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完成1\PanMultiGene_已\103panGenes_ERCC_PAX\Multicox\OS\"/>
    </mc:Choice>
  </mc:AlternateContent>
  <xr:revisionPtr revIDLastSave="0" documentId="13_ncr:1_{5F127FFA-5F8F-497D-A818-BCDFEC4E0638}" xr6:coauthVersionLast="47" xr6:coauthVersionMax="47" xr10:uidLastSave="{00000000-0000-0000-0000-000000000000}"/>
  <bookViews>
    <workbookView xWindow="-108" yWindow="-108" windowWidth="23256" windowHeight="12456" activeTab="3" xr2:uid="{F76FEA1D-60A6-496B-92F5-27BC92DBE642}"/>
  </bookViews>
  <sheets>
    <sheet name="Table1, MultiCox_OS" sheetId="2" r:id="rId1"/>
    <sheet name="Table2, MultiCox_DFS" sheetId="16" r:id="rId2"/>
    <sheet name="Table3, MultiCox_DSS" sheetId="17" r:id="rId3"/>
    <sheet name="Table4, MultiCox_PFS" sheetId="14" r:id="rId4"/>
  </sheets>
  <definedNames>
    <definedName name="_xlnm._FilterDatabase" localSheetId="0" hidden="1">'Table1, MultiCox_OS'!$A$1:$A$112</definedName>
    <definedName name="_xlnm._FilterDatabase" localSheetId="1" hidden="1">'Table2, MultiCox_DFS'!$A$1:$A$100</definedName>
    <definedName name="_xlnm._FilterDatabase" localSheetId="2" hidden="1">'Table3, MultiCox_DSS'!$A$1:$A$112</definedName>
    <definedName name="_xlnm._FilterDatabase" localSheetId="3" hidden="1">'Table4, MultiCox_PFS'!$A$1:$A$11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83" uniqueCount="55">
  <si>
    <t>HR.95L</t>
  </si>
  <si>
    <t>HR.95H</t>
  </si>
  <si>
    <t>pvalue</t>
  </si>
  <si>
    <t>Age</t>
  </si>
  <si>
    <t>ACC</t>
  </si>
  <si>
    <t>Gender</t>
  </si>
  <si>
    <t>Stage</t>
  </si>
  <si>
    <t>BLCA</t>
  </si>
  <si>
    <t>BRCA</t>
  </si>
  <si>
    <t>CESC</t>
  </si>
  <si>
    <t>NA</t>
  </si>
  <si>
    <t>CHOL</t>
  </si>
  <si>
    <t>COAD</t>
  </si>
  <si>
    <t>DLBC</t>
  </si>
  <si>
    <t>ESCA</t>
  </si>
  <si>
    <t>HNSC</t>
  </si>
  <si>
    <t>KICH</t>
  </si>
  <si>
    <t>KIRC</t>
  </si>
  <si>
    <t>KIRP</t>
  </si>
  <si>
    <t>LIHC</t>
  </si>
  <si>
    <t>LUAD</t>
  </si>
  <si>
    <t>LUSC</t>
  </si>
  <si>
    <t>MESO</t>
  </si>
  <si>
    <t>OV</t>
  </si>
  <si>
    <t>PAAD</t>
  </si>
  <si>
    <t>READ</t>
  </si>
  <si>
    <t>SKCM</t>
  </si>
  <si>
    <t>STAD</t>
  </si>
  <si>
    <t>TGCT</t>
  </si>
  <si>
    <t>NaN</t>
  </si>
  <si>
    <t>Inf</t>
  </si>
  <si>
    <t>THCA</t>
  </si>
  <si>
    <t>THYM</t>
  </si>
  <si>
    <t>UCEC</t>
  </si>
  <si>
    <t>UCS</t>
  </si>
  <si>
    <t>UVM</t>
  </si>
  <si>
    <t>Covariates</t>
    <phoneticPr fontId="1" type="noConversion"/>
  </si>
  <si>
    <t>CancerType</t>
    <phoneticPr fontId="1" type="noConversion"/>
  </si>
  <si>
    <t>Age</t>
    <phoneticPr fontId="1" type="noConversion"/>
  </si>
  <si>
    <t>Gender</t>
    <phoneticPr fontId="1" type="noConversion"/>
  </si>
  <si>
    <t>Stage</t>
    <phoneticPr fontId="1" type="noConversion"/>
  </si>
  <si>
    <t>HR (OS)</t>
    <phoneticPr fontId="1" type="noConversion"/>
  </si>
  <si>
    <t>HR (DFS)</t>
    <phoneticPr fontId="1" type="noConversion"/>
  </si>
  <si>
    <t>ERCC8</t>
  </si>
  <si>
    <t>ERCC8</t>
    <phoneticPr fontId="1" type="noConversion"/>
  </si>
  <si>
    <t>Table 1. Multivariate Cox-regression analysis of each ERCC genes and common clinical characteristics for OS acorss different tumor types.</t>
  </si>
  <si>
    <t>ERCC1</t>
  </si>
  <si>
    <t>ERCC2</t>
  </si>
  <si>
    <t>ERCC3</t>
  </si>
  <si>
    <t>ERCC4</t>
  </si>
  <si>
    <t>ERCC5</t>
  </si>
  <si>
    <t>ERCC6</t>
  </si>
  <si>
    <t>Table 2. Multivariate Cox-regression analysis of each ERCC genes and common clinical characteristics for DFS acorss different tumor types.</t>
  </si>
  <si>
    <t>Table 3. Multivariate Cox-regression analysis of each ERCC genes and common clinical characteristics for DSS acorss different tumor types.</t>
  </si>
  <si>
    <t>Table 4. Multivariate Cox-regression analysis of each ERCC genes and common clinical characteristics for PFS acorss different tumor 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charset val="134"/>
      <scheme val="minor"/>
    </font>
    <font>
      <sz val="9"/>
      <name val="等线"/>
      <family val="2"/>
      <charset val="134"/>
      <scheme val="minor"/>
    </font>
    <font>
      <sz val="11"/>
      <color theme="1"/>
      <name val="Times New Roman"/>
      <family val="1"/>
    </font>
    <font>
      <b/>
      <sz val="11"/>
      <color theme="1"/>
      <name val="Times New Roman"/>
      <family val="1"/>
    </font>
  </fonts>
  <fills count="3">
    <fill>
      <patternFill patternType="none"/>
    </fill>
    <fill>
      <patternFill patternType="gray125"/>
    </fill>
    <fill>
      <patternFill patternType="solid">
        <fgColor theme="2" tint="-0.249977111117893"/>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13">
    <xf numFmtId="0" fontId="0" fillId="0" borderId="0" xfId="0">
      <alignment vertical="center"/>
    </xf>
    <xf numFmtId="0" fontId="2" fillId="0" borderId="0" xfId="0" applyFont="1">
      <alignment vertical="center"/>
    </xf>
    <xf numFmtId="11" fontId="2" fillId="0" borderId="0" xfId="0" applyNumberFormat="1" applyFont="1">
      <alignment vertical="center"/>
    </xf>
    <xf numFmtId="0" fontId="3" fillId="2" borderId="1" xfId="0" applyFont="1" applyFill="1" applyBorder="1">
      <alignment vertical="center"/>
    </xf>
    <xf numFmtId="0" fontId="2" fillId="2" borderId="0" xfId="0" applyFont="1" applyFill="1">
      <alignment vertical="center"/>
    </xf>
    <xf numFmtId="11" fontId="2" fillId="2" borderId="0" xfId="0" applyNumberFormat="1" applyFont="1" applyFill="1">
      <alignment vertical="center"/>
    </xf>
    <xf numFmtId="0" fontId="2" fillId="0" borderId="1" xfId="0" applyFont="1" applyBorder="1">
      <alignment vertical="center"/>
    </xf>
    <xf numFmtId="0" fontId="3" fillId="0" borderId="0" xfId="0" applyFont="1">
      <alignment vertical="center"/>
    </xf>
    <xf numFmtId="0" fontId="2" fillId="2" borderId="1" xfId="0" applyFont="1" applyFill="1" applyBorder="1">
      <alignment vertical="center"/>
    </xf>
    <xf numFmtId="0" fontId="3" fillId="0" borderId="0" xfId="0" applyFont="1" applyAlignment="1">
      <alignment horizontal="left" vertical="center"/>
    </xf>
    <xf numFmtId="0" fontId="3" fillId="2" borderId="3"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常规"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A2F4E-6253-45AD-8E97-64D4C5CE66E5}">
  <dimension ref="A1:AV112"/>
  <sheetViews>
    <sheetView zoomScale="55" zoomScaleNormal="55" workbookViewId="0">
      <selection activeCell="Y21" sqref="Y21"/>
    </sheetView>
  </sheetViews>
  <sheetFormatPr defaultRowHeight="13.8" x14ac:dyDescent="0.25"/>
  <cols>
    <col min="1" max="1" width="10.6640625" customWidth="1"/>
    <col min="2" max="2" width="7.21875" customWidth="1"/>
    <col min="3" max="3" width="8.33203125" customWidth="1"/>
    <col min="4" max="4" width="8.88671875" customWidth="1"/>
    <col min="5" max="5" width="8.33203125" customWidth="1"/>
    <col min="6" max="6" width="9.21875" customWidth="1"/>
    <col min="7" max="7" width="4" customWidth="1"/>
    <col min="8" max="8" width="12.44140625" customWidth="1"/>
    <col min="9" max="9" width="8" customWidth="1"/>
    <col min="10" max="11" width="8.44140625" customWidth="1"/>
    <col min="14" max="14" width="4" customWidth="1"/>
    <col min="16" max="16" width="7.88671875" customWidth="1"/>
    <col min="21" max="21" width="3.88671875" customWidth="1"/>
    <col min="28" max="28" width="6.5546875" customWidth="1"/>
    <col min="35" max="35" width="3.6640625" customWidth="1"/>
    <col min="42" max="42" width="3" customWidth="1"/>
  </cols>
  <sheetData>
    <row r="1" spans="1:48" x14ac:dyDescent="0.25">
      <c r="A1" s="9" t="s">
        <v>45</v>
      </c>
      <c r="B1" s="9"/>
      <c r="C1" s="9"/>
      <c r="D1" s="9"/>
      <c r="E1" s="9"/>
      <c r="F1" s="9"/>
      <c r="G1" s="9"/>
      <c r="H1" s="9"/>
      <c r="I1" s="9"/>
      <c r="J1" s="9"/>
      <c r="K1" s="9"/>
      <c r="L1" s="9"/>
      <c r="M1" s="9"/>
      <c r="N1" s="9"/>
      <c r="O1" s="9"/>
      <c r="P1" s="9"/>
      <c r="Q1" s="7"/>
      <c r="R1" s="7"/>
    </row>
    <row r="2" spans="1:48" ht="15" customHeight="1" x14ac:dyDescent="0.25">
      <c r="A2" s="9"/>
      <c r="B2" s="9"/>
      <c r="C2" s="9"/>
      <c r="D2" s="9"/>
      <c r="E2" s="9"/>
      <c r="F2" s="9"/>
      <c r="G2" s="9"/>
      <c r="H2" s="9"/>
      <c r="I2" s="9"/>
      <c r="J2" s="9"/>
      <c r="K2" s="9"/>
      <c r="L2" s="9"/>
      <c r="M2" s="9"/>
      <c r="N2" s="9"/>
      <c r="O2" s="9"/>
      <c r="P2" s="9"/>
      <c r="Q2" s="7"/>
      <c r="R2" s="7"/>
    </row>
    <row r="3" spans="1:48" x14ac:dyDescent="0.25">
      <c r="A3" s="10" t="s">
        <v>36</v>
      </c>
      <c r="B3" s="12" t="s">
        <v>46</v>
      </c>
      <c r="C3" s="12"/>
      <c r="D3" s="12"/>
      <c r="E3" s="12"/>
      <c r="F3" s="12"/>
      <c r="H3" s="10" t="s">
        <v>36</v>
      </c>
      <c r="I3" s="12" t="s">
        <v>47</v>
      </c>
      <c r="J3" s="12"/>
      <c r="K3" s="12"/>
      <c r="L3" s="12"/>
      <c r="M3" s="12"/>
      <c r="O3" s="10" t="s">
        <v>36</v>
      </c>
      <c r="P3" s="12" t="s">
        <v>48</v>
      </c>
      <c r="Q3" s="12"/>
      <c r="R3" s="12"/>
      <c r="S3" s="12"/>
      <c r="T3" s="12"/>
      <c r="V3" s="10" t="s">
        <v>36</v>
      </c>
      <c r="W3" s="12" t="s">
        <v>49</v>
      </c>
      <c r="X3" s="12"/>
      <c r="Y3" s="12"/>
      <c r="Z3" s="12"/>
      <c r="AA3" s="12"/>
      <c r="AC3" s="10" t="s">
        <v>36</v>
      </c>
      <c r="AD3" s="12" t="s">
        <v>50</v>
      </c>
      <c r="AE3" s="12"/>
      <c r="AF3" s="12"/>
      <c r="AG3" s="12"/>
      <c r="AH3" s="12"/>
      <c r="AJ3" s="10" t="s">
        <v>36</v>
      </c>
      <c r="AK3" s="12" t="s">
        <v>51</v>
      </c>
      <c r="AL3" s="12"/>
      <c r="AM3" s="12"/>
      <c r="AN3" s="12"/>
      <c r="AO3" s="12"/>
      <c r="AQ3" s="10" t="s">
        <v>36</v>
      </c>
      <c r="AR3" s="12" t="s">
        <v>44</v>
      </c>
      <c r="AS3" s="12"/>
      <c r="AT3" s="12"/>
      <c r="AU3" s="12"/>
      <c r="AV3" s="12"/>
    </row>
    <row r="4" spans="1:48" x14ac:dyDescent="0.25">
      <c r="A4" s="11"/>
      <c r="B4" s="3" t="s">
        <v>37</v>
      </c>
      <c r="C4" s="3" t="s">
        <v>41</v>
      </c>
      <c r="D4" s="3" t="s">
        <v>0</v>
      </c>
      <c r="E4" s="3" t="s">
        <v>1</v>
      </c>
      <c r="F4" s="3" t="s">
        <v>2</v>
      </c>
      <c r="H4" s="11"/>
      <c r="I4" s="3" t="s">
        <v>37</v>
      </c>
      <c r="J4" s="3" t="s">
        <v>41</v>
      </c>
      <c r="K4" s="3" t="s">
        <v>0</v>
      </c>
      <c r="L4" s="3" t="s">
        <v>1</v>
      </c>
      <c r="M4" s="3" t="s">
        <v>2</v>
      </c>
      <c r="O4" s="11"/>
      <c r="P4" s="3" t="s">
        <v>37</v>
      </c>
      <c r="Q4" s="3" t="s">
        <v>41</v>
      </c>
      <c r="R4" s="3" t="s">
        <v>0</v>
      </c>
      <c r="S4" s="3" t="s">
        <v>1</v>
      </c>
      <c r="T4" s="3" t="s">
        <v>2</v>
      </c>
      <c r="V4" s="11"/>
      <c r="W4" s="3" t="s">
        <v>37</v>
      </c>
      <c r="X4" s="3" t="s">
        <v>41</v>
      </c>
      <c r="Y4" s="3" t="s">
        <v>0</v>
      </c>
      <c r="Z4" s="3" t="s">
        <v>1</v>
      </c>
      <c r="AA4" s="3" t="s">
        <v>2</v>
      </c>
      <c r="AC4" s="11"/>
      <c r="AD4" s="3" t="s">
        <v>37</v>
      </c>
      <c r="AE4" s="3" t="s">
        <v>41</v>
      </c>
      <c r="AF4" s="3" t="s">
        <v>0</v>
      </c>
      <c r="AG4" s="3" t="s">
        <v>1</v>
      </c>
      <c r="AH4" s="3" t="s">
        <v>2</v>
      </c>
      <c r="AJ4" s="11"/>
      <c r="AK4" s="3" t="s">
        <v>37</v>
      </c>
      <c r="AL4" s="3" t="s">
        <v>41</v>
      </c>
      <c r="AM4" s="3" t="s">
        <v>0</v>
      </c>
      <c r="AN4" s="3" t="s">
        <v>1</v>
      </c>
      <c r="AO4" s="3" t="s">
        <v>2</v>
      </c>
      <c r="AQ4" s="11"/>
      <c r="AR4" s="3" t="s">
        <v>37</v>
      </c>
      <c r="AS4" s="3" t="s">
        <v>41</v>
      </c>
      <c r="AT4" s="3" t="s">
        <v>0</v>
      </c>
      <c r="AU4" s="3" t="s">
        <v>1</v>
      </c>
      <c r="AV4" s="3" t="s">
        <v>2</v>
      </c>
    </row>
    <row r="5" spans="1:48" x14ac:dyDescent="0.25">
      <c r="A5" s="1" t="s">
        <v>3</v>
      </c>
      <c r="B5" s="1" t="s">
        <v>4</v>
      </c>
      <c r="C5" s="1">
        <v>1.02018131910889</v>
      </c>
      <c r="D5" s="1">
        <v>0.99061593089426503</v>
      </c>
      <c r="E5" s="1">
        <v>1.05062909993707</v>
      </c>
      <c r="F5" s="1">
        <v>0.18299030565980601</v>
      </c>
      <c r="H5" s="1" t="s">
        <v>3</v>
      </c>
      <c r="I5" s="1" t="s">
        <v>4</v>
      </c>
      <c r="J5" s="1">
        <v>1.01612086080701</v>
      </c>
      <c r="K5" s="1">
        <v>0.986753088801401</v>
      </c>
      <c r="L5" s="1">
        <v>1.04636267723403</v>
      </c>
      <c r="M5" s="1">
        <v>0.28517748220368799</v>
      </c>
      <c r="O5" s="1" t="s">
        <v>3</v>
      </c>
      <c r="P5" s="1" t="s">
        <v>4</v>
      </c>
      <c r="Q5" s="1">
        <v>1.0209525401235999</v>
      </c>
      <c r="R5" s="1">
        <v>0.99346354103269596</v>
      </c>
      <c r="S5" s="1">
        <v>1.04920215602611</v>
      </c>
      <c r="T5" s="1">
        <v>0.13647580019210301</v>
      </c>
      <c r="V5" s="1" t="s">
        <v>3</v>
      </c>
      <c r="W5" s="1" t="s">
        <v>4</v>
      </c>
      <c r="X5" s="1">
        <v>1.0135809626323999</v>
      </c>
      <c r="Y5" s="1">
        <v>0.98520649966628504</v>
      </c>
      <c r="Z5" s="1">
        <v>1.0427726249865501</v>
      </c>
      <c r="AA5" s="1">
        <v>0.351769016970441</v>
      </c>
      <c r="AC5" s="1" t="s">
        <v>3</v>
      </c>
      <c r="AD5" s="1" t="s">
        <v>4</v>
      </c>
      <c r="AE5" s="1">
        <v>1.01433279708224</v>
      </c>
      <c r="AF5" s="1">
        <v>0.98536253338744495</v>
      </c>
      <c r="AG5" s="1">
        <v>1.0441548043233</v>
      </c>
      <c r="AH5" s="1">
        <v>0.33575910296538097</v>
      </c>
      <c r="AJ5" s="1" t="s">
        <v>3</v>
      </c>
      <c r="AK5" s="1" t="s">
        <v>4</v>
      </c>
      <c r="AL5" s="1">
        <v>1.0133576408670899</v>
      </c>
      <c r="AM5" s="1">
        <v>0.98413364504887701</v>
      </c>
      <c r="AN5" s="1">
        <v>1.04344944761309</v>
      </c>
      <c r="AO5" s="1">
        <v>0.37413966174621299</v>
      </c>
      <c r="AQ5" s="1" t="s">
        <v>3</v>
      </c>
      <c r="AR5" s="1" t="s">
        <v>4</v>
      </c>
      <c r="AS5" s="1">
        <v>1.0131822151815999</v>
      </c>
      <c r="AT5" s="1">
        <v>0.98403498139767298</v>
      </c>
      <c r="AU5" s="1">
        <v>1.04319279351456</v>
      </c>
      <c r="AV5" s="1">
        <v>0.379217066149038</v>
      </c>
    </row>
    <row r="6" spans="1:48" x14ac:dyDescent="0.25">
      <c r="A6" s="1" t="s">
        <v>5</v>
      </c>
      <c r="B6" s="1" t="s">
        <v>4</v>
      </c>
      <c r="C6" s="1">
        <v>1.02240380732764</v>
      </c>
      <c r="D6" s="1">
        <v>0.44685234434163401</v>
      </c>
      <c r="E6" s="1">
        <v>2.3392728235053699</v>
      </c>
      <c r="F6" s="1">
        <v>0.95815666352844397</v>
      </c>
      <c r="H6" s="1" t="s">
        <v>5</v>
      </c>
      <c r="I6" s="1" t="s">
        <v>4</v>
      </c>
      <c r="J6" s="1">
        <v>0.99835954136133598</v>
      </c>
      <c r="K6" s="1">
        <v>0.44422594633969198</v>
      </c>
      <c r="L6" s="1">
        <v>2.24372705385615</v>
      </c>
      <c r="M6" s="1">
        <v>0.99682939871537302</v>
      </c>
      <c r="O6" s="1" t="s">
        <v>5</v>
      </c>
      <c r="P6" s="1" t="s">
        <v>4</v>
      </c>
      <c r="Q6" s="1">
        <v>1.3464639344951801</v>
      </c>
      <c r="R6" s="1">
        <v>0.58705478574935199</v>
      </c>
      <c r="S6" s="1">
        <v>3.08823839087191</v>
      </c>
      <c r="T6" s="1">
        <v>0.48244616549389002</v>
      </c>
      <c r="V6" s="1" t="s">
        <v>5</v>
      </c>
      <c r="W6" s="1" t="s">
        <v>4</v>
      </c>
      <c r="X6" s="1">
        <v>1.0538889537667</v>
      </c>
      <c r="Y6" s="1">
        <v>0.46517287451592898</v>
      </c>
      <c r="Z6" s="1">
        <v>2.38767560990585</v>
      </c>
      <c r="AA6" s="1">
        <v>0.89990052335409798</v>
      </c>
      <c r="AC6" s="1" t="s">
        <v>5</v>
      </c>
      <c r="AD6" s="1" t="s">
        <v>4</v>
      </c>
      <c r="AE6" s="1">
        <v>1.0012044407832801</v>
      </c>
      <c r="AF6" s="1">
        <v>0.44581628262970202</v>
      </c>
      <c r="AG6" s="1">
        <v>2.2484829991657702</v>
      </c>
      <c r="AH6" s="1">
        <v>0.99767332824843802</v>
      </c>
      <c r="AJ6" s="1" t="s">
        <v>5</v>
      </c>
      <c r="AK6" s="1" t="s">
        <v>4</v>
      </c>
      <c r="AL6" s="1">
        <v>1.0505886006517899</v>
      </c>
      <c r="AM6" s="1">
        <v>0.45940434822185999</v>
      </c>
      <c r="AN6" s="1">
        <v>2.4025380083831198</v>
      </c>
      <c r="AO6" s="1">
        <v>0.90691191007494898</v>
      </c>
      <c r="AQ6" s="1" t="s">
        <v>5</v>
      </c>
      <c r="AR6" s="1" t="s">
        <v>4</v>
      </c>
      <c r="AS6" s="1">
        <v>0.98597501153857303</v>
      </c>
      <c r="AT6" s="1">
        <v>0.43633441667365402</v>
      </c>
      <c r="AU6" s="1">
        <v>2.22798543096724</v>
      </c>
      <c r="AV6" s="1">
        <v>0.972910890852551</v>
      </c>
    </row>
    <row r="7" spans="1:48" x14ac:dyDescent="0.25">
      <c r="A7" s="1" t="s">
        <v>6</v>
      </c>
      <c r="B7" s="1" t="s">
        <v>4</v>
      </c>
      <c r="C7" s="1">
        <v>2.5301003857517199</v>
      </c>
      <c r="D7" s="1">
        <v>1.5530839244018499</v>
      </c>
      <c r="E7" s="1">
        <v>4.1217398888772001</v>
      </c>
      <c r="F7" s="2">
        <v>1.9295982141210899E-4</v>
      </c>
      <c r="H7" s="1" t="s">
        <v>6</v>
      </c>
      <c r="I7" s="1" t="s">
        <v>4</v>
      </c>
      <c r="J7" s="1">
        <v>2.7357279375871002</v>
      </c>
      <c r="K7" s="1">
        <v>1.71247066808661</v>
      </c>
      <c r="L7" s="1">
        <v>4.3704149145263003</v>
      </c>
      <c r="M7" s="2">
        <v>2.5468461498937898E-5</v>
      </c>
      <c r="O7" s="1" t="s">
        <v>6</v>
      </c>
      <c r="P7" s="1" t="s">
        <v>4</v>
      </c>
      <c r="Q7" s="1">
        <v>2.73189117734651</v>
      </c>
      <c r="R7" s="1">
        <v>1.7066857666575199</v>
      </c>
      <c r="S7" s="1">
        <v>4.37293704012085</v>
      </c>
      <c r="T7" s="2">
        <v>2.8262145840762299E-5</v>
      </c>
      <c r="V7" s="1" t="s">
        <v>6</v>
      </c>
      <c r="W7" s="1" t="s">
        <v>4</v>
      </c>
      <c r="X7" s="1">
        <v>3.00511104120887</v>
      </c>
      <c r="Y7" s="1">
        <v>1.9085523523685</v>
      </c>
      <c r="Z7" s="1">
        <v>4.7316974872543804</v>
      </c>
      <c r="AA7" s="2">
        <v>2.0292591882595499E-6</v>
      </c>
      <c r="AC7" s="1" t="s">
        <v>6</v>
      </c>
      <c r="AD7" s="1" t="s">
        <v>4</v>
      </c>
      <c r="AE7" s="1">
        <v>2.8387958406529901</v>
      </c>
      <c r="AF7" s="1">
        <v>1.7978194599619099</v>
      </c>
      <c r="AG7" s="1">
        <v>4.4825200774495197</v>
      </c>
      <c r="AH7" s="2">
        <v>7.5800819238343802E-6</v>
      </c>
      <c r="AJ7" s="1" t="s">
        <v>6</v>
      </c>
      <c r="AK7" s="1" t="s">
        <v>4</v>
      </c>
      <c r="AL7" s="1">
        <v>2.7557095937946299</v>
      </c>
      <c r="AM7" s="1">
        <v>1.7302968815905799</v>
      </c>
      <c r="AN7" s="1">
        <v>4.3888048612507502</v>
      </c>
      <c r="AO7" s="2">
        <v>1.96255216591585E-5</v>
      </c>
      <c r="AQ7" s="1" t="s">
        <v>6</v>
      </c>
      <c r="AR7" s="1" t="s">
        <v>4</v>
      </c>
      <c r="AS7" s="1">
        <v>2.81309664326686</v>
      </c>
      <c r="AT7" s="1">
        <v>1.77600119544626</v>
      </c>
      <c r="AU7" s="1">
        <v>4.4558037149129204</v>
      </c>
      <c r="AV7" s="2">
        <v>1.04508937797009E-5</v>
      </c>
    </row>
    <row r="8" spans="1:48" ht="16.2" customHeight="1" x14ac:dyDescent="0.25">
      <c r="A8" s="1" t="s">
        <v>46</v>
      </c>
      <c r="B8" s="1" t="s">
        <v>4</v>
      </c>
      <c r="C8" s="1">
        <v>2.6982842756032999</v>
      </c>
      <c r="D8" s="1">
        <v>1.0442066609104099</v>
      </c>
      <c r="E8" s="1">
        <v>6.9725067886659904</v>
      </c>
      <c r="F8" s="1">
        <v>4.0435767355750399E-2</v>
      </c>
      <c r="H8" s="1" t="s">
        <v>47</v>
      </c>
      <c r="I8" s="1" t="s">
        <v>4</v>
      </c>
      <c r="J8" s="1">
        <v>1.49084711531731</v>
      </c>
      <c r="K8" s="1">
        <v>0.72346233480580002</v>
      </c>
      <c r="L8" s="1">
        <v>3.0722057173115598</v>
      </c>
      <c r="M8" s="1">
        <v>0.27903176369266502</v>
      </c>
      <c r="O8" s="1" t="s">
        <v>48</v>
      </c>
      <c r="P8" s="1" t="s">
        <v>4</v>
      </c>
      <c r="Q8" s="1">
        <v>6.5620850816565097</v>
      </c>
      <c r="R8" s="1">
        <v>1.90391769645132</v>
      </c>
      <c r="S8" s="1">
        <v>22.617028403675</v>
      </c>
      <c r="T8" s="1">
        <v>2.8835446464481702E-3</v>
      </c>
      <c r="V8" s="1" t="s">
        <v>49</v>
      </c>
      <c r="W8" s="1" t="s">
        <v>4</v>
      </c>
      <c r="X8" s="1">
        <v>0.42352641826263698</v>
      </c>
      <c r="Y8" s="1">
        <v>0.19978926181770401</v>
      </c>
      <c r="Z8" s="1">
        <v>0.89781915871958295</v>
      </c>
      <c r="AA8" s="1">
        <v>2.50173956361305E-2</v>
      </c>
      <c r="AC8" s="1" t="s">
        <v>50</v>
      </c>
      <c r="AD8" s="1" t="s">
        <v>4</v>
      </c>
      <c r="AE8" s="1">
        <v>1.6040423777436299</v>
      </c>
      <c r="AF8" s="1">
        <v>0.69660931904908896</v>
      </c>
      <c r="AG8" s="1">
        <v>3.6935365049518198</v>
      </c>
      <c r="AH8" s="1">
        <v>0.26682755263444502</v>
      </c>
      <c r="AJ8" s="1" t="s">
        <v>51</v>
      </c>
      <c r="AK8" s="1" t="s">
        <v>4</v>
      </c>
      <c r="AL8" s="1">
        <v>1.99565309548363</v>
      </c>
      <c r="AM8" s="1">
        <v>0.31968966223380002</v>
      </c>
      <c r="AN8" s="1">
        <v>12.4578043896858</v>
      </c>
      <c r="AO8" s="1">
        <v>0.45961123167399998</v>
      </c>
      <c r="AQ8" s="1" t="s">
        <v>43</v>
      </c>
      <c r="AR8" s="1" t="s">
        <v>4</v>
      </c>
      <c r="AS8" s="1">
        <v>1.60639278073842</v>
      </c>
      <c r="AT8" s="1">
        <v>0.39728386829746598</v>
      </c>
      <c r="AU8" s="1">
        <v>6.4953499800207304</v>
      </c>
      <c r="AV8" s="1">
        <v>0.50607925772573603</v>
      </c>
    </row>
    <row r="9" spans="1:48" x14ac:dyDescent="0.25">
      <c r="A9" s="4" t="s">
        <v>38</v>
      </c>
      <c r="B9" s="4" t="s">
        <v>7</v>
      </c>
      <c r="C9" s="4">
        <v>1.0293423782103099</v>
      </c>
      <c r="D9" s="4">
        <v>1.0135719494053801</v>
      </c>
      <c r="E9" s="4">
        <v>1.0453581832066801</v>
      </c>
      <c r="F9" s="4">
        <v>2.41347855551745E-4</v>
      </c>
      <c r="H9" s="4" t="s">
        <v>3</v>
      </c>
      <c r="I9" s="4" t="s">
        <v>7</v>
      </c>
      <c r="J9" s="4">
        <v>1.02946652358919</v>
      </c>
      <c r="K9" s="4">
        <v>1.0137069042176901</v>
      </c>
      <c r="L9" s="4">
        <v>1.04547115027169</v>
      </c>
      <c r="M9" s="4">
        <v>2.2462770072705001E-4</v>
      </c>
      <c r="O9" s="4" t="s">
        <v>3</v>
      </c>
      <c r="P9" s="4" t="s">
        <v>7</v>
      </c>
      <c r="Q9" s="4">
        <v>1.02917358687455</v>
      </c>
      <c r="R9" s="4">
        <v>1.01326063341255</v>
      </c>
      <c r="S9" s="4">
        <v>1.0453364484840999</v>
      </c>
      <c r="T9" s="4">
        <v>2.9814627698372101E-4</v>
      </c>
      <c r="V9" s="4" t="s">
        <v>3</v>
      </c>
      <c r="W9" s="4" t="s">
        <v>7</v>
      </c>
      <c r="X9" s="4">
        <v>1.0330323590060699</v>
      </c>
      <c r="Y9" s="4">
        <v>1.0171594997644899</v>
      </c>
      <c r="Z9" s="4">
        <v>1.0491529155464101</v>
      </c>
      <c r="AA9" s="4">
        <v>3.8969270202110197E-5</v>
      </c>
      <c r="AC9" s="4" t="s">
        <v>3</v>
      </c>
      <c r="AD9" s="4" t="s">
        <v>7</v>
      </c>
      <c r="AE9" s="4">
        <v>1.02875202822358</v>
      </c>
      <c r="AF9" s="4">
        <v>1.01294977203841</v>
      </c>
      <c r="AG9" s="4">
        <v>1.04480080334527</v>
      </c>
      <c r="AH9" s="4">
        <v>3.3186707706482703E-4</v>
      </c>
      <c r="AJ9" s="4" t="s">
        <v>3</v>
      </c>
      <c r="AK9" s="4" t="s">
        <v>7</v>
      </c>
      <c r="AL9" s="4">
        <v>1.0292381432566</v>
      </c>
      <c r="AM9" s="4">
        <v>1.01318706374885</v>
      </c>
      <c r="AN9" s="4">
        <v>1.04554350665977</v>
      </c>
      <c r="AO9" s="4">
        <v>3.2615946326050799E-4</v>
      </c>
      <c r="AQ9" s="4" t="s">
        <v>3</v>
      </c>
      <c r="AR9" s="4" t="s">
        <v>7</v>
      </c>
      <c r="AS9" s="4">
        <v>1.0301232915177401</v>
      </c>
      <c r="AT9" s="4">
        <v>1.0144183145836201</v>
      </c>
      <c r="AU9" s="4">
        <v>1.0460714090743799</v>
      </c>
      <c r="AV9" s="4">
        <v>1.5293352430730499E-4</v>
      </c>
    </row>
    <row r="10" spans="1:48" x14ac:dyDescent="0.25">
      <c r="A10" s="4" t="s">
        <v>39</v>
      </c>
      <c r="B10" s="4" t="s">
        <v>7</v>
      </c>
      <c r="C10" s="4">
        <v>0.84487329369864195</v>
      </c>
      <c r="D10" s="4">
        <v>0.61053163390365806</v>
      </c>
      <c r="E10" s="4">
        <v>1.1691628128114799</v>
      </c>
      <c r="F10" s="4">
        <v>0.30913983126012301</v>
      </c>
      <c r="H10" s="4" t="s">
        <v>5</v>
      </c>
      <c r="I10" s="4" t="s">
        <v>7</v>
      </c>
      <c r="J10" s="4">
        <v>0.84769847838127699</v>
      </c>
      <c r="K10" s="4">
        <v>0.61263318378789999</v>
      </c>
      <c r="L10" s="4">
        <v>1.1729575368524601</v>
      </c>
      <c r="M10" s="4">
        <v>0.31867331641213598</v>
      </c>
      <c r="O10" s="4" t="s">
        <v>5</v>
      </c>
      <c r="P10" s="4" t="s">
        <v>7</v>
      </c>
      <c r="Q10" s="4">
        <v>0.84663157794243205</v>
      </c>
      <c r="R10" s="4">
        <v>0.61069451704668498</v>
      </c>
      <c r="S10" s="4">
        <v>1.1737210810990399</v>
      </c>
      <c r="T10" s="4">
        <v>0.317836770870429</v>
      </c>
      <c r="V10" s="4" t="s">
        <v>5</v>
      </c>
      <c r="W10" s="4" t="s">
        <v>7</v>
      </c>
      <c r="X10" s="4">
        <v>0.83543942504040103</v>
      </c>
      <c r="Y10" s="4">
        <v>0.60424216107775097</v>
      </c>
      <c r="Z10" s="4">
        <v>1.1550982004746699</v>
      </c>
      <c r="AA10" s="4">
        <v>0.27672701109713699</v>
      </c>
      <c r="AC10" s="4" t="s">
        <v>5</v>
      </c>
      <c r="AD10" s="4" t="s">
        <v>7</v>
      </c>
      <c r="AE10" s="4">
        <v>0.84453006356186</v>
      </c>
      <c r="AF10" s="4">
        <v>0.61082850507362296</v>
      </c>
      <c r="AG10" s="4">
        <v>1.1676452921492799</v>
      </c>
      <c r="AH10" s="4">
        <v>0.30664432065088998</v>
      </c>
      <c r="AJ10" s="4" t="s">
        <v>5</v>
      </c>
      <c r="AK10" s="4" t="s">
        <v>7</v>
      </c>
      <c r="AL10" s="4">
        <v>0.84456567581147901</v>
      </c>
      <c r="AM10" s="4">
        <v>0.60960504756323097</v>
      </c>
      <c r="AN10" s="4">
        <v>1.17008739282939</v>
      </c>
      <c r="AO10" s="4">
        <v>0.309812356155234</v>
      </c>
      <c r="AQ10" s="4" t="s">
        <v>5</v>
      </c>
      <c r="AR10" s="4" t="s">
        <v>7</v>
      </c>
      <c r="AS10" s="4">
        <v>0.84089046422813096</v>
      </c>
      <c r="AT10" s="4">
        <v>0.60834089152544302</v>
      </c>
      <c r="AU10" s="4">
        <v>1.16233641808415</v>
      </c>
      <c r="AV10" s="4">
        <v>0.29409116223000598</v>
      </c>
    </row>
    <row r="11" spans="1:48" x14ac:dyDescent="0.25">
      <c r="A11" s="4" t="s">
        <v>40</v>
      </c>
      <c r="B11" s="4" t="s">
        <v>7</v>
      </c>
      <c r="C11" s="4">
        <v>1.6848094323884399</v>
      </c>
      <c r="D11" s="4">
        <v>1.3898539187014101</v>
      </c>
      <c r="E11" s="4">
        <v>2.04236055694059</v>
      </c>
      <c r="F11" s="5">
        <v>1.08103208939326E-7</v>
      </c>
      <c r="H11" s="4" t="s">
        <v>6</v>
      </c>
      <c r="I11" s="4" t="s">
        <v>7</v>
      </c>
      <c r="J11" s="4">
        <v>1.6803869510143901</v>
      </c>
      <c r="K11" s="4">
        <v>1.38700411402005</v>
      </c>
      <c r="L11" s="4">
        <v>2.0358269139918401</v>
      </c>
      <c r="M11" s="5">
        <v>1.1476528289396E-7</v>
      </c>
      <c r="O11" s="4" t="s">
        <v>6</v>
      </c>
      <c r="P11" s="4" t="s">
        <v>7</v>
      </c>
      <c r="Q11" s="4">
        <v>1.6828253874085199</v>
      </c>
      <c r="R11" s="4">
        <v>1.3889055405942701</v>
      </c>
      <c r="S11" s="4">
        <v>2.0389444794748002</v>
      </c>
      <c r="T11" s="5">
        <v>1.07105902249512E-7</v>
      </c>
      <c r="V11" s="4" t="s">
        <v>6</v>
      </c>
      <c r="W11" s="4" t="s">
        <v>7</v>
      </c>
      <c r="X11" s="4">
        <v>1.69874236526662</v>
      </c>
      <c r="Y11" s="4">
        <v>1.40057106809099</v>
      </c>
      <c r="Z11" s="4">
        <v>2.0603921423887099</v>
      </c>
      <c r="AA11" s="5">
        <v>7.4105164884811398E-8</v>
      </c>
      <c r="AC11" s="4" t="s">
        <v>6</v>
      </c>
      <c r="AD11" s="4" t="s">
        <v>7</v>
      </c>
      <c r="AE11" s="4">
        <v>1.65678234030323</v>
      </c>
      <c r="AF11" s="4">
        <v>1.3667240272722401</v>
      </c>
      <c r="AG11" s="4">
        <v>2.0083994049764899</v>
      </c>
      <c r="AH11" s="5">
        <v>2.7251829350788102E-7</v>
      </c>
      <c r="AJ11" s="4" t="s">
        <v>6</v>
      </c>
      <c r="AK11" s="4" t="s">
        <v>7</v>
      </c>
      <c r="AL11" s="4">
        <v>1.68289441605072</v>
      </c>
      <c r="AM11" s="4">
        <v>1.38881705964947</v>
      </c>
      <c r="AN11" s="4">
        <v>2.03924166678188</v>
      </c>
      <c r="AO11" s="5">
        <v>1.08573550271027E-7</v>
      </c>
      <c r="AQ11" s="4" t="s">
        <v>6</v>
      </c>
      <c r="AR11" s="4" t="s">
        <v>7</v>
      </c>
      <c r="AS11" s="4">
        <v>1.7002291088210599</v>
      </c>
      <c r="AT11" s="4">
        <v>1.40200034373297</v>
      </c>
      <c r="AU11" s="4">
        <v>2.0618960868336602</v>
      </c>
      <c r="AV11" s="5">
        <v>6.8958990951369796E-8</v>
      </c>
    </row>
    <row r="12" spans="1:48" x14ac:dyDescent="0.25">
      <c r="A12" s="4" t="s">
        <v>46</v>
      </c>
      <c r="B12" s="4" t="s">
        <v>7</v>
      </c>
      <c r="C12" s="4">
        <v>0.96975323990321005</v>
      </c>
      <c r="D12" s="4">
        <v>0.71037393817929895</v>
      </c>
      <c r="E12" s="4">
        <v>1.3238398760983401</v>
      </c>
      <c r="F12" s="4">
        <v>0.84664110004251103</v>
      </c>
      <c r="H12" s="4" t="s">
        <v>47</v>
      </c>
      <c r="I12" s="4" t="s">
        <v>7</v>
      </c>
      <c r="J12" s="4">
        <v>0.92591055918569698</v>
      </c>
      <c r="K12" s="4">
        <v>0.68393662653514298</v>
      </c>
      <c r="L12" s="4">
        <v>1.2534938623695999</v>
      </c>
      <c r="M12" s="4">
        <v>0.61843045148773002</v>
      </c>
      <c r="O12" s="4" t="s">
        <v>48</v>
      </c>
      <c r="P12" s="4" t="s">
        <v>7</v>
      </c>
      <c r="Q12" s="4">
        <v>0.96034398795710496</v>
      </c>
      <c r="R12" s="4">
        <v>0.65252375153471798</v>
      </c>
      <c r="S12" s="4">
        <v>1.41337472089901</v>
      </c>
      <c r="T12" s="4">
        <v>0.837397351328518</v>
      </c>
      <c r="V12" s="4" t="s">
        <v>49</v>
      </c>
      <c r="W12" s="4" t="s">
        <v>7</v>
      </c>
      <c r="X12" s="4">
        <v>2.0064481698120602</v>
      </c>
      <c r="Y12" s="4">
        <v>1.30118050415213</v>
      </c>
      <c r="Z12" s="4">
        <v>3.0939859960209501</v>
      </c>
      <c r="AA12" s="4">
        <v>1.6249038225187801E-3</v>
      </c>
      <c r="AC12" s="4" t="s">
        <v>50</v>
      </c>
      <c r="AD12" s="4" t="s">
        <v>7</v>
      </c>
      <c r="AE12" s="4">
        <v>0.58607711572875898</v>
      </c>
      <c r="AF12" s="4">
        <v>0.416582212483949</v>
      </c>
      <c r="AG12" s="4">
        <v>0.82453445031375505</v>
      </c>
      <c r="AH12" s="4">
        <v>2.1570633276074402E-3</v>
      </c>
      <c r="AJ12" s="4" t="s">
        <v>51</v>
      </c>
      <c r="AK12" s="4" t="s">
        <v>7</v>
      </c>
      <c r="AL12" s="4">
        <v>0.979645687546851</v>
      </c>
      <c r="AM12" s="4">
        <v>0.65471098645203596</v>
      </c>
      <c r="AN12" s="4">
        <v>1.46584629399594</v>
      </c>
      <c r="AO12" s="4">
        <v>0.92033326966672202</v>
      </c>
      <c r="AQ12" s="4" t="s">
        <v>43</v>
      </c>
      <c r="AR12" s="4" t="s">
        <v>7</v>
      </c>
      <c r="AS12" s="4">
        <v>1.7122881608595699</v>
      </c>
      <c r="AT12" s="4">
        <v>1.0062495002773999</v>
      </c>
      <c r="AU12" s="4">
        <v>2.9137214428544702</v>
      </c>
      <c r="AV12" s="4">
        <v>4.7374842716734797E-2</v>
      </c>
    </row>
    <row r="13" spans="1:48" x14ac:dyDescent="0.25">
      <c r="A13" s="1" t="s">
        <v>38</v>
      </c>
      <c r="B13" s="1" t="s">
        <v>8</v>
      </c>
      <c r="C13" s="1">
        <v>1.03774859919995</v>
      </c>
      <c r="D13" s="1">
        <v>1.0241390076938499</v>
      </c>
      <c r="E13" s="1">
        <v>1.05153904601923</v>
      </c>
      <c r="F13" s="2">
        <v>3.7710200535412202E-8</v>
      </c>
      <c r="H13" s="1" t="s">
        <v>3</v>
      </c>
      <c r="I13" s="1" t="s">
        <v>8</v>
      </c>
      <c r="J13" s="1">
        <v>1.0373522502102701</v>
      </c>
      <c r="K13" s="1">
        <v>1.0236453724722701</v>
      </c>
      <c r="L13" s="1">
        <v>1.05124266660567</v>
      </c>
      <c r="M13" s="2">
        <v>6.5331203461030001E-8</v>
      </c>
      <c r="O13" s="1" t="s">
        <v>3</v>
      </c>
      <c r="P13" s="1" t="s">
        <v>8</v>
      </c>
      <c r="Q13" s="1">
        <v>1.0365536156380699</v>
      </c>
      <c r="R13" s="1">
        <v>1.0229179196843099</v>
      </c>
      <c r="S13" s="1">
        <v>1.05037107808607</v>
      </c>
      <c r="T13" s="2">
        <v>1.0739013786962801E-7</v>
      </c>
      <c r="V13" s="1" t="s">
        <v>3</v>
      </c>
      <c r="W13" s="1" t="s">
        <v>8</v>
      </c>
      <c r="X13" s="1">
        <v>1.0364019023189901</v>
      </c>
      <c r="Y13" s="1">
        <v>1.0227783907505801</v>
      </c>
      <c r="Z13" s="1">
        <v>1.05020688043884</v>
      </c>
      <c r="AA13" s="2">
        <v>1.1831994754210399E-7</v>
      </c>
      <c r="AC13" s="1" t="s">
        <v>3</v>
      </c>
      <c r="AD13" s="1" t="s">
        <v>8</v>
      </c>
      <c r="AE13" s="1">
        <v>1.03471716620312</v>
      </c>
      <c r="AF13" s="1">
        <v>1.0210958655078399</v>
      </c>
      <c r="AG13" s="1">
        <v>1.0485201734735601</v>
      </c>
      <c r="AH13" s="2">
        <v>4.47280131420275E-7</v>
      </c>
      <c r="AJ13" s="1" t="s">
        <v>3</v>
      </c>
      <c r="AK13" s="1" t="s">
        <v>8</v>
      </c>
      <c r="AL13" s="1">
        <v>1.03651741236868</v>
      </c>
      <c r="AM13" s="1">
        <v>1.02290388076987</v>
      </c>
      <c r="AN13" s="1">
        <v>1.05031212251815</v>
      </c>
      <c r="AO13" s="2">
        <v>1.05435882451232E-7</v>
      </c>
      <c r="AQ13" s="1" t="s">
        <v>3</v>
      </c>
      <c r="AR13" s="1" t="s">
        <v>8</v>
      </c>
      <c r="AS13" s="1">
        <v>1.0359578601595201</v>
      </c>
      <c r="AT13" s="1">
        <v>1.0223486533015</v>
      </c>
      <c r="AU13" s="1">
        <v>1.04974822880684</v>
      </c>
      <c r="AV13" s="2">
        <v>1.64205685916342E-7</v>
      </c>
    </row>
    <row r="14" spans="1:48" x14ac:dyDescent="0.25">
      <c r="A14" s="1" t="s">
        <v>39</v>
      </c>
      <c r="B14" s="1" t="s">
        <v>8</v>
      </c>
      <c r="C14" s="1">
        <v>0.45764801383196302</v>
      </c>
      <c r="D14" s="1">
        <v>6.3440046207242903E-2</v>
      </c>
      <c r="E14" s="1">
        <v>3.3014116017530402</v>
      </c>
      <c r="F14" s="1">
        <v>0.43815679737060997</v>
      </c>
      <c r="H14" s="1" t="s">
        <v>5</v>
      </c>
      <c r="I14" s="1" t="s">
        <v>8</v>
      </c>
      <c r="J14" s="1">
        <v>0.44322791584795301</v>
      </c>
      <c r="K14" s="1">
        <v>6.12600901559597E-2</v>
      </c>
      <c r="L14" s="1">
        <v>3.2068347416202498</v>
      </c>
      <c r="M14" s="1">
        <v>0.42032210629314898</v>
      </c>
      <c r="O14" s="1" t="s">
        <v>5</v>
      </c>
      <c r="P14" s="1" t="s">
        <v>8</v>
      </c>
      <c r="Q14" s="1">
        <v>0.471818274563226</v>
      </c>
      <c r="R14" s="1">
        <v>6.5460526621335099E-2</v>
      </c>
      <c r="S14" s="1">
        <v>3.4007133107796501</v>
      </c>
      <c r="T14" s="1">
        <v>0.45603759814265699</v>
      </c>
      <c r="V14" s="1" t="s">
        <v>5</v>
      </c>
      <c r="W14" s="1" t="s">
        <v>8</v>
      </c>
      <c r="X14" s="1">
        <v>0.46943843137990299</v>
      </c>
      <c r="Y14" s="1">
        <v>6.50432420568966E-2</v>
      </c>
      <c r="Z14" s="1">
        <v>3.38809127416578</v>
      </c>
      <c r="AA14" s="1">
        <v>0.453316669353927</v>
      </c>
      <c r="AC14" s="1" t="s">
        <v>5</v>
      </c>
      <c r="AD14" s="1" t="s">
        <v>8</v>
      </c>
      <c r="AE14" s="1">
        <v>0.40832562768689801</v>
      </c>
      <c r="AF14" s="1">
        <v>5.6419772116279999E-2</v>
      </c>
      <c r="AG14" s="1">
        <v>2.9551664597700298</v>
      </c>
      <c r="AH14" s="1">
        <v>0.37509789240118802</v>
      </c>
      <c r="AJ14" s="1" t="s">
        <v>5</v>
      </c>
      <c r="AK14" s="1" t="s">
        <v>8</v>
      </c>
      <c r="AL14" s="1">
        <v>0.48957400508961901</v>
      </c>
      <c r="AM14" s="1">
        <v>6.7848053325579902E-2</v>
      </c>
      <c r="AN14" s="1">
        <v>3.5326394010058499</v>
      </c>
      <c r="AO14" s="1">
        <v>0.47874128344643702</v>
      </c>
      <c r="AQ14" s="1" t="s">
        <v>5</v>
      </c>
      <c r="AR14" s="1" t="s">
        <v>8</v>
      </c>
      <c r="AS14" s="1">
        <v>0.467392847602765</v>
      </c>
      <c r="AT14" s="1">
        <v>6.4866015642345204E-2</v>
      </c>
      <c r="AU14" s="1">
        <v>3.36780472527761</v>
      </c>
      <c r="AV14" s="1">
        <v>0.45033692018898402</v>
      </c>
    </row>
    <row r="15" spans="1:48" x14ac:dyDescent="0.25">
      <c r="A15" s="1" t="s">
        <v>40</v>
      </c>
      <c r="B15" s="1" t="s">
        <v>8</v>
      </c>
      <c r="C15" s="1">
        <v>2.1767445339499201</v>
      </c>
      <c r="D15" s="1">
        <v>1.75256650738589</v>
      </c>
      <c r="E15" s="1">
        <v>2.7035874222818199</v>
      </c>
      <c r="F15" s="2">
        <v>2.01318987276627E-12</v>
      </c>
      <c r="H15" s="1" t="s">
        <v>6</v>
      </c>
      <c r="I15" s="1" t="s">
        <v>8</v>
      </c>
      <c r="J15" s="1">
        <v>2.1881594787096601</v>
      </c>
      <c r="K15" s="1">
        <v>1.76057584806693</v>
      </c>
      <c r="L15" s="1">
        <v>2.71958854230795</v>
      </c>
      <c r="M15" s="2">
        <v>1.67680977580963E-12</v>
      </c>
      <c r="O15" s="1" t="s">
        <v>6</v>
      </c>
      <c r="P15" s="1" t="s">
        <v>8</v>
      </c>
      <c r="Q15" s="1">
        <v>2.1338270355658602</v>
      </c>
      <c r="R15" s="1">
        <v>1.72410635881678</v>
      </c>
      <c r="S15" s="1">
        <v>2.6409146944023698</v>
      </c>
      <c r="T15" s="2">
        <v>3.2303299364145601E-12</v>
      </c>
      <c r="V15" s="1" t="s">
        <v>6</v>
      </c>
      <c r="W15" s="1" t="s">
        <v>8</v>
      </c>
      <c r="X15" s="1">
        <v>2.14070327580438</v>
      </c>
      <c r="Y15" s="1">
        <v>1.7285503838846801</v>
      </c>
      <c r="Z15" s="1">
        <v>2.6511292686423098</v>
      </c>
      <c r="AA15" s="2">
        <v>3.0401101259265301E-12</v>
      </c>
      <c r="AC15" s="1" t="s">
        <v>6</v>
      </c>
      <c r="AD15" s="1" t="s">
        <v>8</v>
      </c>
      <c r="AE15" s="1">
        <v>2.1474389918263102</v>
      </c>
      <c r="AF15" s="1">
        <v>1.7315757386285899</v>
      </c>
      <c r="AG15" s="1">
        <v>2.66317789094707</v>
      </c>
      <c r="AH15" s="2">
        <v>3.41913226914124E-12</v>
      </c>
      <c r="AJ15" s="1" t="s">
        <v>6</v>
      </c>
      <c r="AK15" s="1" t="s">
        <v>8</v>
      </c>
      <c r="AL15" s="1">
        <v>2.1316667408401702</v>
      </c>
      <c r="AM15" s="1">
        <v>1.72053312617709</v>
      </c>
      <c r="AN15" s="1">
        <v>2.6410436537776198</v>
      </c>
      <c r="AO15" s="2">
        <v>4.4052156974228203E-12</v>
      </c>
      <c r="AQ15" s="1" t="s">
        <v>6</v>
      </c>
      <c r="AR15" s="1" t="s">
        <v>8</v>
      </c>
      <c r="AS15" s="1">
        <v>2.1792329313957501</v>
      </c>
      <c r="AT15" s="1">
        <v>1.75444045304999</v>
      </c>
      <c r="AU15" s="1">
        <v>2.70687794562863</v>
      </c>
      <c r="AV15" s="2">
        <v>1.9018145367734698E-12</v>
      </c>
    </row>
    <row r="16" spans="1:48" x14ac:dyDescent="0.25">
      <c r="A16" s="1" t="s">
        <v>46</v>
      </c>
      <c r="B16" s="1" t="s">
        <v>8</v>
      </c>
      <c r="C16" s="1">
        <v>0.573334847581777</v>
      </c>
      <c r="D16" s="1">
        <v>0.402963765156369</v>
      </c>
      <c r="E16" s="1">
        <v>0.81573797913086199</v>
      </c>
      <c r="F16" s="1">
        <v>1.98835468682174E-3</v>
      </c>
      <c r="H16" s="1" t="s">
        <v>47</v>
      </c>
      <c r="I16" s="1" t="s">
        <v>8</v>
      </c>
      <c r="J16" s="1">
        <v>0.741842451799131</v>
      </c>
      <c r="K16" s="1">
        <v>0.49427002627782801</v>
      </c>
      <c r="L16" s="1">
        <v>1.1134201833675601</v>
      </c>
      <c r="M16" s="1">
        <v>0.14947606686617201</v>
      </c>
      <c r="O16" s="1" t="s">
        <v>48</v>
      </c>
      <c r="P16" s="1" t="s">
        <v>8</v>
      </c>
      <c r="Q16" s="1">
        <v>0.83905214940853901</v>
      </c>
      <c r="R16" s="1">
        <v>0.50604087971765399</v>
      </c>
      <c r="S16" s="1">
        <v>1.3912087691806501</v>
      </c>
      <c r="T16" s="1">
        <v>0.49638733255943501</v>
      </c>
      <c r="V16" s="1" t="s">
        <v>49</v>
      </c>
      <c r="W16" s="1" t="s">
        <v>8</v>
      </c>
      <c r="X16" s="1">
        <v>0.96818189985774605</v>
      </c>
      <c r="Y16" s="1">
        <v>0.67166559149048</v>
      </c>
      <c r="Z16" s="1">
        <v>1.39559954103357</v>
      </c>
      <c r="AA16" s="1">
        <v>0.86240005577960899</v>
      </c>
      <c r="AC16" s="1" t="s">
        <v>50</v>
      </c>
      <c r="AD16" s="1" t="s">
        <v>8</v>
      </c>
      <c r="AE16" s="1">
        <v>0.63253102640124803</v>
      </c>
      <c r="AF16" s="1">
        <v>0.41509504030667899</v>
      </c>
      <c r="AG16" s="1">
        <v>0.96386480326196899</v>
      </c>
      <c r="AH16" s="1">
        <v>3.3071369450324899E-2</v>
      </c>
      <c r="AJ16" s="1" t="s">
        <v>51</v>
      </c>
      <c r="AK16" s="1" t="s">
        <v>8</v>
      </c>
      <c r="AL16" s="1">
        <v>1.3175073251021301</v>
      </c>
      <c r="AM16" s="1">
        <v>0.82212896430626603</v>
      </c>
      <c r="AN16" s="1">
        <v>2.1113786608436902</v>
      </c>
      <c r="AO16" s="1">
        <v>0.25180355230604101</v>
      </c>
      <c r="AQ16" s="1" t="s">
        <v>43</v>
      </c>
      <c r="AR16" s="1" t="s">
        <v>8</v>
      </c>
      <c r="AS16" s="1">
        <v>1.65386327558393</v>
      </c>
      <c r="AT16" s="1">
        <v>0.94289737746165203</v>
      </c>
      <c r="AU16" s="1">
        <v>2.90091350310967</v>
      </c>
      <c r="AV16" s="1">
        <v>7.9280603906648803E-2</v>
      </c>
    </row>
    <row r="17" spans="1:48" x14ac:dyDescent="0.25">
      <c r="A17" s="4" t="s">
        <v>3</v>
      </c>
      <c r="B17" s="4" t="s">
        <v>9</v>
      </c>
      <c r="C17" s="4">
        <v>1.009646032195</v>
      </c>
      <c r="D17" s="4">
        <v>0.99172734013410702</v>
      </c>
      <c r="E17" s="4">
        <v>1.02788848211975</v>
      </c>
      <c r="F17" s="4">
        <v>0.29338301608137901</v>
      </c>
      <c r="H17" s="4" t="s">
        <v>3</v>
      </c>
      <c r="I17" s="4" t="s">
        <v>9</v>
      </c>
      <c r="J17" s="4">
        <v>1.0106802069679</v>
      </c>
      <c r="K17" s="4">
        <v>0.99255549384970798</v>
      </c>
      <c r="L17" s="4">
        <v>1.0291358892134099</v>
      </c>
      <c r="M17" s="4">
        <v>0.24988207821306199</v>
      </c>
      <c r="O17" s="4" t="s">
        <v>3</v>
      </c>
      <c r="P17" s="4" t="s">
        <v>9</v>
      </c>
      <c r="Q17" s="4">
        <v>1.01067636685954</v>
      </c>
      <c r="R17" s="4">
        <v>0.99254581256444996</v>
      </c>
      <c r="S17" s="4">
        <v>1.0291381068741099</v>
      </c>
      <c r="T17" s="4">
        <v>0.25020731782011602</v>
      </c>
      <c r="V17" s="4" t="s">
        <v>3</v>
      </c>
      <c r="W17" s="4" t="s">
        <v>9</v>
      </c>
      <c r="X17" s="4">
        <v>1.0106698049449601</v>
      </c>
      <c r="Y17" s="4">
        <v>0.992539066440149</v>
      </c>
      <c r="Z17" s="4">
        <v>1.0291317381501599</v>
      </c>
      <c r="AA17" s="4">
        <v>0.25050498648304798</v>
      </c>
      <c r="AC17" s="4" t="s">
        <v>3</v>
      </c>
      <c r="AD17" s="4" t="s">
        <v>9</v>
      </c>
      <c r="AE17" s="4">
        <v>1.0097879489041499</v>
      </c>
      <c r="AF17" s="4">
        <v>0.99155165431342895</v>
      </c>
      <c r="AG17" s="4">
        <v>1.02835963947646</v>
      </c>
      <c r="AH17" s="4">
        <v>0.29485666982340297</v>
      </c>
      <c r="AJ17" s="4" t="s">
        <v>3</v>
      </c>
      <c r="AK17" s="4" t="s">
        <v>9</v>
      </c>
      <c r="AL17" s="4">
        <v>1.0106460566603299</v>
      </c>
      <c r="AM17" s="4">
        <v>0.992628977325691</v>
      </c>
      <c r="AN17" s="4">
        <v>1.02899016165628</v>
      </c>
      <c r="AO17" s="4">
        <v>0.24856121408726201</v>
      </c>
      <c r="AQ17" s="4" t="s">
        <v>3</v>
      </c>
      <c r="AR17" s="4" t="s">
        <v>9</v>
      </c>
      <c r="AS17" s="4">
        <v>1.01072511563013</v>
      </c>
      <c r="AT17" s="4">
        <v>0.99244284823548101</v>
      </c>
      <c r="AU17" s="4">
        <v>1.0293441694721499</v>
      </c>
      <c r="AV17" s="4">
        <v>0.252022136392131</v>
      </c>
    </row>
    <row r="18" spans="1:48" x14ac:dyDescent="0.25">
      <c r="A18" s="4" t="s">
        <v>5</v>
      </c>
      <c r="B18" s="4" t="s">
        <v>9</v>
      </c>
      <c r="C18" s="4" t="s">
        <v>10</v>
      </c>
      <c r="D18" s="4" t="s">
        <v>10</v>
      </c>
      <c r="E18" s="4" t="s">
        <v>10</v>
      </c>
      <c r="F18" s="4" t="s">
        <v>10</v>
      </c>
      <c r="H18" s="4" t="s">
        <v>5</v>
      </c>
      <c r="I18" s="4" t="s">
        <v>9</v>
      </c>
      <c r="J18" s="4" t="s">
        <v>10</v>
      </c>
      <c r="K18" s="4" t="s">
        <v>10</v>
      </c>
      <c r="L18" s="4" t="s">
        <v>10</v>
      </c>
      <c r="M18" s="4" t="s">
        <v>10</v>
      </c>
      <c r="O18" s="4" t="s">
        <v>5</v>
      </c>
      <c r="P18" s="4" t="s">
        <v>9</v>
      </c>
      <c r="Q18" s="4" t="s">
        <v>10</v>
      </c>
      <c r="R18" s="4" t="s">
        <v>10</v>
      </c>
      <c r="S18" s="4" t="s">
        <v>10</v>
      </c>
      <c r="T18" s="4" t="s">
        <v>10</v>
      </c>
      <c r="V18" s="4" t="s">
        <v>5</v>
      </c>
      <c r="W18" s="4" t="s">
        <v>9</v>
      </c>
      <c r="X18" s="4" t="s">
        <v>10</v>
      </c>
      <c r="Y18" s="4" t="s">
        <v>10</v>
      </c>
      <c r="Z18" s="4" t="s">
        <v>10</v>
      </c>
      <c r="AA18" s="4" t="s">
        <v>10</v>
      </c>
      <c r="AC18" s="4" t="s">
        <v>5</v>
      </c>
      <c r="AD18" s="4" t="s">
        <v>9</v>
      </c>
      <c r="AE18" s="4" t="s">
        <v>10</v>
      </c>
      <c r="AF18" s="4" t="s">
        <v>10</v>
      </c>
      <c r="AG18" s="4" t="s">
        <v>10</v>
      </c>
      <c r="AH18" s="4" t="s">
        <v>10</v>
      </c>
      <c r="AJ18" s="4" t="s">
        <v>5</v>
      </c>
      <c r="AK18" s="4" t="s">
        <v>9</v>
      </c>
      <c r="AL18" s="4" t="s">
        <v>10</v>
      </c>
      <c r="AM18" s="4" t="s">
        <v>10</v>
      </c>
      <c r="AN18" s="4" t="s">
        <v>10</v>
      </c>
      <c r="AO18" s="4" t="s">
        <v>10</v>
      </c>
      <c r="AQ18" s="4" t="s">
        <v>5</v>
      </c>
      <c r="AR18" s="4" t="s">
        <v>9</v>
      </c>
      <c r="AS18" s="4" t="s">
        <v>10</v>
      </c>
      <c r="AT18" s="4" t="s">
        <v>10</v>
      </c>
      <c r="AU18" s="4" t="s">
        <v>10</v>
      </c>
      <c r="AV18" s="4" t="s">
        <v>10</v>
      </c>
    </row>
    <row r="19" spans="1:48" x14ac:dyDescent="0.25">
      <c r="A19" s="4" t="s">
        <v>6</v>
      </c>
      <c r="B19" s="4" t="s">
        <v>9</v>
      </c>
      <c r="C19" s="4">
        <v>1.4928036311888899</v>
      </c>
      <c r="D19" s="4">
        <v>1.1975782366708301</v>
      </c>
      <c r="E19" s="4">
        <v>1.8608075974106499</v>
      </c>
      <c r="F19" s="4">
        <v>3.6570431451179601E-4</v>
      </c>
      <c r="H19" s="4" t="s">
        <v>6</v>
      </c>
      <c r="I19" s="4" t="s">
        <v>9</v>
      </c>
      <c r="J19" s="4">
        <v>1.4613622496183001</v>
      </c>
      <c r="K19" s="4">
        <v>1.1732613304144199</v>
      </c>
      <c r="L19" s="4">
        <v>1.8202079700820999</v>
      </c>
      <c r="M19" s="4">
        <v>7.0865283720432295E-4</v>
      </c>
      <c r="O19" s="4" t="s">
        <v>6</v>
      </c>
      <c r="P19" s="4" t="s">
        <v>9</v>
      </c>
      <c r="Q19" s="4">
        <v>1.4664243995199</v>
      </c>
      <c r="R19" s="4">
        <v>1.1761038016601999</v>
      </c>
      <c r="S19" s="4">
        <v>1.8284104825371501</v>
      </c>
      <c r="T19" s="4">
        <v>6.7141149420488699E-4</v>
      </c>
      <c r="V19" s="4" t="s">
        <v>6</v>
      </c>
      <c r="W19" s="4" t="s">
        <v>9</v>
      </c>
      <c r="X19" s="4">
        <v>1.46447491753424</v>
      </c>
      <c r="Y19" s="4">
        <v>1.17406096281784</v>
      </c>
      <c r="Z19" s="4">
        <v>1.8267252314901199</v>
      </c>
      <c r="AA19" s="4">
        <v>7.1720126536765395E-4</v>
      </c>
      <c r="AC19" s="4" t="s">
        <v>6</v>
      </c>
      <c r="AD19" s="4" t="s">
        <v>9</v>
      </c>
      <c r="AE19" s="4">
        <v>1.42795114585752</v>
      </c>
      <c r="AF19" s="4">
        <v>1.1435790373175001</v>
      </c>
      <c r="AG19" s="4">
        <v>1.78303764621184</v>
      </c>
      <c r="AH19" s="4">
        <v>1.6663943506705699E-3</v>
      </c>
      <c r="AJ19" s="4" t="s">
        <v>6</v>
      </c>
      <c r="AK19" s="4" t="s">
        <v>9</v>
      </c>
      <c r="AL19" s="4">
        <v>1.4482527432366801</v>
      </c>
      <c r="AM19" s="4">
        <v>1.16047262023994</v>
      </c>
      <c r="AN19" s="4">
        <v>1.80739809945615</v>
      </c>
      <c r="AO19" s="4">
        <v>1.05029406867661E-3</v>
      </c>
      <c r="AQ19" s="4" t="s">
        <v>6</v>
      </c>
      <c r="AR19" s="4" t="s">
        <v>9</v>
      </c>
      <c r="AS19" s="4">
        <v>1.46024728612306</v>
      </c>
      <c r="AT19" s="4">
        <v>1.1685551777857901</v>
      </c>
      <c r="AU19" s="4">
        <v>1.8247509207653601</v>
      </c>
      <c r="AV19" s="4">
        <v>8.6840132658642303E-4</v>
      </c>
    </row>
    <row r="20" spans="1:48" x14ac:dyDescent="0.25">
      <c r="A20" s="4" t="s">
        <v>46</v>
      </c>
      <c r="B20" s="4" t="s">
        <v>9</v>
      </c>
      <c r="C20" s="4">
        <v>0.64312256099028098</v>
      </c>
      <c r="D20" s="4">
        <v>0.39995446375087101</v>
      </c>
      <c r="E20" s="4">
        <v>1.03413429762927</v>
      </c>
      <c r="F20" s="4">
        <v>6.8536399652409194E-2</v>
      </c>
      <c r="H20" s="4" t="s">
        <v>47</v>
      </c>
      <c r="I20" s="4" t="s">
        <v>9</v>
      </c>
      <c r="J20" s="4">
        <v>0.99112520784027303</v>
      </c>
      <c r="K20" s="4">
        <v>0.64189653088846699</v>
      </c>
      <c r="L20" s="4">
        <v>1.53035439567924</v>
      </c>
      <c r="M20" s="4">
        <v>0.96791810521642196</v>
      </c>
      <c r="O20" s="4" t="s">
        <v>48</v>
      </c>
      <c r="P20" s="4" t="s">
        <v>9</v>
      </c>
      <c r="Q20" s="4">
        <v>1.10527666075441</v>
      </c>
      <c r="R20" s="4">
        <v>0.60223066147086501</v>
      </c>
      <c r="S20" s="4">
        <v>2.0285192617472299</v>
      </c>
      <c r="T20" s="4">
        <v>0.74662670559348898</v>
      </c>
      <c r="V20" s="4" t="s">
        <v>49</v>
      </c>
      <c r="W20" s="4" t="s">
        <v>9</v>
      </c>
      <c r="X20" s="4">
        <v>0.94232205153849302</v>
      </c>
      <c r="Y20" s="4">
        <v>0.454276954282407</v>
      </c>
      <c r="Z20" s="4">
        <v>1.9546905042065901</v>
      </c>
      <c r="AA20" s="4">
        <v>0.87320984247127797</v>
      </c>
      <c r="AC20" s="4" t="s">
        <v>50</v>
      </c>
      <c r="AD20" s="4" t="s">
        <v>9</v>
      </c>
      <c r="AE20" s="4">
        <v>0.74292718580038797</v>
      </c>
      <c r="AF20" s="4">
        <v>0.43739104519195399</v>
      </c>
      <c r="AG20" s="4">
        <v>1.2618932405419001</v>
      </c>
      <c r="AH20" s="4">
        <v>0.27160358552443298</v>
      </c>
      <c r="AJ20" s="4" t="s">
        <v>51</v>
      </c>
      <c r="AK20" s="4" t="s">
        <v>9</v>
      </c>
      <c r="AL20" s="4">
        <v>1.25963979296705</v>
      </c>
      <c r="AM20" s="4">
        <v>0.59310291698553796</v>
      </c>
      <c r="AN20" s="4">
        <v>2.6752395960054902</v>
      </c>
      <c r="AO20" s="4">
        <v>0.54807951117573706</v>
      </c>
      <c r="AQ20" s="4" t="s">
        <v>43</v>
      </c>
      <c r="AR20" s="4" t="s">
        <v>9</v>
      </c>
      <c r="AS20" s="4">
        <v>0.98757884418058595</v>
      </c>
      <c r="AT20" s="4">
        <v>0.450430060844487</v>
      </c>
      <c r="AU20" s="4">
        <v>2.1652905928270001</v>
      </c>
      <c r="AV20" s="4">
        <v>0.97510617084200801</v>
      </c>
    </row>
    <row r="21" spans="1:48" x14ac:dyDescent="0.25">
      <c r="A21" s="1" t="s">
        <v>3</v>
      </c>
      <c r="B21" s="1" t="s">
        <v>11</v>
      </c>
      <c r="C21" s="1">
        <v>1.00315255146459</v>
      </c>
      <c r="D21" s="1">
        <v>0.96236562850227303</v>
      </c>
      <c r="E21" s="1">
        <v>1.0456681033756801</v>
      </c>
      <c r="F21" s="1">
        <v>0.88184994580795595</v>
      </c>
      <c r="H21" s="1" t="s">
        <v>3</v>
      </c>
      <c r="I21" s="1" t="s">
        <v>11</v>
      </c>
      <c r="J21" s="1">
        <v>1.00816010429763</v>
      </c>
      <c r="K21" s="1">
        <v>0.96887116380243499</v>
      </c>
      <c r="L21" s="1">
        <v>1.04904226059169</v>
      </c>
      <c r="M21" s="1">
        <v>0.68863112329095999</v>
      </c>
      <c r="O21" s="1" t="s">
        <v>3</v>
      </c>
      <c r="P21" s="1" t="s">
        <v>11</v>
      </c>
      <c r="Q21" s="1">
        <v>1.0075288139174501</v>
      </c>
      <c r="R21" s="1">
        <v>0.96754840405874798</v>
      </c>
      <c r="S21" s="1">
        <v>1.0491612684343501</v>
      </c>
      <c r="T21" s="1">
        <v>0.71655131631288504</v>
      </c>
      <c r="V21" s="1" t="s">
        <v>3</v>
      </c>
      <c r="W21" s="1" t="s">
        <v>11</v>
      </c>
      <c r="X21" s="1">
        <v>1.0082679675114601</v>
      </c>
      <c r="Y21" s="1">
        <v>0.96912236277130104</v>
      </c>
      <c r="Z21" s="1">
        <v>1.04899477440869</v>
      </c>
      <c r="AA21" s="1">
        <v>0.68360449012957403</v>
      </c>
      <c r="AC21" s="1" t="s">
        <v>3</v>
      </c>
      <c r="AD21" s="1" t="s">
        <v>11</v>
      </c>
      <c r="AE21" s="1">
        <v>1.01007778715879</v>
      </c>
      <c r="AF21" s="1">
        <v>0.97150322431663105</v>
      </c>
      <c r="AG21" s="1">
        <v>1.0501839938094499</v>
      </c>
      <c r="AH21" s="1">
        <v>0.61374776844218504</v>
      </c>
      <c r="AJ21" s="1" t="s">
        <v>3</v>
      </c>
      <c r="AK21" s="1" t="s">
        <v>11</v>
      </c>
      <c r="AL21" s="1">
        <v>1.008110324562</v>
      </c>
      <c r="AM21" s="1">
        <v>0.96890520421610005</v>
      </c>
      <c r="AN21" s="1">
        <v>1.0489018141983699</v>
      </c>
      <c r="AO21" s="1">
        <v>0.68979938412818698</v>
      </c>
      <c r="AQ21" s="1" t="s">
        <v>3</v>
      </c>
      <c r="AR21" s="1" t="s">
        <v>11</v>
      </c>
      <c r="AS21" s="1">
        <v>1.0072576400011499</v>
      </c>
      <c r="AT21" s="1">
        <v>0.96793991860860995</v>
      </c>
      <c r="AU21" s="1">
        <v>1.0481724473137899</v>
      </c>
      <c r="AV21" s="1">
        <v>0.72186688959753598</v>
      </c>
    </row>
    <row r="22" spans="1:48" x14ac:dyDescent="0.25">
      <c r="A22" s="1" t="s">
        <v>5</v>
      </c>
      <c r="B22" s="1" t="s">
        <v>11</v>
      </c>
      <c r="C22" s="1">
        <v>1.4345664358807699</v>
      </c>
      <c r="D22" s="1">
        <v>0.53643369616849801</v>
      </c>
      <c r="E22" s="1">
        <v>3.83641235376315</v>
      </c>
      <c r="F22" s="1">
        <v>0.472131196265348</v>
      </c>
      <c r="H22" s="1" t="s">
        <v>5</v>
      </c>
      <c r="I22" s="1" t="s">
        <v>11</v>
      </c>
      <c r="J22" s="1">
        <v>1.3672978998977801</v>
      </c>
      <c r="K22" s="1">
        <v>0.49527818047790301</v>
      </c>
      <c r="L22" s="1">
        <v>3.77465355986602</v>
      </c>
      <c r="M22" s="1">
        <v>0.545972622955475</v>
      </c>
      <c r="O22" s="1" t="s">
        <v>5</v>
      </c>
      <c r="P22" s="1" t="s">
        <v>11</v>
      </c>
      <c r="Q22" s="1">
        <v>1.36991322596718</v>
      </c>
      <c r="R22" s="1">
        <v>0.518194829623702</v>
      </c>
      <c r="S22" s="1">
        <v>3.6215379610070002</v>
      </c>
      <c r="T22" s="1">
        <v>0.52571194564844104</v>
      </c>
      <c r="V22" s="1" t="s">
        <v>5</v>
      </c>
      <c r="W22" s="1" t="s">
        <v>11</v>
      </c>
      <c r="X22" s="1">
        <v>1.36899372260608</v>
      </c>
      <c r="Y22" s="1">
        <v>0.515861626123713</v>
      </c>
      <c r="Z22" s="1">
        <v>3.6330359104582501</v>
      </c>
      <c r="AA22" s="1">
        <v>0.52822397428104395</v>
      </c>
      <c r="AC22" s="1" t="s">
        <v>5</v>
      </c>
      <c r="AD22" s="1" t="s">
        <v>11</v>
      </c>
      <c r="AE22" s="1">
        <v>1.30796197395404</v>
      </c>
      <c r="AF22" s="1">
        <v>0.49211996439601502</v>
      </c>
      <c r="AG22" s="1">
        <v>3.47631603893449</v>
      </c>
      <c r="AH22" s="1">
        <v>0.590368503049018</v>
      </c>
      <c r="AJ22" s="1" t="s">
        <v>5</v>
      </c>
      <c r="AK22" s="1" t="s">
        <v>11</v>
      </c>
      <c r="AL22" s="1">
        <v>1.3766911685983101</v>
      </c>
      <c r="AM22" s="1">
        <v>0.52037209662264805</v>
      </c>
      <c r="AN22" s="1">
        <v>3.64216026569725</v>
      </c>
      <c r="AO22" s="1">
        <v>0.51955995630343299</v>
      </c>
      <c r="AQ22" s="1" t="s">
        <v>5</v>
      </c>
      <c r="AR22" s="1" t="s">
        <v>11</v>
      </c>
      <c r="AS22" s="1">
        <v>1.3319455295853</v>
      </c>
      <c r="AT22" s="1">
        <v>0.49929727649127797</v>
      </c>
      <c r="AU22" s="1">
        <v>3.5531515538184002</v>
      </c>
      <c r="AV22" s="1">
        <v>0.56693381487052896</v>
      </c>
    </row>
    <row r="23" spans="1:48" x14ac:dyDescent="0.25">
      <c r="A23" s="1" t="s">
        <v>6</v>
      </c>
      <c r="B23" s="1" t="s">
        <v>11</v>
      </c>
      <c r="C23" s="1">
        <v>1.5981521333358999</v>
      </c>
      <c r="D23" s="1">
        <v>0.55468397618328003</v>
      </c>
      <c r="E23" s="1">
        <v>4.6045863067119797</v>
      </c>
      <c r="F23" s="1">
        <v>0.38518560990131001</v>
      </c>
      <c r="H23" s="1" t="s">
        <v>6</v>
      </c>
      <c r="I23" s="1" t="s">
        <v>11</v>
      </c>
      <c r="J23" s="1">
        <v>1.5746183446317901</v>
      </c>
      <c r="K23" s="1">
        <v>0.54060838232645503</v>
      </c>
      <c r="L23" s="1">
        <v>4.5863568015371996</v>
      </c>
      <c r="M23" s="1">
        <v>0.40520824203183797</v>
      </c>
      <c r="O23" s="1" t="s">
        <v>6</v>
      </c>
      <c r="P23" s="1" t="s">
        <v>11</v>
      </c>
      <c r="Q23" s="1">
        <v>1.5901717376567599</v>
      </c>
      <c r="R23" s="1">
        <v>0.54429507709212499</v>
      </c>
      <c r="S23" s="1">
        <v>4.6457266686141896</v>
      </c>
      <c r="T23" s="1">
        <v>0.39645461668575799</v>
      </c>
      <c r="V23" s="1" t="s">
        <v>6</v>
      </c>
      <c r="W23" s="1" t="s">
        <v>11</v>
      </c>
      <c r="X23" s="1">
        <v>1.56751745190299</v>
      </c>
      <c r="Y23" s="1">
        <v>0.52413207310563303</v>
      </c>
      <c r="Z23" s="1">
        <v>4.6879614663940901</v>
      </c>
      <c r="AA23" s="1">
        <v>0.42128914485800001</v>
      </c>
      <c r="AC23" s="1" t="s">
        <v>6</v>
      </c>
      <c r="AD23" s="1" t="s">
        <v>11</v>
      </c>
      <c r="AE23" s="1">
        <v>1.7493495584391501</v>
      </c>
      <c r="AF23" s="1">
        <v>0.577796178595812</v>
      </c>
      <c r="AG23" s="1">
        <v>5.2963726500378598</v>
      </c>
      <c r="AH23" s="1">
        <v>0.32243989173186299</v>
      </c>
      <c r="AJ23" s="1" t="s">
        <v>6</v>
      </c>
      <c r="AK23" s="1" t="s">
        <v>11</v>
      </c>
      <c r="AL23" s="1">
        <v>1.5810064281279499</v>
      </c>
      <c r="AM23" s="1">
        <v>0.54765501589139498</v>
      </c>
      <c r="AN23" s="1">
        <v>4.5641530767565799</v>
      </c>
      <c r="AO23" s="1">
        <v>0.39709020805074602</v>
      </c>
      <c r="AQ23" s="1" t="s">
        <v>6</v>
      </c>
      <c r="AR23" s="1" t="s">
        <v>11</v>
      </c>
      <c r="AS23" s="1">
        <v>1.4296068170626599</v>
      </c>
      <c r="AT23" s="1">
        <v>0.43936171759695902</v>
      </c>
      <c r="AU23" s="1">
        <v>4.6516926021007201</v>
      </c>
      <c r="AV23" s="1">
        <v>0.55269918877837698</v>
      </c>
    </row>
    <row r="24" spans="1:48" x14ac:dyDescent="0.25">
      <c r="A24" s="1" t="s">
        <v>46</v>
      </c>
      <c r="B24" s="1" t="s">
        <v>11</v>
      </c>
      <c r="C24" s="1">
        <v>0.67273382318739705</v>
      </c>
      <c r="D24" s="1">
        <v>0.19147320735017101</v>
      </c>
      <c r="E24" s="1">
        <v>2.3636246716892302</v>
      </c>
      <c r="F24" s="1">
        <v>0.53638617905568897</v>
      </c>
      <c r="H24" s="1" t="s">
        <v>47</v>
      </c>
      <c r="I24" s="1" t="s">
        <v>11</v>
      </c>
      <c r="J24" s="1">
        <v>0.99858955560713702</v>
      </c>
      <c r="K24" s="1">
        <v>0.32202302735098398</v>
      </c>
      <c r="L24" s="1">
        <v>3.0966142662859899</v>
      </c>
      <c r="M24" s="1">
        <v>0.99804965764748499</v>
      </c>
      <c r="O24" s="1" t="s">
        <v>48</v>
      </c>
      <c r="P24" s="1" t="s">
        <v>11</v>
      </c>
      <c r="Q24" s="1">
        <v>1.1257300916875801</v>
      </c>
      <c r="R24" s="1">
        <v>0.154002643697006</v>
      </c>
      <c r="S24" s="1">
        <v>8.2288732771642099</v>
      </c>
      <c r="T24" s="1">
        <v>0.90710560082534897</v>
      </c>
      <c r="V24" s="1" t="s">
        <v>49</v>
      </c>
      <c r="W24" s="1" t="s">
        <v>11</v>
      </c>
      <c r="X24" s="1">
        <v>0.97292041614974101</v>
      </c>
      <c r="Y24" s="1">
        <v>0.18799808533978099</v>
      </c>
      <c r="Z24" s="1">
        <v>5.0350200878385696</v>
      </c>
      <c r="AA24" s="1">
        <v>0.97388844745059</v>
      </c>
      <c r="AC24" s="1" t="s">
        <v>50</v>
      </c>
      <c r="AD24" s="1" t="s">
        <v>11</v>
      </c>
      <c r="AE24" s="1">
        <v>0.70464607973828297</v>
      </c>
      <c r="AF24" s="1">
        <v>0.22202258733080399</v>
      </c>
      <c r="AG24" s="1">
        <v>2.2363765041199501</v>
      </c>
      <c r="AH24" s="1">
        <v>0.55246357404341295</v>
      </c>
      <c r="AJ24" s="1" t="s">
        <v>51</v>
      </c>
      <c r="AK24" s="1" t="s">
        <v>11</v>
      </c>
      <c r="AL24" s="1">
        <v>0.80142392909080895</v>
      </c>
      <c r="AM24" s="1">
        <v>8.1865846013826002E-2</v>
      </c>
      <c r="AN24" s="1">
        <v>7.84552222193952</v>
      </c>
      <c r="AO24" s="1">
        <v>0.84916510333153195</v>
      </c>
      <c r="AQ24" s="1" t="s">
        <v>43</v>
      </c>
      <c r="AR24" s="1" t="s">
        <v>11</v>
      </c>
      <c r="AS24" s="1">
        <v>0.625442883934761</v>
      </c>
      <c r="AT24" s="1">
        <v>4.5461895529744299E-2</v>
      </c>
      <c r="AU24" s="1">
        <v>8.6045422547041799</v>
      </c>
      <c r="AV24" s="1">
        <v>0.72569557615891001</v>
      </c>
    </row>
    <row r="25" spans="1:48" x14ac:dyDescent="0.25">
      <c r="A25" s="4" t="s">
        <v>3</v>
      </c>
      <c r="B25" s="4" t="s">
        <v>12</v>
      </c>
      <c r="C25" s="4">
        <v>1.0320526388389599</v>
      </c>
      <c r="D25" s="4">
        <v>1.01323692350534</v>
      </c>
      <c r="E25" s="4">
        <v>1.0512177602545201</v>
      </c>
      <c r="F25" s="4">
        <v>7.7734289032149804E-4</v>
      </c>
      <c r="H25" s="4" t="s">
        <v>3</v>
      </c>
      <c r="I25" s="4" t="s">
        <v>12</v>
      </c>
      <c r="J25" s="4">
        <v>1.0343128795488601</v>
      </c>
      <c r="K25" s="4">
        <v>1.01536654599846</v>
      </c>
      <c r="L25" s="4">
        <v>1.0536127441038201</v>
      </c>
      <c r="M25" s="4">
        <v>3.4801854502741899E-4</v>
      </c>
      <c r="O25" s="4" t="s">
        <v>3</v>
      </c>
      <c r="P25" s="4" t="s">
        <v>12</v>
      </c>
      <c r="Q25" s="4">
        <v>1.03223919762642</v>
      </c>
      <c r="R25" s="4">
        <v>1.01350749263228</v>
      </c>
      <c r="S25" s="4">
        <v>1.0513171030922299</v>
      </c>
      <c r="T25" s="4">
        <v>6.8400522029257401E-4</v>
      </c>
      <c r="V25" s="4" t="s">
        <v>3</v>
      </c>
      <c r="W25" s="4" t="s">
        <v>12</v>
      </c>
      <c r="X25" s="4">
        <v>1.03202816086326</v>
      </c>
      <c r="Y25" s="4">
        <v>1.01324040593723</v>
      </c>
      <c r="Z25" s="4">
        <v>1.05116428300116</v>
      </c>
      <c r="AA25" s="4">
        <v>7.70512582001829E-4</v>
      </c>
      <c r="AC25" s="4" t="s">
        <v>3</v>
      </c>
      <c r="AD25" s="4" t="s">
        <v>12</v>
      </c>
      <c r="AE25" s="4">
        <v>1.0320741187331</v>
      </c>
      <c r="AF25" s="4">
        <v>1.0133389499436001</v>
      </c>
      <c r="AG25" s="4">
        <v>1.0511556736450101</v>
      </c>
      <c r="AH25" s="4">
        <v>7.3116391957046096E-4</v>
      </c>
      <c r="AJ25" s="4" t="s">
        <v>3</v>
      </c>
      <c r="AK25" s="4" t="s">
        <v>12</v>
      </c>
      <c r="AL25" s="4">
        <v>1.0320158377808499</v>
      </c>
      <c r="AM25" s="4">
        <v>1.0131537642489401</v>
      </c>
      <c r="AN25" s="4">
        <v>1.0512290700711699</v>
      </c>
      <c r="AO25" s="4">
        <v>8.1252333479616703E-4</v>
      </c>
      <c r="AQ25" s="4" t="s">
        <v>3</v>
      </c>
      <c r="AR25" s="4" t="s">
        <v>12</v>
      </c>
      <c r="AS25" s="4">
        <v>1.03195696231005</v>
      </c>
      <c r="AT25" s="4">
        <v>1.01330019466524</v>
      </c>
      <c r="AU25" s="4">
        <v>1.0509572362334501</v>
      </c>
      <c r="AV25" s="4">
        <v>7.2655007523073805E-4</v>
      </c>
    </row>
    <row r="26" spans="1:48" x14ac:dyDescent="0.25">
      <c r="A26" s="4" t="s">
        <v>5</v>
      </c>
      <c r="B26" s="4" t="s">
        <v>12</v>
      </c>
      <c r="C26" s="4">
        <v>0.95798094656933697</v>
      </c>
      <c r="D26" s="4">
        <v>0.62883353417947396</v>
      </c>
      <c r="E26" s="4">
        <v>1.4594124583183501</v>
      </c>
      <c r="F26" s="4">
        <v>0.84158485557341201</v>
      </c>
      <c r="H26" s="4" t="s">
        <v>5</v>
      </c>
      <c r="I26" s="4" t="s">
        <v>12</v>
      </c>
      <c r="J26" s="4">
        <v>0.97494910258655099</v>
      </c>
      <c r="K26" s="4">
        <v>0.63945042364631399</v>
      </c>
      <c r="L26" s="4">
        <v>1.48647294220899</v>
      </c>
      <c r="M26" s="4">
        <v>0.90615271944279396</v>
      </c>
      <c r="O26" s="4" t="s">
        <v>5</v>
      </c>
      <c r="P26" s="4" t="s">
        <v>12</v>
      </c>
      <c r="Q26" s="4">
        <v>0.931713197077633</v>
      </c>
      <c r="R26" s="4">
        <v>0.61061843530900894</v>
      </c>
      <c r="S26" s="4">
        <v>1.42165619544277</v>
      </c>
      <c r="T26" s="4">
        <v>0.74285544934784797</v>
      </c>
      <c r="V26" s="4" t="s">
        <v>5</v>
      </c>
      <c r="W26" s="4" t="s">
        <v>12</v>
      </c>
      <c r="X26" s="4">
        <v>0.96538966073604104</v>
      </c>
      <c r="Y26" s="4">
        <v>0.63396213325231199</v>
      </c>
      <c r="Z26" s="4">
        <v>1.4700833822280199</v>
      </c>
      <c r="AA26" s="4">
        <v>0.86960434144499499</v>
      </c>
      <c r="AC26" s="4" t="s">
        <v>5</v>
      </c>
      <c r="AD26" s="4" t="s">
        <v>12</v>
      </c>
      <c r="AE26" s="4">
        <v>0.96994891860566002</v>
      </c>
      <c r="AF26" s="4">
        <v>0.63676102598866802</v>
      </c>
      <c r="AG26" s="4">
        <v>1.4774787813741499</v>
      </c>
      <c r="AH26" s="4">
        <v>0.88700190673718804</v>
      </c>
      <c r="AJ26" s="4" t="s">
        <v>5</v>
      </c>
      <c r="AK26" s="4" t="s">
        <v>12</v>
      </c>
      <c r="AL26" s="4">
        <v>0.95548559087396501</v>
      </c>
      <c r="AM26" s="4">
        <v>0.62715136216734502</v>
      </c>
      <c r="AN26" s="4">
        <v>1.4557135158133701</v>
      </c>
      <c r="AO26" s="4">
        <v>0.83212668824394098</v>
      </c>
      <c r="AQ26" s="4" t="s">
        <v>5</v>
      </c>
      <c r="AR26" s="4" t="s">
        <v>12</v>
      </c>
      <c r="AS26" s="4">
        <v>0.99081009683339005</v>
      </c>
      <c r="AT26" s="4">
        <v>0.64751425735254298</v>
      </c>
      <c r="AU26" s="4">
        <v>1.51611279109256</v>
      </c>
      <c r="AV26" s="4">
        <v>0.96606934956527202</v>
      </c>
    </row>
    <row r="27" spans="1:48" x14ac:dyDescent="0.25">
      <c r="A27" s="4" t="s">
        <v>6</v>
      </c>
      <c r="B27" s="4" t="s">
        <v>12</v>
      </c>
      <c r="C27" s="4">
        <v>2.3966406220327001</v>
      </c>
      <c r="D27" s="4">
        <v>1.8751708044353499</v>
      </c>
      <c r="E27" s="4">
        <v>3.0631269736022202</v>
      </c>
      <c r="F27" s="5">
        <v>2.9117094930647502E-12</v>
      </c>
      <c r="H27" s="4" t="s">
        <v>6</v>
      </c>
      <c r="I27" s="4" t="s">
        <v>12</v>
      </c>
      <c r="J27" s="4">
        <v>2.4012825151096902</v>
      </c>
      <c r="K27" s="4">
        <v>1.88078208314658</v>
      </c>
      <c r="L27" s="4">
        <v>3.06582977849546</v>
      </c>
      <c r="M27" s="5">
        <v>2.1021363021092399E-12</v>
      </c>
      <c r="O27" s="4" t="s">
        <v>6</v>
      </c>
      <c r="P27" s="4" t="s">
        <v>12</v>
      </c>
      <c r="Q27" s="4">
        <v>2.3736050812104899</v>
      </c>
      <c r="R27" s="4">
        <v>1.8557228083672599</v>
      </c>
      <c r="S27" s="4">
        <v>3.0360143530839498</v>
      </c>
      <c r="T27" s="5">
        <v>5.8503768647392597E-12</v>
      </c>
      <c r="V27" s="4" t="s">
        <v>6</v>
      </c>
      <c r="W27" s="4" t="s">
        <v>12</v>
      </c>
      <c r="X27" s="4">
        <v>2.4016241086122299</v>
      </c>
      <c r="Y27" s="4">
        <v>1.8778346152005001</v>
      </c>
      <c r="Z27" s="4">
        <v>3.07151562356926</v>
      </c>
      <c r="AA27" s="5">
        <v>2.95588205878845E-12</v>
      </c>
      <c r="AC27" s="4" t="s">
        <v>6</v>
      </c>
      <c r="AD27" s="4" t="s">
        <v>12</v>
      </c>
      <c r="AE27" s="4">
        <v>2.4367074658641501</v>
      </c>
      <c r="AF27" s="4">
        <v>1.900402585293</v>
      </c>
      <c r="AG27" s="4">
        <v>3.1243607644759401</v>
      </c>
      <c r="AH27" s="5">
        <v>2.18118059530279E-12</v>
      </c>
      <c r="AJ27" s="4" t="s">
        <v>6</v>
      </c>
      <c r="AK27" s="4" t="s">
        <v>12</v>
      </c>
      <c r="AL27" s="4">
        <v>2.4029215140757501</v>
      </c>
      <c r="AM27" s="4">
        <v>1.88032868458805</v>
      </c>
      <c r="AN27" s="4">
        <v>3.07075664490706</v>
      </c>
      <c r="AO27" s="5">
        <v>2.4430625810101099E-12</v>
      </c>
      <c r="AQ27" s="4" t="s">
        <v>6</v>
      </c>
      <c r="AR27" s="4" t="s">
        <v>12</v>
      </c>
      <c r="AS27" s="4">
        <v>2.4021607158681402</v>
      </c>
      <c r="AT27" s="4">
        <v>1.8778082242593901</v>
      </c>
      <c r="AU27" s="4">
        <v>3.07293153279055</v>
      </c>
      <c r="AV27" s="5">
        <v>3.0618961807164299E-12</v>
      </c>
    </row>
    <row r="28" spans="1:48" x14ac:dyDescent="0.25">
      <c r="A28" s="4" t="s">
        <v>46</v>
      </c>
      <c r="B28" s="4" t="s">
        <v>12</v>
      </c>
      <c r="C28" s="4">
        <v>1.0724210996208201</v>
      </c>
      <c r="D28" s="4">
        <v>0.60464640149085402</v>
      </c>
      <c r="E28" s="4">
        <v>1.9020819640639599</v>
      </c>
      <c r="F28" s="4">
        <v>0.81099177659744004</v>
      </c>
      <c r="H28" s="4" t="s">
        <v>47</v>
      </c>
      <c r="I28" s="4" t="s">
        <v>12</v>
      </c>
      <c r="J28" s="4">
        <v>1.63394077358868</v>
      </c>
      <c r="K28" s="4">
        <v>1.0098032872057301</v>
      </c>
      <c r="L28" s="4">
        <v>2.6438440886671799</v>
      </c>
      <c r="M28" s="4">
        <v>4.5533119060784499E-2</v>
      </c>
      <c r="O28" s="4" t="s">
        <v>48</v>
      </c>
      <c r="P28" s="4" t="s">
        <v>12</v>
      </c>
      <c r="Q28" s="4">
        <v>2.51803904734696</v>
      </c>
      <c r="R28" s="4">
        <v>1.0940018815864101</v>
      </c>
      <c r="S28" s="4">
        <v>5.7957127411605898</v>
      </c>
      <c r="T28" s="4">
        <v>2.99166427322979E-2</v>
      </c>
      <c r="V28" s="4" t="s">
        <v>49</v>
      </c>
      <c r="W28" s="4" t="s">
        <v>12</v>
      </c>
      <c r="X28" s="4">
        <v>0.75975007466712696</v>
      </c>
      <c r="Y28" s="4">
        <v>0.34322270316204301</v>
      </c>
      <c r="Z28" s="4">
        <v>1.6817657184064101</v>
      </c>
      <c r="AA28" s="4">
        <v>0.49794295902470598</v>
      </c>
      <c r="AC28" s="4" t="s">
        <v>50</v>
      </c>
      <c r="AD28" s="4" t="s">
        <v>12</v>
      </c>
      <c r="AE28" s="4">
        <v>0.86176342995355004</v>
      </c>
      <c r="AF28" s="4">
        <v>0.58942336122136696</v>
      </c>
      <c r="AG28" s="4">
        <v>1.2599368434709799</v>
      </c>
      <c r="AH28" s="4">
        <v>0.442677203482368</v>
      </c>
      <c r="AJ28" s="4" t="s">
        <v>51</v>
      </c>
      <c r="AK28" s="4" t="s">
        <v>12</v>
      </c>
      <c r="AL28" s="4">
        <v>1.1482946671937799</v>
      </c>
      <c r="AM28" s="4">
        <v>0.63578558143309505</v>
      </c>
      <c r="AN28" s="4">
        <v>2.0739392040529099</v>
      </c>
      <c r="AO28" s="4">
        <v>0.64663275637520601</v>
      </c>
      <c r="AQ28" s="4" t="s">
        <v>43</v>
      </c>
      <c r="AR28" s="4" t="s">
        <v>12</v>
      </c>
      <c r="AS28" s="4">
        <v>0.76426770859313098</v>
      </c>
      <c r="AT28" s="4">
        <v>0.44026467402485697</v>
      </c>
      <c r="AU28" s="4">
        <v>1.3267135994772501</v>
      </c>
      <c r="AV28" s="4">
        <v>0.33940492327508798</v>
      </c>
    </row>
    <row r="29" spans="1:48" x14ac:dyDescent="0.25">
      <c r="A29" s="1" t="s">
        <v>3</v>
      </c>
      <c r="B29" s="1" t="s">
        <v>13</v>
      </c>
      <c r="C29" s="1">
        <v>0.96381973736535798</v>
      </c>
      <c r="D29" s="1">
        <v>0.90788327720401096</v>
      </c>
      <c r="E29" s="1">
        <v>1.0232025519799099</v>
      </c>
      <c r="F29" s="1">
        <v>0.22703334178836901</v>
      </c>
      <c r="H29" s="1" t="s">
        <v>3</v>
      </c>
      <c r="I29" s="1" t="s">
        <v>13</v>
      </c>
      <c r="J29" s="1">
        <v>0.96813989806246004</v>
      </c>
      <c r="K29" s="1">
        <v>0.91039082199235699</v>
      </c>
      <c r="L29" s="1">
        <v>1.02955218745413</v>
      </c>
      <c r="M29" s="1">
        <v>0.30214567209848803</v>
      </c>
      <c r="O29" s="1" t="s">
        <v>3</v>
      </c>
      <c r="P29" s="1" t="s">
        <v>13</v>
      </c>
      <c r="Q29" s="1">
        <v>0.966101531696828</v>
      </c>
      <c r="R29" s="1">
        <v>0.90970680875282195</v>
      </c>
      <c r="S29" s="1">
        <v>1.0259922873684499</v>
      </c>
      <c r="T29" s="1">
        <v>0.26110300540796</v>
      </c>
      <c r="V29" s="1" t="s">
        <v>3</v>
      </c>
      <c r="W29" s="1" t="s">
        <v>13</v>
      </c>
      <c r="X29" s="1">
        <v>0.96806003178639599</v>
      </c>
      <c r="Y29" s="1">
        <v>0.91191251182675503</v>
      </c>
      <c r="Z29" s="1">
        <v>1.02766462022216</v>
      </c>
      <c r="AA29" s="1">
        <v>0.28695970889418898</v>
      </c>
      <c r="AC29" s="1" t="s">
        <v>3</v>
      </c>
      <c r="AD29" s="1" t="s">
        <v>13</v>
      </c>
      <c r="AE29" s="1">
        <v>0.96494628706566699</v>
      </c>
      <c r="AF29" s="1">
        <v>0.90914016522688601</v>
      </c>
      <c r="AG29" s="1">
        <v>1.02417797885923</v>
      </c>
      <c r="AH29" s="1">
        <v>0.24040717659962499</v>
      </c>
      <c r="AJ29" s="1" t="s">
        <v>3</v>
      </c>
      <c r="AK29" s="1" t="s">
        <v>13</v>
      </c>
      <c r="AL29" s="1">
        <v>0.96654421867003004</v>
      </c>
      <c r="AM29" s="1">
        <v>0.91015623852330196</v>
      </c>
      <c r="AN29" s="1">
        <v>1.0264256696852201</v>
      </c>
      <c r="AO29" s="1">
        <v>0.26720592184153102</v>
      </c>
      <c r="AQ29" s="1" t="s">
        <v>3</v>
      </c>
      <c r="AR29" s="1" t="s">
        <v>13</v>
      </c>
      <c r="AS29" s="1">
        <v>0.96364238018200699</v>
      </c>
      <c r="AT29" s="1">
        <v>0.90652201080912698</v>
      </c>
      <c r="AU29" s="1">
        <v>1.02436193033416</v>
      </c>
      <c r="AV29" s="1">
        <v>0.234867888448443</v>
      </c>
    </row>
    <row r="30" spans="1:48" x14ac:dyDescent="0.25">
      <c r="A30" s="1" t="s">
        <v>5</v>
      </c>
      <c r="B30" s="1" t="s">
        <v>13</v>
      </c>
      <c r="C30" s="1">
        <v>0.69601435242186005</v>
      </c>
      <c r="D30" s="1">
        <v>0.13572703916463899</v>
      </c>
      <c r="E30" s="1">
        <v>3.5691928576559602</v>
      </c>
      <c r="F30" s="1">
        <v>0.663937049319553</v>
      </c>
      <c r="H30" s="1" t="s">
        <v>5</v>
      </c>
      <c r="I30" s="1" t="s">
        <v>13</v>
      </c>
      <c r="J30" s="1">
        <v>0.772527918011927</v>
      </c>
      <c r="K30" s="1">
        <v>0.149786416400364</v>
      </c>
      <c r="L30" s="1">
        <v>3.9843358192952398</v>
      </c>
      <c r="M30" s="1">
        <v>0.75781308710256501</v>
      </c>
      <c r="O30" s="1" t="s">
        <v>5</v>
      </c>
      <c r="P30" s="1" t="s">
        <v>13</v>
      </c>
      <c r="Q30" s="1">
        <v>0.74025779568051997</v>
      </c>
      <c r="R30" s="1">
        <v>0.14238465451781299</v>
      </c>
      <c r="S30" s="1">
        <v>3.8486001593467201</v>
      </c>
      <c r="T30" s="1">
        <v>0.720651340812973</v>
      </c>
      <c r="V30" s="1" t="s">
        <v>5</v>
      </c>
      <c r="W30" s="1" t="s">
        <v>13</v>
      </c>
      <c r="X30" s="1">
        <v>0.79392003762005303</v>
      </c>
      <c r="Y30" s="1">
        <v>0.151062111867454</v>
      </c>
      <c r="Z30" s="1">
        <v>4.1725156516259903</v>
      </c>
      <c r="AA30" s="1">
        <v>0.78516861462159104</v>
      </c>
      <c r="AC30" s="1" t="s">
        <v>5</v>
      </c>
      <c r="AD30" s="1" t="s">
        <v>13</v>
      </c>
      <c r="AE30" s="1">
        <v>0.76601751830643705</v>
      </c>
      <c r="AF30" s="1">
        <v>0.14704391613880399</v>
      </c>
      <c r="AG30" s="1">
        <v>3.9905278216233802</v>
      </c>
      <c r="AH30" s="1">
        <v>0.75159822835101497</v>
      </c>
      <c r="AJ30" s="1" t="s">
        <v>5</v>
      </c>
      <c r="AK30" s="1" t="s">
        <v>13</v>
      </c>
      <c r="AL30" s="1">
        <v>0.768032693809512</v>
      </c>
      <c r="AM30" s="1">
        <v>0.150339858353529</v>
      </c>
      <c r="AN30" s="1">
        <v>3.92360499218502</v>
      </c>
      <c r="AO30" s="1">
        <v>0.75111636130702897</v>
      </c>
      <c r="AQ30" s="1" t="s">
        <v>5</v>
      </c>
      <c r="AR30" s="1" t="s">
        <v>13</v>
      </c>
      <c r="AS30" s="1">
        <v>0.80691023972897302</v>
      </c>
      <c r="AT30" s="1">
        <v>0.15912699430051799</v>
      </c>
      <c r="AU30" s="1">
        <v>4.0917264719387099</v>
      </c>
      <c r="AV30" s="1">
        <v>0.795631819930255</v>
      </c>
    </row>
    <row r="31" spans="1:48" x14ac:dyDescent="0.25">
      <c r="A31" s="1" t="s">
        <v>6</v>
      </c>
      <c r="B31" s="1" t="s">
        <v>13</v>
      </c>
      <c r="C31" s="1">
        <v>2.0786110744303699</v>
      </c>
      <c r="D31" s="1">
        <v>0.61474479975331597</v>
      </c>
      <c r="E31" s="1">
        <v>7.02832134648125</v>
      </c>
      <c r="F31" s="1">
        <v>0.23912093921144101</v>
      </c>
      <c r="H31" s="1" t="s">
        <v>6</v>
      </c>
      <c r="I31" s="1" t="s">
        <v>13</v>
      </c>
      <c r="J31" s="1">
        <v>1.97413448579285</v>
      </c>
      <c r="K31" s="1">
        <v>0.54017416896194503</v>
      </c>
      <c r="L31" s="1">
        <v>7.2147229392435799</v>
      </c>
      <c r="M31" s="1">
        <v>0.30367809132738</v>
      </c>
      <c r="O31" s="1" t="s">
        <v>6</v>
      </c>
      <c r="P31" s="1" t="s">
        <v>13</v>
      </c>
      <c r="Q31" s="1">
        <v>2.0574542562330498</v>
      </c>
      <c r="R31" s="1">
        <v>0.565168497110909</v>
      </c>
      <c r="S31" s="1">
        <v>7.4900105687610301</v>
      </c>
      <c r="T31" s="1">
        <v>0.27378671643232699</v>
      </c>
      <c r="V31" s="1" t="s">
        <v>6</v>
      </c>
      <c r="W31" s="1" t="s">
        <v>13</v>
      </c>
      <c r="X31" s="1">
        <v>1.98237344302913</v>
      </c>
      <c r="Y31" s="1">
        <v>0.522885693417662</v>
      </c>
      <c r="Z31" s="1">
        <v>7.5156090845426897</v>
      </c>
      <c r="AA31" s="1">
        <v>0.31423156435828298</v>
      </c>
      <c r="AC31" s="1" t="s">
        <v>6</v>
      </c>
      <c r="AD31" s="1" t="s">
        <v>13</v>
      </c>
      <c r="AE31" s="1">
        <v>2.1950134930906202</v>
      </c>
      <c r="AF31" s="1">
        <v>0.55581628118042803</v>
      </c>
      <c r="AG31" s="1">
        <v>8.6684834503540493</v>
      </c>
      <c r="AH31" s="1">
        <v>0.26191593852742501</v>
      </c>
      <c r="AJ31" s="1" t="s">
        <v>6</v>
      </c>
      <c r="AK31" s="1" t="s">
        <v>13</v>
      </c>
      <c r="AL31" s="1">
        <v>2.0816302108073601</v>
      </c>
      <c r="AM31" s="1">
        <v>0.56856914785594104</v>
      </c>
      <c r="AN31" s="1">
        <v>7.62120904886629</v>
      </c>
      <c r="AO31" s="1">
        <v>0.26819276882151799</v>
      </c>
      <c r="AQ31" s="1" t="s">
        <v>6</v>
      </c>
      <c r="AR31" s="1" t="s">
        <v>13</v>
      </c>
      <c r="AS31" s="1">
        <v>2.10031238993164</v>
      </c>
      <c r="AT31" s="1">
        <v>0.65029741690327403</v>
      </c>
      <c r="AU31" s="1">
        <v>6.7835301519527604</v>
      </c>
      <c r="AV31" s="1">
        <v>0.21476356246341899</v>
      </c>
    </row>
    <row r="32" spans="1:48" x14ac:dyDescent="0.25">
      <c r="A32" s="1" t="s">
        <v>46</v>
      </c>
      <c r="B32" s="1" t="s">
        <v>13</v>
      </c>
      <c r="C32" s="1">
        <v>1.4005982187719299</v>
      </c>
      <c r="D32" s="1">
        <v>0.36435516319800698</v>
      </c>
      <c r="E32" s="1">
        <v>5.3839647919605502</v>
      </c>
      <c r="F32" s="1">
        <v>0.62386421222170596</v>
      </c>
      <c r="H32" s="1" t="s">
        <v>47</v>
      </c>
      <c r="I32" s="1" t="s">
        <v>13</v>
      </c>
      <c r="J32" s="1">
        <v>0.77361206906855196</v>
      </c>
      <c r="K32" s="1">
        <v>0.155147170402821</v>
      </c>
      <c r="L32" s="1">
        <v>3.8574705027146501</v>
      </c>
      <c r="M32" s="1">
        <v>0.75418757538593395</v>
      </c>
      <c r="O32" s="1" t="s">
        <v>48</v>
      </c>
      <c r="P32" s="1" t="s">
        <v>13</v>
      </c>
      <c r="Q32" s="1">
        <v>1.0611032638978599</v>
      </c>
      <c r="R32" s="1">
        <v>0.185436526790517</v>
      </c>
      <c r="S32" s="1">
        <v>6.0718357712050501</v>
      </c>
      <c r="T32" s="1">
        <v>0.94686818441239395</v>
      </c>
      <c r="V32" s="1" t="s">
        <v>49</v>
      </c>
      <c r="W32" s="1" t="s">
        <v>13</v>
      </c>
      <c r="X32" s="1">
        <v>1.5614892177266499</v>
      </c>
      <c r="Y32" s="1">
        <v>0.331624094901872</v>
      </c>
      <c r="Z32" s="1">
        <v>7.3524469860914499</v>
      </c>
      <c r="AA32" s="1">
        <v>0.57293837461963204</v>
      </c>
      <c r="AC32" s="1" t="s">
        <v>50</v>
      </c>
      <c r="AD32" s="1" t="s">
        <v>13</v>
      </c>
      <c r="AE32" s="1">
        <v>0.69419349599428704</v>
      </c>
      <c r="AF32" s="1">
        <v>5.8608021498099801E-2</v>
      </c>
      <c r="AG32" s="1">
        <v>8.22250261248616</v>
      </c>
      <c r="AH32" s="1">
        <v>0.77226479135145798</v>
      </c>
      <c r="AJ32" s="1" t="s">
        <v>51</v>
      </c>
      <c r="AK32" s="1" t="s">
        <v>13</v>
      </c>
      <c r="AL32" s="1">
        <v>2.6374502463921101</v>
      </c>
      <c r="AM32" s="1">
        <v>5.2635815092568997E-2</v>
      </c>
      <c r="AN32" s="1">
        <v>132.15609542590499</v>
      </c>
      <c r="AO32" s="1">
        <v>0.62723696664175599</v>
      </c>
      <c r="AQ32" s="1" t="s">
        <v>43</v>
      </c>
      <c r="AR32" s="1" t="s">
        <v>13</v>
      </c>
      <c r="AS32" s="1">
        <v>0.288335084348604</v>
      </c>
      <c r="AT32" s="1">
        <v>1.6597830960590199E-2</v>
      </c>
      <c r="AU32" s="1">
        <v>5.0089147831253804</v>
      </c>
      <c r="AV32" s="1">
        <v>0.39321544714249401</v>
      </c>
    </row>
    <row r="33" spans="1:48" x14ac:dyDescent="0.25">
      <c r="A33" s="4" t="s">
        <v>3</v>
      </c>
      <c r="B33" s="4" t="s">
        <v>14</v>
      </c>
      <c r="C33" s="4">
        <v>0.99462520803780796</v>
      </c>
      <c r="D33" s="4">
        <v>0.973039908705436</v>
      </c>
      <c r="E33" s="4">
        <v>1.0166893419412</v>
      </c>
      <c r="F33" s="4">
        <v>0.63021719158925804</v>
      </c>
      <c r="H33" s="4" t="s">
        <v>3</v>
      </c>
      <c r="I33" s="4" t="s">
        <v>14</v>
      </c>
      <c r="J33" s="4">
        <v>0.99605410654846405</v>
      </c>
      <c r="K33" s="4">
        <v>0.97451736734321504</v>
      </c>
      <c r="L33" s="4">
        <v>1.0180668055992099</v>
      </c>
      <c r="M33" s="4">
        <v>0.72296395215596299</v>
      </c>
      <c r="O33" s="4" t="s">
        <v>3</v>
      </c>
      <c r="P33" s="4" t="s">
        <v>14</v>
      </c>
      <c r="Q33" s="4">
        <v>0.99606402746429701</v>
      </c>
      <c r="R33" s="4">
        <v>0.97443774304667297</v>
      </c>
      <c r="S33" s="4">
        <v>1.0181702770526599</v>
      </c>
      <c r="T33" s="4">
        <v>0.72474034522208297</v>
      </c>
      <c r="V33" s="4" t="s">
        <v>3</v>
      </c>
      <c r="W33" s="4" t="s">
        <v>14</v>
      </c>
      <c r="X33" s="4">
        <v>0.99587198309087899</v>
      </c>
      <c r="Y33" s="4">
        <v>0.97434177737785499</v>
      </c>
      <c r="Z33" s="4">
        <v>1.01787794563668</v>
      </c>
      <c r="AA33" s="4">
        <v>0.71068113447048997</v>
      </c>
      <c r="AC33" s="4" t="s">
        <v>3</v>
      </c>
      <c r="AD33" s="4" t="s">
        <v>14</v>
      </c>
      <c r="AE33" s="4">
        <v>0.99444699150951299</v>
      </c>
      <c r="AF33" s="4">
        <v>0.973322002088988</v>
      </c>
      <c r="AG33" s="4">
        <v>1.0160304778889699</v>
      </c>
      <c r="AH33" s="4">
        <v>0.61124635883158196</v>
      </c>
      <c r="AJ33" s="4" t="s">
        <v>3</v>
      </c>
      <c r="AK33" s="4" t="s">
        <v>14</v>
      </c>
      <c r="AL33" s="4">
        <v>0.99558675909616001</v>
      </c>
      <c r="AM33" s="4">
        <v>0.97367144664280403</v>
      </c>
      <c r="AN33" s="4">
        <v>1.0179953395010199</v>
      </c>
      <c r="AO33" s="4">
        <v>0.69692924388270905</v>
      </c>
      <c r="AQ33" s="4" t="s">
        <v>3</v>
      </c>
      <c r="AR33" s="4" t="s">
        <v>14</v>
      </c>
      <c r="AS33" s="4">
        <v>0.99715380801173203</v>
      </c>
      <c r="AT33" s="4">
        <v>0.97557681004494301</v>
      </c>
      <c r="AU33" s="4">
        <v>1.0192080281064599</v>
      </c>
      <c r="AV33" s="4">
        <v>0.798441593068551</v>
      </c>
    </row>
    <row r="34" spans="1:48" x14ac:dyDescent="0.25">
      <c r="A34" s="4" t="s">
        <v>5</v>
      </c>
      <c r="B34" s="4" t="s">
        <v>14</v>
      </c>
      <c r="C34" s="4">
        <v>1.2297287436300399</v>
      </c>
      <c r="D34" s="4">
        <v>0.468956437721601</v>
      </c>
      <c r="E34" s="4">
        <v>3.2246764545061501</v>
      </c>
      <c r="F34" s="4">
        <v>0.67417354588003897</v>
      </c>
      <c r="H34" s="4" t="s">
        <v>5</v>
      </c>
      <c r="I34" s="4" t="s">
        <v>14</v>
      </c>
      <c r="J34" s="4">
        <v>1.3467992557039701</v>
      </c>
      <c r="K34" s="4">
        <v>0.51930363771160304</v>
      </c>
      <c r="L34" s="4">
        <v>3.4928856711997498</v>
      </c>
      <c r="M34" s="4">
        <v>0.54032439445300895</v>
      </c>
      <c r="O34" s="4" t="s">
        <v>5</v>
      </c>
      <c r="P34" s="4" t="s">
        <v>14</v>
      </c>
      <c r="Q34" s="4">
        <v>1.3388663445325799</v>
      </c>
      <c r="R34" s="4">
        <v>0.51696564075379903</v>
      </c>
      <c r="S34" s="4">
        <v>3.4674704607220299</v>
      </c>
      <c r="T34" s="4">
        <v>0.54780486417192398</v>
      </c>
      <c r="V34" s="4" t="s">
        <v>5</v>
      </c>
      <c r="W34" s="4" t="s">
        <v>14</v>
      </c>
      <c r="X34" s="4">
        <v>1.3357647689508101</v>
      </c>
      <c r="Y34" s="4">
        <v>0.51527522894713396</v>
      </c>
      <c r="Z34" s="4">
        <v>3.4627465434657601</v>
      </c>
      <c r="AA34" s="4">
        <v>0.55139071133821005</v>
      </c>
      <c r="AC34" s="4" t="s">
        <v>5</v>
      </c>
      <c r="AD34" s="4" t="s">
        <v>14</v>
      </c>
      <c r="AE34" s="4">
        <v>1.2437001981365301</v>
      </c>
      <c r="AF34" s="4">
        <v>0.47865623624655801</v>
      </c>
      <c r="AG34" s="4">
        <v>3.2315262305453198</v>
      </c>
      <c r="AH34" s="4">
        <v>0.65440145712721298</v>
      </c>
      <c r="AJ34" s="4" t="s">
        <v>5</v>
      </c>
      <c r="AK34" s="4" t="s">
        <v>14</v>
      </c>
      <c r="AL34" s="4">
        <v>1.33186857825848</v>
      </c>
      <c r="AM34" s="4">
        <v>0.51309724406829205</v>
      </c>
      <c r="AN34" s="4">
        <v>3.45718853542733</v>
      </c>
      <c r="AO34" s="4">
        <v>0.55595896703088599</v>
      </c>
      <c r="AQ34" s="4" t="s">
        <v>5</v>
      </c>
      <c r="AR34" s="4" t="s">
        <v>14</v>
      </c>
      <c r="AS34" s="4">
        <v>1.3819103662658401</v>
      </c>
      <c r="AT34" s="4">
        <v>0.53470854415470503</v>
      </c>
      <c r="AU34" s="4">
        <v>3.5714339732721201</v>
      </c>
      <c r="AV34" s="4">
        <v>0.50432373803585395</v>
      </c>
    </row>
    <row r="35" spans="1:48" x14ac:dyDescent="0.25">
      <c r="A35" s="4" t="s">
        <v>6</v>
      </c>
      <c r="B35" s="4" t="s">
        <v>14</v>
      </c>
      <c r="C35" s="4">
        <v>2.07691413306872</v>
      </c>
      <c r="D35" s="4">
        <v>1.50350143671318</v>
      </c>
      <c r="E35" s="4">
        <v>2.8690177546956801</v>
      </c>
      <c r="F35" s="5">
        <v>9.2581565332256397E-6</v>
      </c>
      <c r="H35" s="4" t="s">
        <v>6</v>
      </c>
      <c r="I35" s="4" t="s">
        <v>14</v>
      </c>
      <c r="J35" s="4">
        <v>2.09230640416318</v>
      </c>
      <c r="K35" s="4">
        <v>1.51339361257062</v>
      </c>
      <c r="L35" s="4">
        <v>2.8926685381381199</v>
      </c>
      <c r="M35" s="5">
        <v>7.9255686713047103E-6</v>
      </c>
      <c r="O35" s="4" t="s">
        <v>6</v>
      </c>
      <c r="P35" s="4" t="s">
        <v>14</v>
      </c>
      <c r="Q35" s="4">
        <v>2.1145662282066602</v>
      </c>
      <c r="R35" s="4">
        <v>1.5186780814392</v>
      </c>
      <c r="S35" s="4">
        <v>2.9442647445301402</v>
      </c>
      <c r="T35" s="5">
        <v>9.2471258801143696E-6</v>
      </c>
      <c r="V35" s="4" t="s">
        <v>6</v>
      </c>
      <c r="W35" s="4" t="s">
        <v>14</v>
      </c>
      <c r="X35" s="4">
        <v>2.07700075854539</v>
      </c>
      <c r="Y35" s="4">
        <v>1.49625121216423</v>
      </c>
      <c r="Z35" s="4">
        <v>2.8831603382685498</v>
      </c>
      <c r="AA35" s="5">
        <v>1.25305601265959E-5</v>
      </c>
      <c r="AC35" s="4" t="s">
        <v>6</v>
      </c>
      <c r="AD35" s="4" t="s">
        <v>14</v>
      </c>
      <c r="AE35" s="4">
        <v>2.1375932461987102</v>
      </c>
      <c r="AF35" s="4">
        <v>1.5379031048220999</v>
      </c>
      <c r="AG35" s="4">
        <v>2.9711266411175701</v>
      </c>
      <c r="AH35" s="5">
        <v>6.1231928906995098E-6</v>
      </c>
      <c r="AJ35" s="4" t="s">
        <v>6</v>
      </c>
      <c r="AK35" s="4" t="s">
        <v>14</v>
      </c>
      <c r="AL35" s="4">
        <v>2.0949039100965101</v>
      </c>
      <c r="AM35" s="4">
        <v>1.5161562271801501</v>
      </c>
      <c r="AN35" s="4">
        <v>2.8945713600371601</v>
      </c>
      <c r="AO35" s="5">
        <v>7.36832007912825E-6</v>
      </c>
      <c r="AQ35" s="4" t="s">
        <v>6</v>
      </c>
      <c r="AR35" s="4" t="s">
        <v>14</v>
      </c>
      <c r="AS35" s="4">
        <v>2.17973216303522</v>
      </c>
      <c r="AT35" s="4">
        <v>1.559389244613</v>
      </c>
      <c r="AU35" s="4">
        <v>3.0468546060475998</v>
      </c>
      <c r="AV35" s="5">
        <v>5.1132949492078297E-6</v>
      </c>
    </row>
    <row r="36" spans="1:48" x14ac:dyDescent="0.25">
      <c r="A36" s="4" t="s">
        <v>46</v>
      </c>
      <c r="B36" s="4" t="s">
        <v>14</v>
      </c>
      <c r="C36" s="4">
        <v>0.76510636574126101</v>
      </c>
      <c r="D36" s="4">
        <v>0.44647975791378602</v>
      </c>
      <c r="E36" s="4">
        <v>1.3111182321749</v>
      </c>
      <c r="F36" s="4">
        <v>0.32992297262515102</v>
      </c>
      <c r="H36" s="4" t="s">
        <v>47</v>
      </c>
      <c r="I36" s="4" t="s">
        <v>14</v>
      </c>
      <c r="J36" s="4">
        <v>0.91383839996864102</v>
      </c>
      <c r="K36" s="4">
        <v>0.483634527675883</v>
      </c>
      <c r="L36" s="4">
        <v>1.72671836576752</v>
      </c>
      <c r="M36" s="4">
        <v>0.78137717292438502</v>
      </c>
      <c r="O36" s="4" t="s">
        <v>48</v>
      </c>
      <c r="P36" s="4" t="s">
        <v>14</v>
      </c>
      <c r="Q36" s="4">
        <v>1.1064568982323</v>
      </c>
      <c r="R36" s="4">
        <v>0.51442087288809801</v>
      </c>
      <c r="S36" s="4">
        <v>2.3798545746649</v>
      </c>
      <c r="T36" s="4">
        <v>0.79572219269046895</v>
      </c>
      <c r="V36" s="4" t="s">
        <v>49</v>
      </c>
      <c r="W36" s="4" t="s">
        <v>14</v>
      </c>
      <c r="X36" s="4">
        <v>0.870446362404251</v>
      </c>
      <c r="Y36" s="4">
        <v>0.37652872729738401</v>
      </c>
      <c r="Z36" s="4">
        <v>2.0122684270631401</v>
      </c>
      <c r="AA36" s="4">
        <v>0.74555185593727802</v>
      </c>
      <c r="AC36" s="4" t="s">
        <v>50</v>
      </c>
      <c r="AD36" s="4" t="s">
        <v>14</v>
      </c>
      <c r="AE36" s="4">
        <v>1.4357586389439101</v>
      </c>
      <c r="AF36" s="4">
        <v>0.84826021460438195</v>
      </c>
      <c r="AG36" s="4">
        <v>2.43015390066773</v>
      </c>
      <c r="AH36" s="4">
        <v>0.17796056263792201</v>
      </c>
      <c r="AJ36" s="4" t="s">
        <v>51</v>
      </c>
      <c r="AK36" s="4" t="s">
        <v>14</v>
      </c>
      <c r="AL36" s="4">
        <v>0.94678561280451701</v>
      </c>
      <c r="AM36" s="4">
        <v>0.44200186184206602</v>
      </c>
      <c r="AN36" s="4">
        <v>2.0280525355206001</v>
      </c>
      <c r="AO36" s="4">
        <v>0.88811058788660902</v>
      </c>
      <c r="AQ36" s="4" t="s">
        <v>43</v>
      </c>
      <c r="AR36" s="4" t="s">
        <v>14</v>
      </c>
      <c r="AS36" s="4">
        <v>1.83367209453555</v>
      </c>
      <c r="AT36" s="4">
        <v>0.70311722172503999</v>
      </c>
      <c r="AU36" s="4">
        <v>4.7820665550320696</v>
      </c>
      <c r="AV36" s="4">
        <v>0.21506735424975801</v>
      </c>
    </row>
    <row r="37" spans="1:48" x14ac:dyDescent="0.25">
      <c r="A37" s="1" t="s">
        <v>3</v>
      </c>
      <c r="B37" s="1" t="s">
        <v>15</v>
      </c>
      <c r="C37" s="1">
        <v>1.02205386328839</v>
      </c>
      <c r="D37" s="1">
        <v>1.00861238127233</v>
      </c>
      <c r="E37" s="1">
        <v>1.0356744760013801</v>
      </c>
      <c r="F37" s="1">
        <v>1.2398420243198299E-3</v>
      </c>
      <c r="H37" s="1" t="s">
        <v>3</v>
      </c>
      <c r="I37" s="1" t="s">
        <v>15</v>
      </c>
      <c r="J37" s="1">
        <v>1.02073282282324</v>
      </c>
      <c r="K37" s="1">
        <v>1.00735178959439</v>
      </c>
      <c r="L37" s="1">
        <v>1.03429160135628</v>
      </c>
      <c r="M37" s="1">
        <v>2.3043434991380802E-3</v>
      </c>
      <c r="O37" s="1" t="s">
        <v>3</v>
      </c>
      <c r="P37" s="1" t="s">
        <v>15</v>
      </c>
      <c r="Q37" s="1">
        <v>1.0206871841743199</v>
      </c>
      <c r="R37" s="1">
        <v>1.0073240439864199</v>
      </c>
      <c r="S37" s="1">
        <v>1.0342275995069501</v>
      </c>
      <c r="T37" s="1">
        <v>2.3249699002302099E-3</v>
      </c>
      <c r="V37" s="1" t="s">
        <v>3</v>
      </c>
      <c r="W37" s="1" t="s">
        <v>15</v>
      </c>
      <c r="X37" s="1">
        <v>1.02103821912061</v>
      </c>
      <c r="Y37" s="1">
        <v>1.0076417170336001</v>
      </c>
      <c r="Z37" s="1">
        <v>1.03461282644595</v>
      </c>
      <c r="AA37" s="1">
        <v>2.0036970861865202E-3</v>
      </c>
      <c r="AC37" s="1" t="s">
        <v>3</v>
      </c>
      <c r="AD37" s="1" t="s">
        <v>15</v>
      </c>
      <c r="AE37" s="1">
        <v>1.0210308760447999</v>
      </c>
      <c r="AF37" s="1">
        <v>1.0076695257833901</v>
      </c>
      <c r="AG37" s="1">
        <v>1.0345693932009401</v>
      </c>
      <c r="AH37" s="1">
        <v>1.9563916568311702E-3</v>
      </c>
      <c r="AJ37" s="1" t="s">
        <v>3</v>
      </c>
      <c r="AK37" s="1" t="s">
        <v>15</v>
      </c>
      <c r="AL37" s="1">
        <v>1.02212239308504</v>
      </c>
      <c r="AM37" s="1">
        <v>1.0087748219158299</v>
      </c>
      <c r="AN37" s="1">
        <v>1.03564657220703</v>
      </c>
      <c r="AO37" s="1">
        <v>1.10378543476018E-3</v>
      </c>
      <c r="AQ37" s="1" t="s">
        <v>3</v>
      </c>
      <c r="AR37" s="1" t="s">
        <v>15</v>
      </c>
      <c r="AS37" s="1">
        <v>1.02084135147704</v>
      </c>
      <c r="AT37" s="1">
        <v>1.00745349799788</v>
      </c>
      <c r="AU37" s="1">
        <v>1.03440711353574</v>
      </c>
      <c r="AV37" s="1">
        <v>2.1952295743390502E-3</v>
      </c>
    </row>
    <row r="38" spans="1:48" x14ac:dyDescent="0.25">
      <c r="A38" s="1" t="s">
        <v>5</v>
      </c>
      <c r="B38" s="1" t="s">
        <v>15</v>
      </c>
      <c r="C38" s="1">
        <v>0.77222459611695404</v>
      </c>
      <c r="D38" s="1">
        <v>0.57511176315582002</v>
      </c>
      <c r="E38" s="1">
        <v>1.0368955480509301</v>
      </c>
      <c r="F38" s="1">
        <v>8.5612579021129107E-2</v>
      </c>
      <c r="H38" s="1" t="s">
        <v>5</v>
      </c>
      <c r="I38" s="1" t="s">
        <v>15</v>
      </c>
      <c r="J38" s="1">
        <v>0.75875490645986698</v>
      </c>
      <c r="K38" s="1">
        <v>0.56315163532241097</v>
      </c>
      <c r="L38" s="1">
        <v>1.0222983863792201</v>
      </c>
      <c r="M38" s="1">
        <v>6.9526898374580703E-2</v>
      </c>
      <c r="O38" s="1" t="s">
        <v>5</v>
      </c>
      <c r="P38" s="1" t="s">
        <v>15</v>
      </c>
      <c r="Q38" s="1">
        <v>0.74676806968842502</v>
      </c>
      <c r="R38" s="1">
        <v>0.55211042930950904</v>
      </c>
      <c r="S38" s="1">
        <v>1.0100561777172199</v>
      </c>
      <c r="T38" s="1">
        <v>5.8088783897531797E-2</v>
      </c>
      <c r="V38" s="1" t="s">
        <v>5</v>
      </c>
      <c r="W38" s="1" t="s">
        <v>15</v>
      </c>
      <c r="X38" s="1">
        <v>0.76779216445446896</v>
      </c>
      <c r="Y38" s="1">
        <v>0.57030555592473298</v>
      </c>
      <c r="Z38" s="1">
        <v>1.03366485154053</v>
      </c>
      <c r="AA38" s="1">
        <v>8.1558289977756604E-2</v>
      </c>
      <c r="AC38" s="1" t="s">
        <v>5</v>
      </c>
      <c r="AD38" s="1" t="s">
        <v>15</v>
      </c>
      <c r="AE38" s="1">
        <v>0.77117487734387202</v>
      </c>
      <c r="AF38" s="1">
        <v>0.57409876172848595</v>
      </c>
      <c r="AG38" s="1">
        <v>1.0359031077785099</v>
      </c>
      <c r="AH38" s="1">
        <v>8.4401700515071607E-2</v>
      </c>
      <c r="AJ38" s="1" t="s">
        <v>5</v>
      </c>
      <c r="AK38" s="1" t="s">
        <v>15</v>
      </c>
      <c r="AL38" s="1">
        <v>0.77904688817721601</v>
      </c>
      <c r="AM38" s="1">
        <v>0.57975924147608704</v>
      </c>
      <c r="AN38" s="1">
        <v>1.04683808477702</v>
      </c>
      <c r="AO38" s="1">
        <v>9.7658255743189204E-2</v>
      </c>
      <c r="AQ38" s="1" t="s">
        <v>5</v>
      </c>
      <c r="AR38" s="1" t="s">
        <v>15</v>
      </c>
      <c r="AS38" s="1">
        <v>0.77500801309826195</v>
      </c>
      <c r="AT38" s="1">
        <v>0.57553406702883603</v>
      </c>
      <c r="AU38" s="1">
        <v>1.0436174933436599</v>
      </c>
      <c r="AV38" s="1">
        <v>9.3197224205293402E-2</v>
      </c>
    </row>
    <row r="39" spans="1:48" x14ac:dyDescent="0.25">
      <c r="A39" s="1" t="s">
        <v>6</v>
      </c>
      <c r="B39" s="1" t="s">
        <v>15</v>
      </c>
      <c r="C39" s="1">
        <v>1.44675825032345</v>
      </c>
      <c r="D39" s="1">
        <v>1.22186265304033</v>
      </c>
      <c r="E39" s="1">
        <v>1.71304804977116</v>
      </c>
      <c r="F39" s="2">
        <v>1.8313681537254301E-5</v>
      </c>
      <c r="H39" s="1" t="s">
        <v>6</v>
      </c>
      <c r="I39" s="1" t="s">
        <v>15</v>
      </c>
      <c r="J39" s="1">
        <v>1.41509080923032</v>
      </c>
      <c r="K39" s="1">
        <v>1.1951439633660701</v>
      </c>
      <c r="L39" s="1">
        <v>1.67551530171162</v>
      </c>
      <c r="M39" s="2">
        <v>5.6184029913561899E-5</v>
      </c>
      <c r="O39" s="1" t="s">
        <v>6</v>
      </c>
      <c r="P39" s="1" t="s">
        <v>15</v>
      </c>
      <c r="Q39" s="1">
        <v>1.4175216336949701</v>
      </c>
      <c r="R39" s="1">
        <v>1.1973667307137901</v>
      </c>
      <c r="S39" s="1">
        <v>1.67815551447249</v>
      </c>
      <c r="T39" s="2">
        <v>5.0867681149067203E-5</v>
      </c>
      <c r="V39" s="1" t="s">
        <v>6</v>
      </c>
      <c r="W39" s="1" t="s">
        <v>15</v>
      </c>
      <c r="X39" s="1">
        <v>1.4304814543889399</v>
      </c>
      <c r="Y39" s="1">
        <v>1.2091125795375199</v>
      </c>
      <c r="Z39" s="1">
        <v>1.69237937474224</v>
      </c>
      <c r="AA39" s="2">
        <v>2.9978580958812799E-5</v>
      </c>
      <c r="AC39" s="1" t="s">
        <v>6</v>
      </c>
      <c r="AD39" s="1" t="s">
        <v>15</v>
      </c>
      <c r="AE39" s="1">
        <v>1.42519224953747</v>
      </c>
      <c r="AF39" s="1">
        <v>1.2044798067117599</v>
      </c>
      <c r="AG39" s="1">
        <v>1.68634869328927</v>
      </c>
      <c r="AH39" s="2">
        <v>3.6730082030455598E-5</v>
      </c>
      <c r="AJ39" s="1" t="s">
        <v>6</v>
      </c>
      <c r="AK39" s="1" t="s">
        <v>15</v>
      </c>
      <c r="AL39" s="1">
        <v>1.4240807908347899</v>
      </c>
      <c r="AM39" s="1">
        <v>1.2049537103594401</v>
      </c>
      <c r="AN39" s="1">
        <v>1.6830572671706101</v>
      </c>
      <c r="AO39" s="2">
        <v>3.3689381252374101E-5</v>
      </c>
      <c r="AQ39" s="1" t="s">
        <v>6</v>
      </c>
      <c r="AR39" s="1" t="s">
        <v>15</v>
      </c>
      <c r="AS39" s="1">
        <v>1.42780660793415</v>
      </c>
      <c r="AT39" s="1">
        <v>1.20734662953465</v>
      </c>
      <c r="AU39" s="1">
        <v>1.6885223015416799</v>
      </c>
      <c r="AV39" s="2">
        <v>3.1552710534195498E-5</v>
      </c>
    </row>
    <row r="40" spans="1:48" x14ac:dyDescent="0.25">
      <c r="A40" s="1" t="s">
        <v>46</v>
      </c>
      <c r="B40" s="1" t="s">
        <v>15</v>
      </c>
      <c r="C40" s="1">
        <v>0.82592248817785796</v>
      </c>
      <c r="D40" s="1">
        <v>0.62224097939092204</v>
      </c>
      <c r="E40" s="1">
        <v>1.09627616802998</v>
      </c>
      <c r="F40" s="1">
        <v>0.18558522194808599</v>
      </c>
      <c r="H40" s="1" t="s">
        <v>47</v>
      </c>
      <c r="I40" s="1" t="s">
        <v>15</v>
      </c>
      <c r="J40" s="1">
        <v>1.14709495309015</v>
      </c>
      <c r="K40" s="1">
        <v>0.83256607331450105</v>
      </c>
      <c r="L40" s="1">
        <v>1.58044733454787</v>
      </c>
      <c r="M40" s="1">
        <v>0.40130787884978503</v>
      </c>
      <c r="O40" s="1" t="s">
        <v>48</v>
      </c>
      <c r="P40" s="1" t="s">
        <v>15</v>
      </c>
      <c r="Q40" s="1">
        <v>1.18503803420551</v>
      </c>
      <c r="R40" s="1">
        <v>0.85101890203279296</v>
      </c>
      <c r="S40" s="1">
        <v>1.6501574044468801</v>
      </c>
      <c r="T40" s="1">
        <v>0.31489489675910198</v>
      </c>
      <c r="V40" s="1" t="s">
        <v>49</v>
      </c>
      <c r="W40" s="1" t="s">
        <v>15</v>
      </c>
      <c r="X40" s="1">
        <v>1.0654861916388101</v>
      </c>
      <c r="Y40" s="1">
        <v>0.720463605450547</v>
      </c>
      <c r="Z40" s="1">
        <v>1.5757365340655001</v>
      </c>
      <c r="AA40" s="1">
        <v>0.75069398741670001</v>
      </c>
      <c r="AC40" s="1" t="s">
        <v>50</v>
      </c>
      <c r="AD40" s="1" t="s">
        <v>15</v>
      </c>
      <c r="AE40" s="1">
        <v>1.15175206433156</v>
      </c>
      <c r="AF40" s="1">
        <v>0.814683988296102</v>
      </c>
      <c r="AG40" s="1">
        <v>1.62827898516383</v>
      </c>
      <c r="AH40" s="1">
        <v>0.42384345454407402</v>
      </c>
      <c r="AJ40" s="1" t="s">
        <v>51</v>
      </c>
      <c r="AK40" s="1" t="s">
        <v>15</v>
      </c>
      <c r="AL40" s="1">
        <v>1.6653036499010101</v>
      </c>
      <c r="AM40" s="1">
        <v>1.0579045488053</v>
      </c>
      <c r="AN40" s="1">
        <v>2.6214427847063102</v>
      </c>
      <c r="AO40" s="1">
        <v>2.7585906361129699E-2</v>
      </c>
      <c r="AQ40" s="1" t="s">
        <v>43</v>
      </c>
      <c r="AR40" s="1" t="s">
        <v>15</v>
      </c>
      <c r="AS40" s="1">
        <v>0.96125686556895995</v>
      </c>
      <c r="AT40" s="1">
        <v>0.61382256942089697</v>
      </c>
      <c r="AU40" s="1">
        <v>1.50534504209451</v>
      </c>
      <c r="AV40" s="1">
        <v>0.86291679220147399</v>
      </c>
    </row>
    <row r="41" spans="1:48" x14ac:dyDescent="0.25">
      <c r="A41" s="4" t="s">
        <v>3</v>
      </c>
      <c r="B41" s="4" t="s">
        <v>16</v>
      </c>
      <c r="C41" s="4">
        <v>1.0596905119887501</v>
      </c>
      <c r="D41" s="4">
        <v>0.99354420574440205</v>
      </c>
      <c r="E41" s="4">
        <v>1.1302405818547601</v>
      </c>
      <c r="F41" s="4">
        <v>7.7898140633137797E-2</v>
      </c>
      <c r="H41" s="4" t="s">
        <v>3</v>
      </c>
      <c r="I41" s="4" t="s">
        <v>16</v>
      </c>
      <c r="J41" s="4">
        <v>1.04564488992653</v>
      </c>
      <c r="K41" s="4">
        <v>0.98418468155907801</v>
      </c>
      <c r="L41" s="4">
        <v>1.1109431556051199</v>
      </c>
      <c r="M41" s="4">
        <v>0.148694381080932</v>
      </c>
      <c r="O41" s="4" t="s">
        <v>3</v>
      </c>
      <c r="P41" s="4" t="s">
        <v>16</v>
      </c>
      <c r="Q41" s="4">
        <v>1.04390268755439</v>
      </c>
      <c r="R41" s="4">
        <v>0.98250578507114705</v>
      </c>
      <c r="S41" s="4">
        <v>1.1091362897210499</v>
      </c>
      <c r="T41" s="4">
        <v>0.164744131897061</v>
      </c>
      <c r="V41" s="4" t="s">
        <v>3</v>
      </c>
      <c r="W41" s="4" t="s">
        <v>16</v>
      </c>
      <c r="X41" s="4">
        <v>1.05400493304008</v>
      </c>
      <c r="Y41" s="4">
        <v>0.99380542788480697</v>
      </c>
      <c r="Z41" s="4">
        <v>1.11785100755316</v>
      </c>
      <c r="AA41" s="4">
        <v>7.9622867555845203E-2</v>
      </c>
      <c r="AC41" s="4" t="s">
        <v>3</v>
      </c>
      <c r="AD41" s="4" t="s">
        <v>16</v>
      </c>
      <c r="AE41" s="4">
        <v>1.0396985260632099</v>
      </c>
      <c r="AF41" s="4">
        <v>0.97850149722170299</v>
      </c>
      <c r="AG41" s="4">
        <v>1.1047229137280501</v>
      </c>
      <c r="AH41" s="4">
        <v>0.20846361487623499</v>
      </c>
      <c r="AJ41" s="4" t="s">
        <v>3</v>
      </c>
      <c r="AK41" s="4" t="s">
        <v>16</v>
      </c>
      <c r="AL41" s="4">
        <v>1.05649169564374</v>
      </c>
      <c r="AM41" s="4">
        <v>0.99306372295684697</v>
      </c>
      <c r="AN41" s="4">
        <v>1.1239708763509999</v>
      </c>
      <c r="AO41" s="4">
        <v>8.1925232370589907E-2</v>
      </c>
      <c r="AQ41" s="4" t="s">
        <v>3</v>
      </c>
      <c r="AR41" s="4" t="s">
        <v>16</v>
      </c>
      <c r="AS41" s="4">
        <v>1.0440637698062201</v>
      </c>
      <c r="AT41" s="4">
        <v>0.97828495485811895</v>
      </c>
      <c r="AU41" s="4">
        <v>1.11426548063399</v>
      </c>
      <c r="AV41" s="4">
        <v>0.19403610009864999</v>
      </c>
    </row>
    <row r="42" spans="1:48" x14ac:dyDescent="0.25">
      <c r="A42" s="4" t="s">
        <v>5</v>
      </c>
      <c r="B42" s="4" t="s">
        <v>16</v>
      </c>
      <c r="C42" s="4">
        <v>0.55337161178344096</v>
      </c>
      <c r="D42" s="4">
        <v>9.7798045008509304E-2</v>
      </c>
      <c r="E42" s="4">
        <v>3.13114787418459</v>
      </c>
      <c r="F42" s="4">
        <v>0.50338508583205199</v>
      </c>
      <c r="H42" s="4" t="s">
        <v>5</v>
      </c>
      <c r="I42" s="4" t="s">
        <v>16</v>
      </c>
      <c r="J42" s="4">
        <v>0.54127754710373399</v>
      </c>
      <c r="K42" s="4">
        <v>9.4415219424034594E-2</v>
      </c>
      <c r="L42" s="4">
        <v>3.10311605253816</v>
      </c>
      <c r="M42" s="4">
        <v>0.49085253574264998</v>
      </c>
      <c r="O42" s="4" t="s">
        <v>5</v>
      </c>
      <c r="P42" s="4" t="s">
        <v>16</v>
      </c>
      <c r="Q42" s="4">
        <v>0.48276613337768898</v>
      </c>
      <c r="R42" s="4">
        <v>8.5930520206571104E-2</v>
      </c>
      <c r="S42" s="4">
        <v>2.7122277274264901</v>
      </c>
      <c r="T42" s="4">
        <v>0.408271775149606</v>
      </c>
      <c r="V42" s="4" t="s">
        <v>5</v>
      </c>
      <c r="W42" s="4" t="s">
        <v>16</v>
      </c>
      <c r="X42" s="4">
        <v>0.48777264638282503</v>
      </c>
      <c r="Y42" s="4">
        <v>9.1162457630244303E-2</v>
      </c>
      <c r="Z42" s="4">
        <v>2.6098699041695301</v>
      </c>
      <c r="AA42" s="4">
        <v>0.40150490635788399</v>
      </c>
      <c r="AC42" s="4" t="s">
        <v>5</v>
      </c>
      <c r="AD42" s="4" t="s">
        <v>16</v>
      </c>
      <c r="AE42" s="4">
        <v>0.36760968074870598</v>
      </c>
      <c r="AF42" s="4">
        <v>5.9292633556937702E-2</v>
      </c>
      <c r="AG42" s="4">
        <v>2.27915120771952</v>
      </c>
      <c r="AH42" s="4">
        <v>0.28236863678289498</v>
      </c>
      <c r="AJ42" s="4" t="s">
        <v>5</v>
      </c>
      <c r="AK42" s="4" t="s">
        <v>16</v>
      </c>
      <c r="AL42" s="4">
        <v>0.36727811579723202</v>
      </c>
      <c r="AM42" s="4">
        <v>5.8611195591093998E-2</v>
      </c>
      <c r="AN42" s="4">
        <v>2.30149228288498</v>
      </c>
      <c r="AO42" s="4">
        <v>0.28473874508404901</v>
      </c>
      <c r="AQ42" s="4" t="s">
        <v>5</v>
      </c>
      <c r="AR42" s="4" t="s">
        <v>16</v>
      </c>
      <c r="AS42" s="4">
        <v>0.61331171956414499</v>
      </c>
      <c r="AT42" s="4">
        <v>0.102702796742199</v>
      </c>
      <c r="AU42" s="4">
        <v>3.66252212487387</v>
      </c>
      <c r="AV42" s="4">
        <v>0.59182674765760601</v>
      </c>
    </row>
    <row r="43" spans="1:48" x14ac:dyDescent="0.25">
      <c r="A43" s="4" t="s">
        <v>6</v>
      </c>
      <c r="B43" s="4" t="s">
        <v>16</v>
      </c>
      <c r="C43" s="4">
        <v>8.5296548145492395</v>
      </c>
      <c r="D43" s="4">
        <v>1.82122426190567</v>
      </c>
      <c r="E43" s="4">
        <v>39.948408758421998</v>
      </c>
      <c r="F43" s="4">
        <v>6.5091656011424604E-3</v>
      </c>
      <c r="H43" s="4" t="s">
        <v>6</v>
      </c>
      <c r="I43" s="4" t="s">
        <v>16</v>
      </c>
      <c r="J43" s="4">
        <v>10.9319920819265</v>
      </c>
      <c r="K43" s="4">
        <v>1.8414103223864899</v>
      </c>
      <c r="L43" s="4">
        <v>64.900500136448898</v>
      </c>
      <c r="M43" s="4">
        <v>8.4937828042379107E-3</v>
      </c>
      <c r="O43" s="4" t="s">
        <v>6</v>
      </c>
      <c r="P43" s="4" t="s">
        <v>16</v>
      </c>
      <c r="Q43" s="4">
        <v>7.4375591320033996</v>
      </c>
      <c r="R43" s="4">
        <v>1.6866290368285699</v>
      </c>
      <c r="S43" s="4">
        <v>32.797541506852298</v>
      </c>
      <c r="T43" s="4">
        <v>8.0387024722875008E-3</v>
      </c>
      <c r="V43" s="4" t="s">
        <v>6</v>
      </c>
      <c r="W43" s="4" t="s">
        <v>16</v>
      </c>
      <c r="X43" s="4">
        <v>7.8650587416544298</v>
      </c>
      <c r="Y43" s="4">
        <v>1.7843010676358499</v>
      </c>
      <c r="Z43" s="4">
        <v>34.668560217607599</v>
      </c>
      <c r="AA43" s="4">
        <v>6.4299551689831896E-3</v>
      </c>
      <c r="AC43" s="4" t="s">
        <v>6</v>
      </c>
      <c r="AD43" s="4" t="s">
        <v>16</v>
      </c>
      <c r="AE43" s="4">
        <v>11.426339174981401</v>
      </c>
      <c r="AF43" s="4">
        <v>2.1720251865698001</v>
      </c>
      <c r="AG43" s="4">
        <v>60.110365086467802</v>
      </c>
      <c r="AH43" s="4">
        <v>4.0320594563408203E-3</v>
      </c>
      <c r="AJ43" s="4" t="s">
        <v>6</v>
      </c>
      <c r="AK43" s="4" t="s">
        <v>16</v>
      </c>
      <c r="AL43" s="4">
        <v>7.8143462994961599</v>
      </c>
      <c r="AM43" s="4">
        <v>1.73085151520189</v>
      </c>
      <c r="AN43" s="4">
        <v>35.279749621576599</v>
      </c>
      <c r="AO43" s="4">
        <v>7.5106493074601202E-3</v>
      </c>
      <c r="AQ43" s="4" t="s">
        <v>6</v>
      </c>
      <c r="AR43" s="4" t="s">
        <v>16</v>
      </c>
      <c r="AS43" s="4">
        <v>5.9111424800431296</v>
      </c>
      <c r="AT43" s="4">
        <v>1.4758330267753199</v>
      </c>
      <c r="AU43" s="4">
        <v>23.675852745833598</v>
      </c>
      <c r="AV43" s="4">
        <v>1.20824032910401E-2</v>
      </c>
    </row>
    <row r="44" spans="1:48" x14ac:dyDescent="0.25">
      <c r="A44" s="4" t="s">
        <v>46</v>
      </c>
      <c r="B44" s="4" t="s">
        <v>16</v>
      </c>
      <c r="C44" s="4">
        <v>3.5843726355088101</v>
      </c>
      <c r="D44" s="4">
        <v>0.53341234649339497</v>
      </c>
      <c r="E44" s="4">
        <v>24.085920160349101</v>
      </c>
      <c r="F44" s="4">
        <v>0.18905299881992799</v>
      </c>
      <c r="H44" s="4" t="s">
        <v>47</v>
      </c>
      <c r="I44" s="4" t="s">
        <v>16</v>
      </c>
      <c r="J44" s="4">
        <v>3.6831697785230499</v>
      </c>
      <c r="K44" s="4">
        <v>0.33589722982078701</v>
      </c>
      <c r="L44" s="4">
        <v>40.386577837106103</v>
      </c>
      <c r="M44" s="4">
        <v>0.285938025913751</v>
      </c>
      <c r="O44" s="4" t="s">
        <v>48</v>
      </c>
      <c r="P44" s="4" t="s">
        <v>16</v>
      </c>
      <c r="Q44" s="4">
        <v>4.0895753171060099</v>
      </c>
      <c r="R44" s="4">
        <v>0.34840266769720502</v>
      </c>
      <c r="S44" s="4">
        <v>48.003726219507797</v>
      </c>
      <c r="T44" s="4">
        <v>0.26234783281188701</v>
      </c>
      <c r="V44" s="4" t="s">
        <v>49</v>
      </c>
      <c r="W44" s="4" t="s">
        <v>16</v>
      </c>
      <c r="X44" s="4">
        <v>8.8351043560250098</v>
      </c>
      <c r="Y44" s="4">
        <v>0.71663776204066498</v>
      </c>
      <c r="Z44" s="4">
        <v>108.92402426516701</v>
      </c>
      <c r="AA44" s="4">
        <v>8.9132575523004604E-2</v>
      </c>
      <c r="AC44" s="4" t="s">
        <v>50</v>
      </c>
      <c r="AD44" s="4" t="s">
        <v>16</v>
      </c>
      <c r="AE44" s="4">
        <v>9.9727627532693592</v>
      </c>
      <c r="AF44" s="4">
        <v>0.61649665431412404</v>
      </c>
      <c r="AG44" s="4">
        <v>161.32447149067701</v>
      </c>
      <c r="AH44" s="4">
        <v>0.105365780902648</v>
      </c>
      <c r="AJ44" s="4" t="s">
        <v>51</v>
      </c>
      <c r="AK44" s="4" t="s">
        <v>16</v>
      </c>
      <c r="AL44" s="4">
        <v>6.8988436658022401E-2</v>
      </c>
      <c r="AM44" s="4">
        <v>9.5167469257708095E-5</v>
      </c>
      <c r="AN44" s="4">
        <v>50.010832794447502</v>
      </c>
      <c r="AO44" s="4">
        <v>0.42620121656614202</v>
      </c>
      <c r="AQ44" s="4" t="s">
        <v>43</v>
      </c>
      <c r="AR44" s="4" t="s">
        <v>16</v>
      </c>
      <c r="AS44" s="4">
        <v>15.8282971100948</v>
      </c>
      <c r="AT44" s="4">
        <v>0.73052633062339001</v>
      </c>
      <c r="AU44" s="4">
        <v>342.95134740953603</v>
      </c>
      <c r="AV44" s="4">
        <v>7.8427764712135903E-2</v>
      </c>
    </row>
    <row r="45" spans="1:48" x14ac:dyDescent="0.25">
      <c r="A45" s="1" t="s">
        <v>3</v>
      </c>
      <c r="B45" s="1" t="s">
        <v>17</v>
      </c>
      <c r="C45" s="1">
        <v>1.0317399791697199</v>
      </c>
      <c r="D45" s="1">
        <v>1.0167635071196</v>
      </c>
      <c r="E45" s="1">
        <v>1.0469370479598801</v>
      </c>
      <c r="F45" s="2">
        <v>2.8100881987657E-5</v>
      </c>
      <c r="H45" s="1" t="s">
        <v>3</v>
      </c>
      <c r="I45" s="1" t="s">
        <v>17</v>
      </c>
      <c r="J45" s="1">
        <v>1.03174999178849</v>
      </c>
      <c r="K45" s="1">
        <v>1.0166343418972601</v>
      </c>
      <c r="L45" s="1">
        <v>1.04709038607621</v>
      </c>
      <c r="M45" s="2">
        <v>3.3129128940488197E-5</v>
      </c>
      <c r="O45" s="1" t="s">
        <v>3</v>
      </c>
      <c r="P45" s="1" t="s">
        <v>17</v>
      </c>
      <c r="Q45" s="1">
        <v>1.03274605587319</v>
      </c>
      <c r="R45" s="1">
        <v>1.01770443080427</v>
      </c>
      <c r="S45" s="1">
        <v>1.0480099954745701</v>
      </c>
      <c r="T45" s="2">
        <v>1.67471519308103E-5</v>
      </c>
      <c r="V45" s="1" t="s">
        <v>3</v>
      </c>
      <c r="W45" s="1" t="s">
        <v>17</v>
      </c>
      <c r="X45" s="1">
        <v>1.0307906745925799</v>
      </c>
      <c r="Y45" s="1">
        <v>1.0158713546654401</v>
      </c>
      <c r="Z45" s="1">
        <v>1.04592910307718</v>
      </c>
      <c r="AA45" s="2">
        <v>4.5649742075437099E-5</v>
      </c>
      <c r="AC45" s="1" t="s">
        <v>3</v>
      </c>
      <c r="AD45" s="1" t="s">
        <v>17</v>
      </c>
      <c r="AE45" s="1">
        <v>1.0327171222386899</v>
      </c>
      <c r="AF45" s="1">
        <v>1.0176738826127001</v>
      </c>
      <c r="AG45" s="1">
        <v>1.04798273080066</v>
      </c>
      <c r="AH45" s="2">
        <v>1.7077662892486599E-5</v>
      </c>
      <c r="AJ45" s="1" t="s">
        <v>3</v>
      </c>
      <c r="AK45" s="1" t="s">
        <v>17</v>
      </c>
      <c r="AL45" s="1">
        <v>1.0324870527893599</v>
      </c>
      <c r="AM45" s="1">
        <v>1.01729783725482</v>
      </c>
      <c r="AN45" s="1">
        <v>1.04790305762797</v>
      </c>
      <c r="AO45" s="2">
        <v>2.3580205295905999E-5</v>
      </c>
      <c r="AQ45" s="1" t="s">
        <v>3</v>
      </c>
      <c r="AR45" s="1" t="s">
        <v>17</v>
      </c>
      <c r="AS45" s="1">
        <v>1.03364046184762</v>
      </c>
      <c r="AT45" s="1">
        <v>1.0184765371592801</v>
      </c>
      <c r="AU45" s="1">
        <v>1.0490301596427201</v>
      </c>
      <c r="AV45" s="2">
        <v>1.14443160332687E-5</v>
      </c>
    </row>
    <row r="46" spans="1:48" x14ac:dyDescent="0.25">
      <c r="A46" s="1" t="s">
        <v>5</v>
      </c>
      <c r="B46" s="1" t="s">
        <v>17</v>
      </c>
      <c r="C46" s="1">
        <v>0.91621282671465298</v>
      </c>
      <c r="D46" s="1">
        <v>0.66404404316624599</v>
      </c>
      <c r="E46" s="1">
        <v>1.264141968406</v>
      </c>
      <c r="F46" s="1">
        <v>0.59416912764223495</v>
      </c>
      <c r="H46" s="1" t="s">
        <v>5</v>
      </c>
      <c r="I46" s="1" t="s">
        <v>17</v>
      </c>
      <c r="J46" s="1">
        <v>0.96189488430921999</v>
      </c>
      <c r="K46" s="1">
        <v>0.69838884125374601</v>
      </c>
      <c r="L46" s="1">
        <v>1.32482324144706</v>
      </c>
      <c r="M46" s="1">
        <v>0.81199239077242003</v>
      </c>
      <c r="O46" s="1" t="s">
        <v>5</v>
      </c>
      <c r="P46" s="1" t="s">
        <v>17</v>
      </c>
      <c r="Q46" s="1">
        <v>1.0343652448390099</v>
      </c>
      <c r="R46" s="1">
        <v>0.74576281831270397</v>
      </c>
      <c r="S46" s="1">
        <v>1.43465379804204</v>
      </c>
      <c r="T46" s="1">
        <v>0.83957794971694399</v>
      </c>
      <c r="V46" s="1" t="s">
        <v>5</v>
      </c>
      <c r="W46" s="1" t="s">
        <v>17</v>
      </c>
      <c r="X46" s="1">
        <v>0.93758116381620904</v>
      </c>
      <c r="Y46" s="1">
        <v>0.68070275801534397</v>
      </c>
      <c r="Z46" s="1">
        <v>1.29139837967741</v>
      </c>
      <c r="AA46" s="1">
        <v>0.69318094427951904</v>
      </c>
      <c r="AC46" s="1" t="s">
        <v>5</v>
      </c>
      <c r="AD46" s="1" t="s">
        <v>17</v>
      </c>
      <c r="AE46" s="1">
        <v>0.98076282162546102</v>
      </c>
      <c r="AF46" s="1">
        <v>0.71019860387195899</v>
      </c>
      <c r="AG46" s="1">
        <v>1.35440383441834</v>
      </c>
      <c r="AH46" s="1">
        <v>0.90610985821326695</v>
      </c>
      <c r="AJ46" s="1" t="s">
        <v>5</v>
      </c>
      <c r="AK46" s="1" t="s">
        <v>17</v>
      </c>
      <c r="AL46" s="1">
        <v>0.95466223562771801</v>
      </c>
      <c r="AM46" s="1">
        <v>0.69294807889904697</v>
      </c>
      <c r="AN46" s="1">
        <v>1.3152211715222699</v>
      </c>
      <c r="AO46" s="1">
        <v>0.77654560115280702</v>
      </c>
      <c r="AQ46" s="1" t="s">
        <v>5</v>
      </c>
      <c r="AR46" s="1" t="s">
        <v>17</v>
      </c>
      <c r="AS46" s="1">
        <v>1.0060261596949001</v>
      </c>
      <c r="AT46" s="1">
        <v>0.72614139463193605</v>
      </c>
      <c r="AU46" s="1">
        <v>1.3937900269457399</v>
      </c>
      <c r="AV46" s="1">
        <v>0.97118711816214998</v>
      </c>
    </row>
    <row r="47" spans="1:48" x14ac:dyDescent="0.25">
      <c r="A47" s="1" t="s">
        <v>6</v>
      </c>
      <c r="B47" s="1" t="s">
        <v>17</v>
      </c>
      <c r="C47" s="1">
        <v>1.9048497432436999</v>
      </c>
      <c r="D47" s="1">
        <v>1.66418239776121</v>
      </c>
      <c r="E47" s="1">
        <v>2.1803214294399802</v>
      </c>
      <c r="F47" s="2">
        <v>8.6974847466802594E-21</v>
      </c>
      <c r="H47" s="1" t="s">
        <v>6</v>
      </c>
      <c r="I47" s="1" t="s">
        <v>17</v>
      </c>
      <c r="J47" s="1">
        <v>1.94037800034916</v>
      </c>
      <c r="K47" s="1">
        <v>1.6955178763559999</v>
      </c>
      <c r="L47" s="1">
        <v>2.2205998749661502</v>
      </c>
      <c r="M47" s="2">
        <v>5.8909190581635304E-22</v>
      </c>
      <c r="O47" s="1" t="s">
        <v>6</v>
      </c>
      <c r="P47" s="1" t="s">
        <v>17</v>
      </c>
      <c r="Q47" s="1">
        <v>1.9378808599888999</v>
      </c>
      <c r="R47" s="1">
        <v>1.6931435550724501</v>
      </c>
      <c r="S47" s="1">
        <v>2.2179939889093698</v>
      </c>
      <c r="T47" s="2">
        <v>7.6436437449367397E-22</v>
      </c>
      <c r="V47" s="1" t="s">
        <v>6</v>
      </c>
      <c r="W47" s="1" t="s">
        <v>17</v>
      </c>
      <c r="X47" s="1">
        <v>1.90072004614086</v>
      </c>
      <c r="Y47" s="1">
        <v>1.6588022531573401</v>
      </c>
      <c r="Z47" s="1">
        <v>2.1779188489316899</v>
      </c>
      <c r="AA47" s="2">
        <v>2.3256133640075301E-20</v>
      </c>
      <c r="AC47" s="1" t="s">
        <v>6</v>
      </c>
      <c r="AD47" s="1" t="s">
        <v>17</v>
      </c>
      <c r="AE47" s="1">
        <v>1.90705427650118</v>
      </c>
      <c r="AF47" s="1">
        <v>1.6628350753463299</v>
      </c>
      <c r="AG47" s="1">
        <v>2.1871417481159199</v>
      </c>
      <c r="AH47" s="2">
        <v>2.6274911288671799E-20</v>
      </c>
      <c r="AJ47" s="1" t="s">
        <v>6</v>
      </c>
      <c r="AK47" s="1" t="s">
        <v>17</v>
      </c>
      <c r="AL47" s="1">
        <v>1.9348765171206601</v>
      </c>
      <c r="AM47" s="1">
        <v>1.68929040803916</v>
      </c>
      <c r="AN47" s="1">
        <v>2.2161655087182601</v>
      </c>
      <c r="AO47" s="2">
        <v>1.56088071984546E-21</v>
      </c>
      <c r="AQ47" s="1" t="s">
        <v>6</v>
      </c>
      <c r="AR47" s="1" t="s">
        <v>17</v>
      </c>
      <c r="AS47" s="1">
        <v>1.90613173537088</v>
      </c>
      <c r="AT47" s="1">
        <v>1.6629636916097601</v>
      </c>
      <c r="AU47" s="1">
        <v>2.1848571985783498</v>
      </c>
      <c r="AV47" s="2">
        <v>1.9657182494499299E-20</v>
      </c>
    </row>
    <row r="48" spans="1:48" x14ac:dyDescent="0.25">
      <c r="A48" s="1" t="s">
        <v>46</v>
      </c>
      <c r="B48" s="1" t="s">
        <v>17</v>
      </c>
      <c r="C48" s="1">
        <v>1.92812782925848</v>
      </c>
      <c r="D48" s="1">
        <v>1.17928547636776</v>
      </c>
      <c r="E48" s="1">
        <v>3.1524825841250901</v>
      </c>
      <c r="F48" s="1">
        <v>8.8606238436583201E-3</v>
      </c>
      <c r="H48" s="1" t="s">
        <v>47</v>
      </c>
      <c r="I48" s="1" t="s">
        <v>17</v>
      </c>
      <c r="J48" s="1">
        <v>1.2964136185692301</v>
      </c>
      <c r="K48" s="1">
        <v>0.82810265381464199</v>
      </c>
      <c r="L48" s="1">
        <v>2.0295651302041899</v>
      </c>
      <c r="M48" s="1">
        <v>0.25630012640889899</v>
      </c>
      <c r="O48" s="1" t="s">
        <v>48</v>
      </c>
      <c r="P48" s="1" t="s">
        <v>17</v>
      </c>
      <c r="Q48" s="1">
        <v>1.6941299750957799</v>
      </c>
      <c r="R48" s="1">
        <v>1.0677475198734601</v>
      </c>
      <c r="S48" s="1">
        <v>2.68797287663861</v>
      </c>
      <c r="T48" s="1">
        <v>2.52024461687885E-2</v>
      </c>
      <c r="V48" s="1" t="s">
        <v>49</v>
      </c>
      <c r="W48" s="1" t="s">
        <v>17</v>
      </c>
      <c r="X48" s="1">
        <v>0.52952546462494099</v>
      </c>
      <c r="Y48" s="1">
        <v>0.31357337187742701</v>
      </c>
      <c r="Z48" s="1">
        <v>0.89419970837276597</v>
      </c>
      <c r="AA48" s="1">
        <v>1.7393664918161501E-2</v>
      </c>
      <c r="AC48" s="1" t="s">
        <v>50</v>
      </c>
      <c r="AD48" s="1" t="s">
        <v>17</v>
      </c>
      <c r="AE48" s="1">
        <v>1.21175325324636</v>
      </c>
      <c r="AF48" s="1">
        <v>0.88025817356397196</v>
      </c>
      <c r="AG48" s="1">
        <v>1.66808555813589</v>
      </c>
      <c r="AH48" s="1">
        <v>0.238861080550789</v>
      </c>
      <c r="AJ48" s="1" t="s">
        <v>51</v>
      </c>
      <c r="AK48" s="1" t="s">
        <v>17</v>
      </c>
      <c r="AL48" s="1">
        <v>1.0108411629384699</v>
      </c>
      <c r="AM48" s="1">
        <v>0.52682374172726698</v>
      </c>
      <c r="AN48" s="1">
        <v>1.9395478520779701</v>
      </c>
      <c r="AO48" s="1">
        <v>0.97412887956234895</v>
      </c>
      <c r="AQ48" s="1" t="s">
        <v>43</v>
      </c>
      <c r="AR48" s="1" t="s">
        <v>17</v>
      </c>
      <c r="AS48" s="1">
        <v>0.62814740817878101</v>
      </c>
      <c r="AT48" s="1">
        <v>0.346852485155829</v>
      </c>
      <c r="AU48" s="1">
        <v>1.1375705329729899</v>
      </c>
      <c r="AV48" s="1">
        <v>0.124888799558771</v>
      </c>
    </row>
    <row r="49" spans="1:48" x14ac:dyDescent="0.25">
      <c r="A49" s="4" t="s">
        <v>3</v>
      </c>
      <c r="B49" s="4" t="s">
        <v>18</v>
      </c>
      <c r="C49" s="4">
        <v>1.00778839926403</v>
      </c>
      <c r="D49" s="4">
        <v>0.98475991617374004</v>
      </c>
      <c r="E49" s="4">
        <v>1.03135540044867</v>
      </c>
      <c r="F49" s="4">
        <v>0.51065608455506994</v>
      </c>
      <c r="H49" s="4" t="s">
        <v>3</v>
      </c>
      <c r="I49" s="4" t="s">
        <v>18</v>
      </c>
      <c r="J49" s="4">
        <v>1.01201969337487</v>
      </c>
      <c r="K49" s="4">
        <v>0.98956997455046702</v>
      </c>
      <c r="L49" s="4">
        <v>1.0349787141064299</v>
      </c>
      <c r="M49" s="4">
        <v>0.29653004099170499</v>
      </c>
      <c r="O49" s="4" t="s">
        <v>3</v>
      </c>
      <c r="P49" s="4" t="s">
        <v>18</v>
      </c>
      <c r="Q49" s="4">
        <v>1.0099152963570499</v>
      </c>
      <c r="R49" s="4">
        <v>0.98551597276889902</v>
      </c>
      <c r="S49" s="4">
        <v>1.03491869639654</v>
      </c>
      <c r="T49" s="4">
        <v>0.42911359239251701</v>
      </c>
      <c r="V49" s="4" t="s">
        <v>3</v>
      </c>
      <c r="W49" s="4" t="s">
        <v>18</v>
      </c>
      <c r="X49" s="4">
        <v>1.00965073054057</v>
      </c>
      <c r="Y49" s="4">
        <v>0.98613814872153804</v>
      </c>
      <c r="Z49" s="4">
        <v>1.03372392499233</v>
      </c>
      <c r="AA49" s="4">
        <v>0.42435608193353802</v>
      </c>
      <c r="AC49" s="4" t="s">
        <v>3</v>
      </c>
      <c r="AD49" s="4" t="s">
        <v>18</v>
      </c>
      <c r="AE49" s="4">
        <v>1.00796522054002</v>
      </c>
      <c r="AF49" s="4">
        <v>0.98490431824165603</v>
      </c>
      <c r="AG49" s="4">
        <v>1.0315660790604799</v>
      </c>
      <c r="AH49" s="4">
        <v>0.50167638336100095</v>
      </c>
      <c r="AJ49" s="4" t="s">
        <v>3</v>
      </c>
      <c r="AK49" s="4" t="s">
        <v>18</v>
      </c>
      <c r="AL49" s="4">
        <v>1.01718889608993</v>
      </c>
      <c r="AM49" s="4">
        <v>0.99292520714009902</v>
      </c>
      <c r="AN49" s="4">
        <v>1.04204550643728</v>
      </c>
      <c r="AO49" s="4">
        <v>0.166488529356001</v>
      </c>
      <c r="AQ49" s="4" t="s">
        <v>3</v>
      </c>
      <c r="AR49" s="4" t="s">
        <v>18</v>
      </c>
      <c r="AS49" s="4">
        <v>1.00767143999418</v>
      </c>
      <c r="AT49" s="4">
        <v>0.98513272826062004</v>
      </c>
      <c r="AU49" s="4">
        <v>1.0307258117114599</v>
      </c>
      <c r="AV49" s="4">
        <v>0.50787989403511702</v>
      </c>
    </row>
    <row r="50" spans="1:48" x14ac:dyDescent="0.25">
      <c r="A50" s="4" t="s">
        <v>5</v>
      </c>
      <c r="B50" s="4" t="s">
        <v>18</v>
      </c>
      <c r="C50" s="4">
        <v>0.75576948787430698</v>
      </c>
      <c r="D50" s="4">
        <v>0.37226194843765598</v>
      </c>
      <c r="E50" s="4">
        <v>1.53436987368439</v>
      </c>
      <c r="F50" s="4">
        <v>0.43832345026348801</v>
      </c>
      <c r="H50" s="4" t="s">
        <v>5</v>
      </c>
      <c r="I50" s="4" t="s">
        <v>18</v>
      </c>
      <c r="J50" s="4">
        <v>0.75704573726870195</v>
      </c>
      <c r="K50" s="4">
        <v>0.37441953884585899</v>
      </c>
      <c r="L50" s="4">
        <v>1.5306846701519301</v>
      </c>
      <c r="M50" s="4">
        <v>0.438437272342868</v>
      </c>
      <c r="O50" s="4" t="s">
        <v>5</v>
      </c>
      <c r="P50" s="4" t="s">
        <v>18</v>
      </c>
      <c r="Q50" s="4">
        <v>0.71792009940285195</v>
      </c>
      <c r="R50" s="4">
        <v>0.35706977847871402</v>
      </c>
      <c r="S50" s="4">
        <v>1.44344131089024</v>
      </c>
      <c r="T50" s="4">
        <v>0.35237922772895802</v>
      </c>
      <c r="V50" s="4" t="s">
        <v>5</v>
      </c>
      <c r="W50" s="4" t="s">
        <v>18</v>
      </c>
      <c r="X50" s="4">
        <v>0.75550912260255199</v>
      </c>
      <c r="Y50" s="4">
        <v>0.37858509640834398</v>
      </c>
      <c r="Z50" s="4">
        <v>1.5077033928457</v>
      </c>
      <c r="AA50" s="4">
        <v>0.42644836190353902</v>
      </c>
      <c r="AC50" s="4" t="s">
        <v>5</v>
      </c>
      <c r="AD50" s="4" t="s">
        <v>18</v>
      </c>
      <c r="AE50" s="4">
        <v>0.77843548554693398</v>
      </c>
      <c r="AF50" s="4">
        <v>0.387891593381403</v>
      </c>
      <c r="AG50" s="4">
        <v>1.5621937043705501</v>
      </c>
      <c r="AH50" s="4">
        <v>0.48095714072985102</v>
      </c>
      <c r="AJ50" s="4" t="s">
        <v>5</v>
      </c>
      <c r="AK50" s="4" t="s">
        <v>18</v>
      </c>
      <c r="AL50" s="4">
        <v>0.85790994821594502</v>
      </c>
      <c r="AM50" s="4">
        <v>0.42517423630741502</v>
      </c>
      <c r="AN50" s="4">
        <v>1.73107732406374</v>
      </c>
      <c r="AO50" s="4">
        <v>0.66873359446569702</v>
      </c>
      <c r="AQ50" s="4" t="s">
        <v>5</v>
      </c>
      <c r="AR50" s="4" t="s">
        <v>18</v>
      </c>
      <c r="AS50" s="4">
        <v>0.81412224891023899</v>
      </c>
      <c r="AT50" s="4">
        <v>0.39806013715626198</v>
      </c>
      <c r="AU50" s="4">
        <v>1.6650625729711801</v>
      </c>
      <c r="AV50" s="4">
        <v>0.57322020593499801</v>
      </c>
    </row>
    <row r="51" spans="1:48" x14ac:dyDescent="0.25">
      <c r="A51" s="4" t="s">
        <v>6</v>
      </c>
      <c r="B51" s="4" t="s">
        <v>18</v>
      </c>
      <c r="C51" s="4">
        <v>2.5622108576287199</v>
      </c>
      <c r="D51" s="4">
        <v>1.8932975048335401</v>
      </c>
      <c r="E51" s="4">
        <v>3.46745530598883</v>
      </c>
      <c r="F51" s="5">
        <v>1.09376162415479E-9</v>
      </c>
      <c r="H51" s="4" t="s">
        <v>6</v>
      </c>
      <c r="I51" s="4" t="s">
        <v>18</v>
      </c>
      <c r="J51" s="4">
        <v>2.5615414588196801</v>
      </c>
      <c r="K51" s="4">
        <v>1.88430184048389</v>
      </c>
      <c r="L51" s="4">
        <v>3.4821887365811102</v>
      </c>
      <c r="M51" s="5">
        <v>1.9243371608661799E-9</v>
      </c>
      <c r="O51" s="4" t="s">
        <v>6</v>
      </c>
      <c r="P51" s="4" t="s">
        <v>18</v>
      </c>
      <c r="Q51" s="4">
        <v>2.6528202164411998</v>
      </c>
      <c r="R51" s="4">
        <v>1.94456872310778</v>
      </c>
      <c r="S51" s="4">
        <v>3.6190313137979402</v>
      </c>
      <c r="T51" s="5">
        <v>7.4246732867531897E-10</v>
      </c>
      <c r="V51" s="4" t="s">
        <v>6</v>
      </c>
      <c r="W51" s="4" t="s">
        <v>18</v>
      </c>
      <c r="X51" s="4">
        <v>2.58293091395895</v>
      </c>
      <c r="Y51" s="4">
        <v>1.9084544984479299</v>
      </c>
      <c r="Z51" s="4">
        <v>3.4957774008814502</v>
      </c>
      <c r="AA51" s="5">
        <v>7.9646554371514702E-10</v>
      </c>
      <c r="AC51" s="4" t="s">
        <v>6</v>
      </c>
      <c r="AD51" s="4" t="s">
        <v>18</v>
      </c>
      <c r="AE51" s="4">
        <v>2.55899324722703</v>
      </c>
      <c r="AF51" s="4">
        <v>1.89336995338605</v>
      </c>
      <c r="AG51" s="4">
        <v>3.4586196045006798</v>
      </c>
      <c r="AH51" s="5">
        <v>9.7706715527219005E-10</v>
      </c>
      <c r="AJ51" s="4" t="s">
        <v>6</v>
      </c>
      <c r="AK51" s="4" t="s">
        <v>18</v>
      </c>
      <c r="AL51" s="4">
        <v>2.5265773828364302</v>
      </c>
      <c r="AM51" s="4">
        <v>1.8610078983126599</v>
      </c>
      <c r="AN51" s="4">
        <v>3.4301806441812901</v>
      </c>
      <c r="AO51" s="5">
        <v>2.8228345628931501E-9</v>
      </c>
      <c r="AQ51" s="4" t="s">
        <v>6</v>
      </c>
      <c r="AR51" s="4" t="s">
        <v>18</v>
      </c>
      <c r="AS51" s="4">
        <v>2.5295795159187402</v>
      </c>
      <c r="AT51" s="4">
        <v>1.8705936531007401</v>
      </c>
      <c r="AU51" s="4">
        <v>3.4207175442667399</v>
      </c>
      <c r="AV51" s="5">
        <v>1.66967278628148E-9</v>
      </c>
    </row>
    <row r="52" spans="1:48" x14ac:dyDescent="0.25">
      <c r="A52" s="4" t="s">
        <v>46</v>
      </c>
      <c r="B52" s="4" t="s">
        <v>18</v>
      </c>
      <c r="C52" s="4">
        <v>0.87208461384455205</v>
      </c>
      <c r="D52" s="4">
        <v>0.30822927624243501</v>
      </c>
      <c r="E52" s="4">
        <v>2.4674215991936199</v>
      </c>
      <c r="F52" s="4">
        <v>0.79646108324656595</v>
      </c>
      <c r="H52" s="4" t="s">
        <v>47</v>
      </c>
      <c r="I52" s="4" t="s">
        <v>18</v>
      </c>
      <c r="J52" s="4">
        <v>0.38414923079693702</v>
      </c>
      <c r="K52" s="4">
        <v>0.18110864030704901</v>
      </c>
      <c r="L52" s="4">
        <v>0.81481828405143697</v>
      </c>
      <c r="M52" s="4">
        <v>1.26397056438547E-2</v>
      </c>
      <c r="O52" s="4" t="s">
        <v>48</v>
      </c>
      <c r="P52" s="4" t="s">
        <v>18</v>
      </c>
      <c r="Q52" s="4">
        <v>2.6220941090479002</v>
      </c>
      <c r="R52" s="4">
        <v>1.17415535343417</v>
      </c>
      <c r="S52" s="4">
        <v>5.8555944037512297</v>
      </c>
      <c r="T52" s="4">
        <v>1.8691584044200699E-2</v>
      </c>
      <c r="V52" s="4" t="s">
        <v>49</v>
      </c>
      <c r="W52" s="4" t="s">
        <v>18</v>
      </c>
      <c r="X52" s="4">
        <v>1.73694862078142</v>
      </c>
      <c r="Y52" s="4">
        <v>0.68844633163003199</v>
      </c>
      <c r="Z52" s="4">
        <v>4.38231765153163</v>
      </c>
      <c r="AA52" s="4">
        <v>0.24227033819983301</v>
      </c>
      <c r="AC52" s="4" t="s">
        <v>50</v>
      </c>
      <c r="AD52" s="4" t="s">
        <v>18</v>
      </c>
      <c r="AE52" s="4">
        <v>0.89140039152304196</v>
      </c>
      <c r="AF52" s="4">
        <v>0.47389655395204799</v>
      </c>
      <c r="AG52" s="4">
        <v>1.6767259676841499</v>
      </c>
      <c r="AH52" s="4">
        <v>0.72136873824576897</v>
      </c>
      <c r="AJ52" s="4" t="s">
        <v>51</v>
      </c>
      <c r="AK52" s="4" t="s">
        <v>18</v>
      </c>
      <c r="AL52" s="4">
        <v>4.6916102348997297</v>
      </c>
      <c r="AM52" s="4">
        <v>1.30774455988242</v>
      </c>
      <c r="AN52" s="4">
        <v>16.8314266191211</v>
      </c>
      <c r="AO52" s="4">
        <v>1.7710779839404701E-2</v>
      </c>
      <c r="AQ52" s="4" t="s">
        <v>43</v>
      </c>
      <c r="AR52" s="4" t="s">
        <v>18</v>
      </c>
      <c r="AS52" s="4">
        <v>0.624439464245784</v>
      </c>
      <c r="AT52" s="4">
        <v>0.17334449833575299</v>
      </c>
      <c r="AU52" s="4">
        <v>2.24942036379091</v>
      </c>
      <c r="AV52" s="4">
        <v>0.47142128039632197</v>
      </c>
    </row>
    <row r="53" spans="1:48" x14ac:dyDescent="0.25">
      <c r="A53" s="1" t="s">
        <v>3</v>
      </c>
      <c r="B53" s="1" t="s">
        <v>19</v>
      </c>
      <c r="C53" s="1">
        <v>1.0103972820140099</v>
      </c>
      <c r="D53" s="1">
        <v>0.99583404775749396</v>
      </c>
      <c r="E53" s="1">
        <v>1.0251734913063599</v>
      </c>
      <c r="F53" s="1">
        <v>0.16259833025489301</v>
      </c>
      <c r="H53" s="1" t="s">
        <v>3</v>
      </c>
      <c r="I53" s="1" t="s">
        <v>19</v>
      </c>
      <c r="J53" s="1">
        <v>1.00977342593891</v>
      </c>
      <c r="K53" s="1">
        <v>0.99535216328111897</v>
      </c>
      <c r="L53" s="1">
        <v>1.02440363255073</v>
      </c>
      <c r="M53" s="1">
        <v>0.185104199893871</v>
      </c>
      <c r="O53" s="1" t="s">
        <v>3</v>
      </c>
      <c r="P53" s="1" t="s">
        <v>19</v>
      </c>
      <c r="Q53" s="1">
        <v>1.01133452135389</v>
      </c>
      <c r="R53" s="1">
        <v>0.99652718896592796</v>
      </c>
      <c r="S53" s="1">
        <v>1.0263618749262899</v>
      </c>
      <c r="T53" s="1">
        <v>0.134214945233638</v>
      </c>
      <c r="V53" s="1" t="s">
        <v>3</v>
      </c>
      <c r="W53" s="1" t="s">
        <v>19</v>
      </c>
      <c r="X53" s="1">
        <v>1.0104107079968201</v>
      </c>
      <c r="Y53" s="1">
        <v>0.99594660307060801</v>
      </c>
      <c r="Z53" s="1">
        <v>1.02508487471819</v>
      </c>
      <c r="AA53" s="1">
        <v>0.15917524553662599</v>
      </c>
      <c r="AC53" s="1" t="s">
        <v>3</v>
      </c>
      <c r="AD53" s="1" t="s">
        <v>19</v>
      </c>
      <c r="AE53" s="1">
        <v>1.0113134358262701</v>
      </c>
      <c r="AF53" s="1">
        <v>0.99666076944515802</v>
      </c>
      <c r="AG53" s="1">
        <v>1.0261815221763999</v>
      </c>
      <c r="AH53" s="1">
        <v>0.130844541602681</v>
      </c>
      <c r="AJ53" s="1" t="s">
        <v>3</v>
      </c>
      <c r="AK53" s="1" t="s">
        <v>19</v>
      </c>
      <c r="AL53" s="1">
        <v>1.0107854309897</v>
      </c>
      <c r="AM53" s="1">
        <v>0.99612773456060799</v>
      </c>
      <c r="AN53" s="1">
        <v>1.0256588106661899</v>
      </c>
      <c r="AO53" s="1">
        <v>0.150039412187389</v>
      </c>
      <c r="AQ53" s="1" t="s">
        <v>3</v>
      </c>
      <c r="AR53" s="1" t="s">
        <v>19</v>
      </c>
      <c r="AS53" s="1">
        <v>1.0104163588191899</v>
      </c>
      <c r="AT53" s="1">
        <v>0.99597242674150999</v>
      </c>
      <c r="AU53" s="1">
        <v>1.0250697617298701</v>
      </c>
      <c r="AV53" s="1">
        <v>0.158362427022958</v>
      </c>
    </row>
    <row r="54" spans="1:48" x14ac:dyDescent="0.25">
      <c r="A54" s="1" t="s">
        <v>5</v>
      </c>
      <c r="B54" s="1" t="s">
        <v>19</v>
      </c>
      <c r="C54" s="1">
        <v>0.89411706132732505</v>
      </c>
      <c r="D54" s="1">
        <v>0.60959621202805003</v>
      </c>
      <c r="E54" s="1">
        <v>1.3114341978880699</v>
      </c>
      <c r="F54" s="1">
        <v>0.56686656330025598</v>
      </c>
      <c r="H54" s="1" t="s">
        <v>5</v>
      </c>
      <c r="I54" s="1" t="s">
        <v>19</v>
      </c>
      <c r="J54" s="1">
        <v>0.82786050409302603</v>
      </c>
      <c r="K54" s="1">
        <v>0.564177214423495</v>
      </c>
      <c r="L54" s="1">
        <v>1.21478322185962</v>
      </c>
      <c r="M54" s="1">
        <v>0.33427919826469299</v>
      </c>
      <c r="O54" s="1" t="s">
        <v>5</v>
      </c>
      <c r="P54" s="1" t="s">
        <v>19</v>
      </c>
      <c r="Q54" s="1">
        <v>0.96436721852042895</v>
      </c>
      <c r="R54" s="1">
        <v>0.64957068098538095</v>
      </c>
      <c r="S54" s="1">
        <v>1.4317212266200801</v>
      </c>
      <c r="T54" s="1">
        <v>0.85718290935227703</v>
      </c>
      <c r="V54" s="1" t="s">
        <v>5</v>
      </c>
      <c r="W54" s="1" t="s">
        <v>19</v>
      </c>
      <c r="X54" s="1">
        <v>0.86855145828660596</v>
      </c>
      <c r="Y54" s="1">
        <v>0.59338637653259296</v>
      </c>
      <c r="Z54" s="1">
        <v>1.2713160691351899</v>
      </c>
      <c r="AA54" s="1">
        <v>0.46844656940677798</v>
      </c>
      <c r="AC54" s="1" t="s">
        <v>5</v>
      </c>
      <c r="AD54" s="1" t="s">
        <v>19</v>
      </c>
      <c r="AE54" s="1">
        <v>0.89391022700854395</v>
      </c>
      <c r="AF54" s="1">
        <v>0.608007436643203</v>
      </c>
      <c r="AG54" s="1">
        <v>1.31425282947549</v>
      </c>
      <c r="AH54" s="1">
        <v>0.56846404681608997</v>
      </c>
      <c r="AJ54" s="1" t="s">
        <v>5</v>
      </c>
      <c r="AK54" s="1" t="s">
        <v>19</v>
      </c>
      <c r="AL54" s="1">
        <v>0.88696073273346099</v>
      </c>
      <c r="AM54" s="1">
        <v>0.59775304204424295</v>
      </c>
      <c r="AN54" s="1">
        <v>1.31609424976017</v>
      </c>
      <c r="AO54" s="1">
        <v>0.55132537010121696</v>
      </c>
      <c r="AQ54" s="1" t="s">
        <v>5</v>
      </c>
      <c r="AR54" s="1" t="s">
        <v>19</v>
      </c>
      <c r="AS54" s="1">
        <v>0.93511722304332301</v>
      </c>
      <c r="AT54" s="1">
        <v>0.63208354551629398</v>
      </c>
      <c r="AU54" s="1">
        <v>1.38343139452871</v>
      </c>
      <c r="AV54" s="1">
        <v>0.73708938776720501</v>
      </c>
    </row>
    <row r="55" spans="1:48" x14ac:dyDescent="0.25">
      <c r="A55" s="1" t="s">
        <v>6</v>
      </c>
      <c r="B55" s="1" t="s">
        <v>19</v>
      </c>
      <c r="C55" s="1">
        <v>1.65203342698738</v>
      </c>
      <c r="D55" s="1">
        <v>1.3339071765814601</v>
      </c>
      <c r="E55" s="1">
        <v>2.0460302574262399</v>
      </c>
      <c r="F55" s="2">
        <v>4.2248575932587599E-6</v>
      </c>
      <c r="H55" s="1" t="s">
        <v>6</v>
      </c>
      <c r="I55" s="1" t="s">
        <v>19</v>
      </c>
      <c r="J55" s="1">
        <v>1.6406733195982</v>
      </c>
      <c r="K55" s="1">
        <v>1.32397304120163</v>
      </c>
      <c r="L55" s="1">
        <v>2.0331297223380802</v>
      </c>
      <c r="M55" s="2">
        <v>6.0507060702303198E-6</v>
      </c>
      <c r="O55" s="1" t="s">
        <v>6</v>
      </c>
      <c r="P55" s="1" t="s">
        <v>19</v>
      </c>
      <c r="Q55" s="1">
        <v>1.6364124296206299</v>
      </c>
      <c r="R55" s="1">
        <v>1.3207520087717799</v>
      </c>
      <c r="S55" s="1">
        <v>2.0275158561425601</v>
      </c>
      <c r="T55" s="2">
        <v>6.6591358235386498E-6</v>
      </c>
      <c r="V55" s="1" t="s">
        <v>6</v>
      </c>
      <c r="W55" s="1" t="s">
        <v>19</v>
      </c>
      <c r="X55" s="1">
        <v>1.6730322563894799</v>
      </c>
      <c r="Y55" s="1">
        <v>1.3502238246687199</v>
      </c>
      <c r="Z55" s="1">
        <v>2.0730169915394598</v>
      </c>
      <c r="AA55" s="2">
        <v>2.53442048656276E-6</v>
      </c>
      <c r="AC55" s="1" t="s">
        <v>6</v>
      </c>
      <c r="AD55" s="1" t="s">
        <v>19</v>
      </c>
      <c r="AE55" s="1">
        <v>1.67769759122587</v>
      </c>
      <c r="AF55" s="1">
        <v>1.3547487268915299</v>
      </c>
      <c r="AG55" s="1">
        <v>2.0776319266697798</v>
      </c>
      <c r="AH55" s="2">
        <v>2.10354738584347E-6</v>
      </c>
      <c r="AJ55" s="1" t="s">
        <v>6</v>
      </c>
      <c r="AK55" s="1" t="s">
        <v>19</v>
      </c>
      <c r="AL55" s="1">
        <v>1.66277550684367</v>
      </c>
      <c r="AM55" s="1">
        <v>1.34355477834852</v>
      </c>
      <c r="AN55" s="1">
        <v>2.05784120656228</v>
      </c>
      <c r="AO55" s="2">
        <v>2.9360317398934999E-6</v>
      </c>
      <c r="AQ55" s="1" t="s">
        <v>6</v>
      </c>
      <c r="AR55" s="1" t="s">
        <v>19</v>
      </c>
      <c r="AS55" s="1">
        <v>1.64495118604433</v>
      </c>
      <c r="AT55" s="1">
        <v>1.3263368101669799</v>
      </c>
      <c r="AU55" s="1">
        <v>2.0401035270430201</v>
      </c>
      <c r="AV55" s="2">
        <v>5.8683486604628299E-6</v>
      </c>
    </row>
    <row r="56" spans="1:48" x14ac:dyDescent="0.25">
      <c r="A56" s="1" t="s">
        <v>46</v>
      </c>
      <c r="B56" s="1" t="s">
        <v>19</v>
      </c>
      <c r="C56" s="1">
        <v>1.20591069980773</v>
      </c>
      <c r="D56" s="1">
        <v>0.90400264024429799</v>
      </c>
      <c r="E56" s="1">
        <v>1.6086464255433801</v>
      </c>
      <c r="F56" s="1">
        <v>0.20283491330468501</v>
      </c>
      <c r="H56" s="1" t="s">
        <v>47</v>
      </c>
      <c r="I56" s="1" t="s">
        <v>19</v>
      </c>
      <c r="J56" s="1">
        <v>1.4574768013842501</v>
      </c>
      <c r="K56" s="1">
        <v>1.0599728883914501</v>
      </c>
      <c r="L56" s="1">
        <v>2.0040499618786201</v>
      </c>
      <c r="M56" s="1">
        <v>2.0426555190440801E-2</v>
      </c>
      <c r="O56" s="1" t="s">
        <v>48</v>
      </c>
      <c r="P56" s="1" t="s">
        <v>19</v>
      </c>
      <c r="Q56" s="1">
        <v>1.63074203939486</v>
      </c>
      <c r="R56" s="1">
        <v>1.08420371745016</v>
      </c>
      <c r="S56" s="1">
        <v>2.4527859075265801</v>
      </c>
      <c r="T56" s="1">
        <v>1.88667356664451E-2</v>
      </c>
      <c r="V56" s="1" t="s">
        <v>49</v>
      </c>
      <c r="W56" s="1" t="s">
        <v>19</v>
      </c>
      <c r="X56" s="1">
        <v>0.85171171640060395</v>
      </c>
      <c r="Y56" s="1">
        <v>0.44610036831412803</v>
      </c>
      <c r="Z56" s="1">
        <v>1.6261202621183499</v>
      </c>
      <c r="AA56" s="1">
        <v>0.62664919534097197</v>
      </c>
      <c r="AC56" s="1" t="s">
        <v>50</v>
      </c>
      <c r="AD56" s="1" t="s">
        <v>19</v>
      </c>
      <c r="AE56" s="1">
        <v>1.23977516561587</v>
      </c>
      <c r="AF56" s="1">
        <v>0.80981512987076498</v>
      </c>
      <c r="AG56" s="1">
        <v>1.89801647880197</v>
      </c>
      <c r="AH56" s="1">
        <v>0.32259366147943702</v>
      </c>
      <c r="AJ56" s="1" t="s">
        <v>51</v>
      </c>
      <c r="AK56" s="1" t="s">
        <v>19</v>
      </c>
      <c r="AL56" s="1">
        <v>1.20147011102898</v>
      </c>
      <c r="AM56" s="1">
        <v>0.45964539193582299</v>
      </c>
      <c r="AN56" s="1">
        <v>3.1405306199556899</v>
      </c>
      <c r="AO56" s="1">
        <v>0.70810468550182504</v>
      </c>
      <c r="AQ56" s="1" t="s">
        <v>43</v>
      </c>
      <c r="AR56" s="1" t="s">
        <v>19</v>
      </c>
      <c r="AS56" s="1">
        <v>1.9170471511832401</v>
      </c>
      <c r="AT56" s="1">
        <v>0.91601788934193995</v>
      </c>
      <c r="AU56" s="1">
        <v>4.0120065586272604</v>
      </c>
      <c r="AV56" s="1">
        <v>8.4138889726319305E-2</v>
      </c>
    </row>
    <row r="57" spans="1:48" x14ac:dyDescent="0.25">
      <c r="A57" s="4" t="s">
        <v>3</v>
      </c>
      <c r="B57" s="4" t="s">
        <v>20</v>
      </c>
      <c r="C57" s="4">
        <v>1.0123832021936101</v>
      </c>
      <c r="D57" s="4">
        <v>1.00133034222463</v>
      </c>
      <c r="E57" s="4">
        <v>1.0235580655698</v>
      </c>
      <c r="F57" s="4">
        <v>2.7997164572047799E-2</v>
      </c>
      <c r="H57" s="4" t="s">
        <v>3</v>
      </c>
      <c r="I57" s="4" t="s">
        <v>20</v>
      </c>
      <c r="J57" s="4">
        <v>1.0119135593998401</v>
      </c>
      <c r="K57" s="4">
        <v>1.00096592129218</v>
      </c>
      <c r="L57" s="4">
        <v>1.02298093263294</v>
      </c>
      <c r="M57" s="4">
        <v>3.28492061072682E-2</v>
      </c>
      <c r="O57" s="4" t="s">
        <v>3</v>
      </c>
      <c r="P57" s="4" t="s">
        <v>20</v>
      </c>
      <c r="Q57" s="4">
        <v>1.0119506320852101</v>
      </c>
      <c r="R57" s="4">
        <v>1.00106897228372</v>
      </c>
      <c r="S57" s="4">
        <v>1.02295057596432</v>
      </c>
      <c r="T57" s="4">
        <v>3.1267529049006898E-2</v>
      </c>
      <c r="V57" s="4" t="s">
        <v>3</v>
      </c>
      <c r="W57" s="4" t="s">
        <v>20</v>
      </c>
      <c r="X57" s="4">
        <v>1.01149972116091</v>
      </c>
      <c r="Y57" s="4">
        <v>1.0007588205351701</v>
      </c>
      <c r="Z57" s="4">
        <v>1.02235590125648</v>
      </c>
      <c r="AA57" s="4">
        <v>3.57970190524253E-2</v>
      </c>
      <c r="AC57" s="4" t="s">
        <v>3</v>
      </c>
      <c r="AD57" s="4" t="s">
        <v>20</v>
      </c>
      <c r="AE57" s="4">
        <v>1.01175198564131</v>
      </c>
      <c r="AF57" s="4">
        <v>1.0009148206109999</v>
      </c>
      <c r="AG57" s="4">
        <v>1.0227064874753899</v>
      </c>
      <c r="AH57" s="4">
        <v>3.3471238230515697E-2</v>
      </c>
      <c r="AJ57" s="4" t="s">
        <v>3</v>
      </c>
      <c r="AK57" s="4" t="s">
        <v>20</v>
      </c>
      <c r="AL57" s="4">
        <v>1.0117669302257899</v>
      </c>
      <c r="AM57" s="4">
        <v>1.00095256396045</v>
      </c>
      <c r="AN57" s="4">
        <v>1.02269813571202</v>
      </c>
      <c r="AO57" s="4">
        <v>3.2874107664291302E-2</v>
      </c>
      <c r="AQ57" s="4" t="s">
        <v>3</v>
      </c>
      <c r="AR57" s="4" t="s">
        <v>20</v>
      </c>
      <c r="AS57" s="4">
        <v>1.0119300108506799</v>
      </c>
      <c r="AT57" s="4">
        <v>1.0010990531561601</v>
      </c>
      <c r="AU57" s="4">
        <v>1.0228781494018</v>
      </c>
      <c r="AV57" s="4">
        <v>3.07702075117193E-2</v>
      </c>
    </row>
    <row r="58" spans="1:48" x14ac:dyDescent="0.25">
      <c r="A58" s="4" t="s">
        <v>5</v>
      </c>
      <c r="B58" s="4" t="s">
        <v>20</v>
      </c>
      <c r="C58" s="4">
        <v>0.95332008706049698</v>
      </c>
      <c r="D58" s="4">
        <v>0.70926777267862895</v>
      </c>
      <c r="E58" s="4">
        <v>1.2813484884006201</v>
      </c>
      <c r="F58" s="4">
        <v>0.751364876488961</v>
      </c>
      <c r="H58" s="4" t="s">
        <v>5</v>
      </c>
      <c r="I58" s="4" t="s">
        <v>20</v>
      </c>
      <c r="J58" s="4">
        <v>0.93780224618089503</v>
      </c>
      <c r="K58" s="4">
        <v>0.69842705830306095</v>
      </c>
      <c r="L58" s="4">
        <v>1.259219617119</v>
      </c>
      <c r="M58" s="4">
        <v>0.66932760803701197</v>
      </c>
      <c r="O58" s="4" t="s">
        <v>5</v>
      </c>
      <c r="P58" s="4" t="s">
        <v>20</v>
      </c>
      <c r="Q58" s="4">
        <v>0.92473691615842701</v>
      </c>
      <c r="R58" s="4">
        <v>0.68727682379772803</v>
      </c>
      <c r="S58" s="4">
        <v>1.2442415261159401</v>
      </c>
      <c r="T58" s="4">
        <v>0.60532518240076605</v>
      </c>
      <c r="V58" s="4" t="s">
        <v>5</v>
      </c>
      <c r="W58" s="4" t="s">
        <v>20</v>
      </c>
      <c r="X58" s="4">
        <v>0.92222902660428796</v>
      </c>
      <c r="Y58" s="4">
        <v>0.68657953571989505</v>
      </c>
      <c r="Z58" s="4">
        <v>1.2387587064034999</v>
      </c>
      <c r="AA58" s="4">
        <v>0.59073262961210704</v>
      </c>
      <c r="AC58" s="4" t="s">
        <v>5</v>
      </c>
      <c r="AD58" s="4" t="s">
        <v>20</v>
      </c>
      <c r="AE58" s="4">
        <v>0.92934838407924503</v>
      </c>
      <c r="AF58" s="4">
        <v>0.692141959314029</v>
      </c>
      <c r="AG58" s="4">
        <v>1.2478486636566499</v>
      </c>
      <c r="AH58" s="4">
        <v>0.62603133491567697</v>
      </c>
      <c r="AJ58" s="4" t="s">
        <v>5</v>
      </c>
      <c r="AK58" s="4" t="s">
        <v>20</v>
      </c>
      <c r="AL58" s="4">
        <v>0.93301162998144105</v>
      </c>
      <c r="AM58" s="4">
        <v>0.69467323437167705</v>
      </c>
      <c r="AN58" s="4">
        <v>1.2531225598003499</v>
      </c>
      <c r="AO58" s="4">
        <v>0.64500476608694901</v>
      </c>
      <c r="AQ58" s="4" t="s">
        <v>5</v>
      </c>
      <c r="AR58" s="4" t="s">
        <v>20</v>
      </c>
      <c r="AS58" s="4">
        <v>0.92552244550393903</v>
      </c>
      <c r="AT58" s="4">
        <v>0.68914963774669202</v>
      </c>
      <c r="AU58" s="4">
        <v>1.24296923369558</v>
      </c>
      <c r="AV58" s="4">
        <v>0.60697570254925903</v>
      </c>
    </row>
    <row r="59" spans="1:48" x14ac:dyDescent="0.25">
      <c r="A59" s="4" t="s">
        <v>6</v>
      </c>
      <c r="B59" s="4" t="s">
        <v>20</v>
      </c>
      <c r="C59" s="4">
        <v>1.68827462227786</v>
      </c>
      <c r="D59" s="4">
        <v>1.46764668459863</v>
      </c>
      <c r="E59" s="4">
        <v>1.94206904845559</v>
      </c>
      <c r="F59" s="5">
        <v>2.3133799189018598E-13</v>
      </c>
      <c r="H59" s="4" t="s">
        <v>6</v>
      </c>
      <c r="I59" s="4" t="s">
        <v>20</v>
      </c>
      <c r="J59" s="4">
        <v>1.67559315158642</v>
      </c>
      <c r="K59" s="4">
        <v>1.45725405147843</v>
      </c>
      <c r="L59" s="4">
        <v>1.9266458081175899</v>
      </c>
      <c r="M59" s="5">
        <v>4.28560266664841E-13</v>
      </c>
      <c r="O59" s="4" t="s">
        <v>6</v>
      </c>
      <c r="P59" s="4" t="s">
        <v>20</v>
      </c>
      <c r="Q59" s="4">
        <v>1.67378954283778</v>
      </c>
      <c r="R59" s="4">
        <v>1.45458295624149</v>
      </c>
      <c r="S59" s="4">
        <v>1.9260307029529</v>
      </c>
      <c r="T59" s="5">
        <v>6.3815680912963498E-13</v>
      </c>
      <c r="V59" s="4" t="s">
        <v>6</v>
      </c>
      <c r="W59" s="4" t="s">
        <v>20</v>
      </c>
      <c r="X59" s="4">
        <v>1.6796083840893801</v>
      </c>
      <c r="Y59" s="4">
        <v>1.4609269639529801</v>
      </c>
      <c r="Z59" s="4">
        <v>1.9310235169251899</v>
      </c>
      <c r="AA59" s="5">
        <v>3.18621656938206E-13</v>
      </c>
      <c r="AC59" s="4" t="s">
        <v>6</v>
      </c>
      <c r="AD59" s="4" t="s">
        <v>20</v>
      </c>
      <c r="AE59" s="4">
        <v>1.6790127564516599</v>
      </c>
      <c r="AF59" s="4">
        <v>1.46086045181456</v>
      </c>
      <c r="AG59" s="4">
        <v>1.92974204539917</v>
      </c>
      <c r="AH59" s="5">
        <v>2.93220861485115E-13</v>
      </c>
      <c r="AJ59" s="4" t="s">
        <v>6</v>
      </c>
      <c r="AK59" s="4" t="s">
        <v>20</v>
      </c>
      <c r="AL59" s="4">
        <v>1.6827865027036299</v>
      </c>
      <c r="AM59" s="4">
        <v>1.4632406046666</v>
      </c>
      <c r="AN59" s="4">
        <v>1.9352732589913</v>
      </c>
      <c r="AO59" s="5">
        <v>2.9483270726818599E-13</v>
      </c>
      <c r="AQ59" s="4" t="s">
        <v>6</v>
      </c>
      <c r="AR59" s="4" t="s">
        <v>20</v>
      </c>
      <c r="AS59" s="4">
        <v>1.6784822545793701</v>
      </c>
      <c r="AT59" s="4">
        <v>1.4609574504315801</v>
      </c>
      <c r="AU59" s="4">
        <v>1.92839475106245</v>
      </c>
      <c r="AV59" s="5">
        <v>2.6101576241701901E-13</v>
      </c>
    </row>
    <row r="60" spans="1:48" x14ac:dyDescent="0.25">
      <c r="A60" s="4" t="s">
        <v>46</v>
      </c>
      <c r="B60" s="4" t="s">
        <v>20</v>
      </c>
      <c r="C60" s="4">
        <v>1.5127877689192299</v>
      </c>
      <c r="D60" s="4">
        <v>1.10946647737783</v>
      </c>
      <c r="E60" s="4">
        <v>2.0627273382792199</v>
      </c>
      <c r="F60" s="4">
        <v>8.8816020732463107E-3</v>
      </c>
      <c r="H60" s="4" t="s">
        <v>47</v>
      </c>
      <c r="I60" s="4" t="s">
        <v>20</v>
      </c>
      <c r="J60" s="4">
        <v>1.2086799359470299</v>
      </c>
      <c r="K60" s="4">
        <v>0.89117934043573999</v>
      </c>
      <c r="L60" s="4">
        <v>1.6392965156111099</v>
      </c>
      <c r="M60" s="4">
        <v>0.222852258477446</v>
      </c>
      <c r="O60" s="4" t="s">
        <v>48</v>
      </c>
      <c r="P60" s="4" t="s">
        <v>20</v>
      </c>
      <c r="Q60" s="4">
        <v>1.0680039470161</v>
      </c>
      <c r="R60" s="4">
        <v>0.68029926672756202</v>
      </c>
      <c r="S60" s="4">
        <v>1.6766627374578</v>
      </c>
      <c r="T60" s="4">
        <v>0.77494797679169503</v>
      </c>
      <c r="V60" s="4" t="s">
        <v>49</v>
      </c>
      <c r="W60" s="4" t="s">
        <v>20</v>
      </c>
      <c r="X60" s="4">
        <v>0.80888344470336304</v>
      </c>
      <c r="Y60" s="4">
        <v>0.53687107284648095</v>
      </c>
      <c r="Z60" s="4">
        <v>1.21871425041795</v>
      </c>
      <c r="AA60" s="4">
        <v>0.31049682175237298</v>
      </c>
      <c r="AC60" s="4" t="s">
        <v>50</v>
      </c>
      <c r="AD60" s="4" t="s">
        <v>20</v>
      </c>
      <c r="AE60" s="4">
        <v>1.01548648095387</v>
      </c>
      <c r="AF60" s="4">
        <v>0.72408080175567302</v>
      </c>
      <c r="AG60" s="4">
        <v>1.4241681183918899</v>
      </c>
      <c r="AH60" s="4">
        <v>0.92903790759540406</v>
      </c>
      <c r="AJ60" s="4" t="s">
        <v>51</v>
      </c>
      <c r="AK60" s="4" t="s">
        <v>20</v>
      </c>
      <c r="AL60" s="4">
        <v>0.89655259453827196</v>
      </c>
      <c r="AM60" s="4">
        <v>0.58070265470291005</v>
      </c>
      <c r="AN60" s="4">
        <v>1.3841964528034401</v>
      </c>
      <c r="AO60" s="4">
        <v>0.62216560908876395</v>
      </c>
      <c r="AQ60" s="4" t="s">
        <v>43</v>
      </c>
      <c r="AR60" s="4" t="s">
        <v>20</v>
      </c>
      <c r="AS60" s="4">
        <v>1.2044797683794</v>
      </c>
      <c r="AT60" s="4">
        <v>0.79313346229555404</v>
      </c>
      <c r="AU60" s="4">
        <v>1.8291644236473901</v>
      </c>
      <c r="AV60" s="4">
        <v>0.382796904504142</v>
      </c>
    </row>
    <row r="61" spans="1:48" x14ac:dyDescent="0.25">
      <c r="A61" s="1" t="s">
        <v>3</v>
      </c>
      <c r="B61" s="1" t="s">
        <v>21</v>
      </c>
      <c r="C61" s="1">
        <v>1.0237049407222101</v>
      </c>
      <c r="D61" s="1">
        <v>1.00824683644539</v>
      </c>
      <c r="E61" s="1">
        <v>1.0394000434989901</v>
      </c>
      <c r="F61" s="1">
        <v>2.5451200043032501E-3</v>
      </c>
      <c r="H61" s="1" t="s">
        <v>3</v>
      </c>
      <c r="I61" s="1" t="s">
        <v>21</v>
      </c>
      <c r="J61" s="1">
        <v>1.0233225424035599</v>
      </c>
      <c r="K61" s="1">
        <v>1.0079065730043899</v>
      </c>
      <c r="L61" s="1">
        <v>1.0389742996414799</v>
      </c>
      <c r="M61" s="1">
        <v>2.91220720464624E-3</v>
      </c>
      <c r="O61" s="1" t="s">
        <v>3</v>
      </c>
      <c r="P61" s="1" t="s">
        <v>21</v>
      </c>
      <c r="Q61" s="1">
        <v>1.0226943370053001</v>
      </c>
      <c r="R61" s="1">
        <v>1.0075227007731899</v>
      </c>
      <c r="S61" s="1">
        <v>1.0380944331478299</v>
      </c>
      <c r="T61" s="1">
        <v>3.2529569118922102E-3</v>
      </c>
      <c r="V61" s="1" t="s">
        <v>3</v>
      </c>
      <c r="W61" s="1" t="s">
        <v>21</v>
      </c>
      <c r="X61" s="1">
        <v>1.0232784772780901</v>
      </c>
      <c r="Y61" s="1">
        <v>1.0078632356881101</v>
      </c>
      <c r="Z61" s="1">
        <v>1.0389294945813301</v>
      </c>
      <c r="AA61" s="1">
        <v>2.9653395797519799E-3</v>
      </c>
      <c r="AC61" s="1" t="s">
        <v>3</v>
      </c>
      <c r="AD61" s="1" t="s">
        <v>21</v>
      </c>
      <c r="AE61" s="1">
        <v>1.0231656452808999</v>
      </c>
      <c r="AF61" s="1">
        <v>1.0077646844595001</v>
      </c>
      <c r="AG61" s="1">
        <v>1.03880196818423</v>
      </c>
      <c r="AH61" s="1">
        <v>3.0813480313227602E-3</v>
      </c>
      <c r="AJ61" s="1" t="s">
        <v>3</v>
      </c>
      <c r="AK61" s="1" t="s">
        <v>21</v>
      </c>
      <c r="AL61" s="1">
        <v>1.0231559428400301</v>
      </c>
      <c r="AM61" s="1">
        <v>1.0077779710808701</v>
      </c>
      <c r="AN61" s="1">
        <v>1.0387685714603401</v>
      </c>
      <c r="AO61" s="1">
        <v>3.0494740037111598E-3</v>
      </c>
      <c r="AQ61" s="1" t="s">
        <v>3</v>
      </c>
      <c r="AR61" s="1" t="s">
        <v>21</v>
      </c>
      <c r="AS61" s="1">
        <v>1.0231559741231899</v>
      </c>
      <c r="AT61" s="1">
        <v>1.0078063453402399</v>
      </c>
      <c r="AU61" s="1">
        <v>1.0387393889949801</v>
      </c>
      <c r="AV61" s="1">
        <v>2.9952733861724401E-3</v>
      </c>
    </row>
    <row r="62" spans="1:48" x14ac:dyDescent="0.25">
      <c r="A62" s="1" t="s">
        <v>5</v>
      </c>
      <c r="B62" s="1" t="s">
        <v>21</v>
      </c>
      <c r="C62" s="1">
        <v>1.2096074123337299</v>
      </c>
      <c r="D62" s="1">
        <v>0.87711464535556005</v>
      </c>
      <c r="E62" s="1">
        <v>1.66814007692184</v>
      </c>
      <c r="F62" s="1">
        <v>0.24587980488861599</v>
      </c>
      <c r="H62" s="1" t="s">
        <v>5</v>
      </c>
      <c r="I62" s="1" t="s">
        <v>21</v>
      </c>
      <c r="J62" s="1">
        <v>1.2220772612737201</v>
      </c>
      <c r="K62" s="1">
        <v>0.88596500025940195</v>
      </c>
      <c r="L62" s="1">
        <v>1.68570184159082</v>
      </c>
      <c r="M62" s="1">
        <v>0.221656950871437</v>
      </c>
      <c r="O62" s="1" t="s">
        <v>5</v>
      </c>
      <c r="P62" s="1" t="s">
        <v>21</v>
      </c>
      <c r="Q62" s="1">
        <v>1.2176296079850299</v>
      </c>
      <c r="R62" s="1">
        <v>0.88291622331039099</v>
      </c>
      <c r="S62" s="1">
        <v>1.6792327778086</v>
      </c>
      <c r="T62" s="1">
        <v>0.229883852498279</v>
      </c>
      <c r="V62" s="1" t="s">
        <v>5</v>
      </c>
      <c r="W62" s="1" t="s">
        <v>21</v>
      </c>
      <c r="X62" s="1">
        <v>1.2114942128683599</v>
      </c>
      <c r="Y62" s="1">
        <v>0.878352651260628</v>
      </c>
      <c r="Z62" s="1">
        <v>1.67098969383997</v>
      </c>
      <c r="AA62" s="1">
        <v>0.24225034012221799</v>
      </c>
      <c r="AC62" s="1" t="s">
        <v>5</v>
      </c>
      <c r="AD62" s="1" t="s">
        <v>21</v>
      </c>
      <c r="AE62" s="1">
        <v>1.2120665199092899</v>
      </c>
      <c r="AF62" s="1">
        <v>0.87894127081999796</v>
      </c>
      <c r="AG62" s="1">
        <v>1.6714487047746001</v>
      </c>
      <c r="AH62" s="1">
        <v>0.240803780292422</v>
      </c>
      <c r="AJ62" s="1" t="s">
        <v>5</v>
      </c>
      <c r="AK62" s="1" t="s">
        <v>21</v>
      </c>
      <c r="AL62" s="1">
        <v>1.22510023556727</v>
      </c>
      <c r="AM62" s="1">
        <v>0.88614957193362898</v>
      </c>
      <c r="AN62" s="1">
        <v>1.6936989360746399</v>
      </c>
      <c r="AO62" s="1">
        <v>0.21924131174772399</v>
      </c>
      <c r="AQ62" s="1" t="s">
        <v>5</v>
      </c>
      <c r="AR62" s="1" t="s">
        <v>21</v>
      </c>
      <c r="AS62" s="1">
        <v>1.20832011462447</v>
      </c>
      <c r="AT62" s="1">
        <v>0.875805284172262</v>
      </c>
      <c r="AU62" s="1">
        <v>1.6670800299932</v>
      </c>
      <c r="AV62" s="1">
        <v>0.24916349671615101</v>
      </c>
    </row>
    <row r="63" spans="1:48" x14ac:dyDescent="0.25">
      <c r="A63" s="1" t="s">
        <v>6</v>
      </c>
      <c r="B63" s="1" t="s">
        <v>21</v>
      </c>
      <c r="C63" s="1">
        <v>1.2934056779018801</v>
      </c>
      <c r="D63" s="1">
        <v>1.08776083023179</v>
      </c>
      <c r="E63" s="1">
        <v>1.53792837647256</v>
      </c>
      <c r="F63" s="1">
        <v>3.5897300939561399E-3</v>
      </c>
      <c r="H63" s="1" t="s">
        <v>6</v>
      </c>
      <c r="I63" s="1" t="s">
        <v>21</v>
      </c>
      <c r="J63" s="1">
        <v>1.2986492105656899</v>
      </c>
      <c r="K63" s="1">
        <v>1.09256373937012</v>
      </c>
      <c r="L63" s="1">
        <v>1.5436076737044</v>
      </c>
      <c r="M63" s="1">
        <v>3.0358475095674498E-3</v>
      </c>
      <c r="O63" s="1" t="s">
        <v>6</v>
      </c>
      <c r="P63" s="1" t="s">
        <v>21</v>
      </c>
      <c r="Q63" s="1">
        <v>1.29293374513704</v>
      </c>
      <c r="R63" s="1">
        <v>1.0879011686700299</v>
      </c>
      <c r="S63" s="1">
        <v>1.5366080278760501</v>
      </c>
      <c r="T63" s="1">
        <v>3.5418872726843999E-3</v>
      </c>
      <c r="V63" s="1" t="s">
        <v>6</v>
      </c>
      <c r="W63" s="1" t="s">
        <v>21</v>
      </c>
      <c r="X63" s="1">
        <v>1.2950158693135201</v>
      </c>
      <c r="Y63" s="1">
        <v>1.0892242386167701</v>
      </c>
      <c r="Z63" s="1">
        <v>1.5396885621124199</v>
      </c>
      <c r="AA63" s="1">
        <v>3.41250572407968E-3</v>
      </c>
      <c r="AC63" s="1" t="s">
        <v>6</v>
      </c>
      <c r="AD63" s="1" t="s">
        <v>21</v>
      </c>
      <c r="AE63" s="1">
        <v>1.2943189440012399</v>
      </c>
      <c r="AF63" s="1">
        <v>1.08864858495619</v>
      </c>
      <c r="AG63" s="1">
        <v>1.5388450891780601</v>
      </c>
      <c r="AH63" s="1">
        <v>3.47819438701102E-3</v>
      </c>
      <c r="AJ63" s="1" t="s">
        <v>6</v>
      </c>
      <c r="AK63" s="1" t="s">
        <v>21</v>
      </c>
      <c r="AL63" s="1">
        <v>1.3019441691159901</v>
      </c>
      <c r="AM63" s="1">
        <v>1.0936281592927499</v>
      </c>
      <c r="AN63" s="1">
        <v>1.5499405397455399</v>
      </c>
      <c r="AO63" s="1">
        <v>3.0165591475622799E-3</v>
      </c>
      <c r="AQ63" s="1" t="s">
        <v>6</v>
      </c>
      <c r="AR63" s="1" t="s">
        <v>21</v>
      </c>
      <c r="AS63" s="1">
        <v>1.2953031909089801</v>
      </c>
      <c r="AT63" s="1">
        <v>1.08950241067439</v>
      </c>
      <c r="AU63" s="1">
        <v>1.5399785626361799</v>
      </c>
      <c r="AV63" s="1">
        <v>3.3788537125446598E-3</v>
      </c>
    </row>
    <row r="64" spans="1:48" x14ac:dyDescent="0.25">
      <c r="A64" s="1" t="s">
        <v>46</v>
      </c>
      <c r="B64" s="1" t="s">
        <v>21</v>
      </c>
      <c r="C64" s="1">
        <v>0.89388187321375101</v>
      </c>
      <c r="D64" s="1">
        <v>0.661698540683199</v>
      </c>
      <c r="E64" s="1">
        <v>1.2075359912916499</v>
      </c>
      <c r="F64" s="1">
        <v>0.464751079097941</v>
      </c>
      <c r="H64" s="1" t="s">
        <v>47</v>
      </c>
      <c r="I64" s="1" t="s">
        <v>21</v>
      </c>
      <c r="J64" s="1">
        <v>0.85372429382044801</v>
      </c>
      <c r="K64" s="1">
        <v>0.64842140759334199</v>
      </c>
      <c r="L64" s="1">
        <v>1.1240300849479601</v>
      </c>
      <c r="M64" s="1">
        <v>0.25980194843626297</v>
      </c>
      <c r="O64" s="1" t="s">
        <v>48</v>
      </c>
      <c r="P64" s="1" t="s">
        <v>21</v>
      </c>
      <c r="Q64" s="1">
        <v>0.71754927324817996</v>
      </c>
      <c r="R64" s="1">
        <v>0.49166161303455702</v>
      </c>
      <c r="S64" s="1">
        <v>1.04721813924245</v>
      </c>
      <c r="T64" s="1">
        <v>8.5292499644874203E-2</v>
      </c>
      <c r="V64" s="1" t="s">
        <v>49</v>
      </c>
      <c r="W64" s="1" t="s">
        <v>21</v>
      </c>
      <c r="X64" s="1">
        <v>1.0241116106643799</v>
      </c>
      <c r="Y64" s="1">
        <v>0.65552784676440201</v>
      </c>
      <c r="Z64" s="1">
        <v>1.5999390358081</v>
      </c>
      <c r="AA64" s="1">
        <v>0.91663824160290497</v>
      </c>
      <c r="AC64" s="1" t="s">
        <v>50</v>
      </c>
      <c r="AD64" s="1" t="s">
        <v>21</v>
      </c>
      <c r="AE64" s="1">
        <v>1.01894682397433</v>
      </c>
      <c r="AF64" s="1">
        <v>0.74989691993275698</v>
      </c>
      <c r="AG64" s="1">
        <v>1.38452712964933</v>
      </c>
      <c r="AH64" s="1">
        <v>0.90449093252726398</v>
      </c>
      <c r="AJ64" s="1" t="s">
        <v>51</v>
      </c>
      <c r="AK64" s="1" t="s">
        <v>21</v>
      </c>
      <c r="AL64" s="1">
        <v>0.88735600192925801</v>
      </c>
      <c r="AM64" s="1">
        <v>0.55797977041936098</v>
      </c>
      <c r="AN64" s="1">
        <v>1.41116347922092</v>
      </c>
      <c r="AO64" s="1">
        <v>0.61363152775330099</v>
      </c>
      <c r="AQ64" s="1" t="s">
        <v>43</v>
      </c>
      <c r="AR64" s="1" t="s">
        <v>21</v>
      </c>
      <c r="AS64" s="1">
        <v>0.92311605734851798</v>
      </c>
      <c r="AT64" s="1">
        <v>0.58863735096443204</v>
      </c>
      <c r="AU64" s="1">
        <v>1.44765406737868</v>
      </c>
      <c r="AV64" s="1">
        <v>0.72747804220141798</v>
      </c>
    </row>
    <row r="65" spans="1:48" x14ac:dyDescent="0.25">
      <c r="A65" s="4" t="s">
        <v>3</v>
      </c>
      <c r="B65" s="4" t="s">
        <v>22</v>
      </c>
      <c r="C65" s="4">
        <v>1.01929542123168</v>
      </c>
      <c r="D65" s="4">
        <v>0.98985168829676695</v>
      </c>
      <c r="E65" s="4">
        <v>1.04961497568551</v>
      </c>
      <c r="F65" s="4">
        <v>0.20127782225489099</v>
      </c>
      <c r="H65" s="4" t="s">
        <v>3</v>
      </c>
      <c r="I65" s="4" t="s">
        <v>22</v>
      </c>
      <c r="J65" s="4">
        <v>1.0215653752381999</v>
      </c>
      <c r="K65" s="4">
        <v>0.99216856679200305</v>
      </c>
      <c r="L65" s="4">
        <v>1.0518331771584299</v>
      </c>
      <c r="M65" s="4">
        <v>0.15208547841979</v>
      </c>
      <c r="O65" s="4" t="s">
        <v>3</v>
      </c>
      <c r="P65" s="4" t="s">
        <v>22</v>
      </c>
      <c r="Q65" s="4">
        <v>1.0202498837885401</v>
      </c>
      <c r="R65" s="4">
        <v>0.99060373339507102</v>
      </c>
      <c r="S65" s="4">
        <v>1.0507832650731599</v>
      </c>
      <c r="T65" s="4">
        <v>0.18270244656892801</v>
      </c>
      <c r="V65" s="4" t="s">
        <v>3</v>
      </c>
      <c r="W65" s="4" t="s">
        <v>22</v>
      </c>
      <c r="X65" s="4">
        <v>1.02055169452609</v>
      </c>
      <c r="Y65" s="4">
        <v>0.99083667486619398</v>
      </c>
      <c r="Z65" s="4">
        <v>1.05115786246076</v>
      </c>
      <c r="AA65" s="4">
        <v>0.17722014445721701</v>
      </c>
      <c r="AC65" s="4" t="s">
        <v>3</v>
      </c>
      <c r="AD65" s="4" t="s">
        <v>22</v>
      </c>
      <c r="AE65" s="4">
        <v>1.0111995986342901</v>
      </c>
      <c r="AF65" s="4">
        <v>0.98189579354575995</v>
      </c>
      <c r="AG65" s="4">
        <v>1.0413779496759701</v>
      </c>
      <c r="AH65" s="4">
        <v>0.45791265650346802</v>
      </c>
      <c r="AJ65" s="4" t="s">
        <v>3</v>
      </c>
      <c r="AK65" s="4" t="s">
        <v>22</v>
      </c>
      <c r="AL65" s="4">
        <v>1.0201459876544099</v>
      </c>
      <c r="AM65" s="4">
        <v>0.99033415836465299</v>
      </c>
      <c r="AN65" s="4">
        <v>1.05085523642435</v>
      </c>
      <c r="AO65" s="4">
        <v>0.18747091955583201</v>
      </c>
      <c r="AQ65" s="4" t="s">
        <v>3</v>
      </c>
      <c r="AR65" s="4" t="s">
        <v>22</v>
      </c>
      <c r="AS65" s="4">
        <v>1.01630779191266</v>
      </c>
      <c r="AT65" s="4">
        <v>0.98641343352065602</v>
      </c>
      <c r="AU65" s="4">
        <v>1.0471081321509299</v>
      </c>
      <c r="AV65" s="4">
        <v>0.28826856441653897</v>
      </c>
    </row>
    <row r="66" spans="1:48" x14ac:dyDescent="0.25">
      <c r="A66" s="4" t="s">
        <v>5</v>
      </c>
      <c r="B66" s="4" t="s">
        <v>22</v>
      </c>
      <c r="C66" s="4">
        <v>1.0812420382304899</v>
      </c>
      <c r="D66" s="4">
        <v>0.56676432554475997</v>
      </c>
      <c r="E66" s="4">
        <v>2.06273453099424</v>
      </c>
      <c r="F66" s="4">
        <v>0.81264471113169301</v>
      </c>
      <c r="H66" s="4" t="s">
        <v>5</v>
      </c>
      <c r="I66" s="4" t="s">
        <v>22</v>
      </c>
      <c r="J66" s="4">
        <v>1.19249952311879</v>
      </c>
      <c r="K66" s="4">
        <v>0.62714154623042195</v>
      </c>
      <c r="L66" s="4">
        <v>2.2675185868104899</v>
      </c>
      <c r="M66" s="4">
        <v>0.59131068627890104</v>
      </c>
      <c r="O66" s="4" t="s">
        <v>5</v>
      </c>
      <c r="P66" s="4" t="s">
        <v>22</v>
      </c>
      <c r="Q66" s="4">
        <v>0.95727660145415905</v>
      </c>
      <c r="R66" s="4">
        <v>0.50997074794592201</v>
      </c>
      <c r="S66" s="4">
        <v>1.7969236380373701</v>
      </c>
      <c r="T66" s="4">
        <v>0.89190513244363301</v>
      </c>
      <c r="V66" s="4" t="s">
        <v>5</v>
      </c>
      <c r="W66" s="4" t="s">
        <v>22</v>
      </c>
      <c r="X66" s="4">
        <v>0.95033292429253302</v>
      </c>
      <c r="Y66" s="4">
        <v>0.49663976779792501</v>
      </c>
      <c r="Z66" s="4">
        <v>1.81848640715753</v>
      </c>
      <c r="AA66" s="4">
        <v>0.87772107498367602</v>
      </c>
      <c r="AC66" s="4" t="s">
        <v>5</v>
      </c>
      <c r="AD66" s="4" t="s">
        <v>22</v>
      </c>
      <c r="AE66" s="4">
        <v>0.81723649424934197</v>
      </c>
      <c r="AF66" s="4">
        <v>0.43671523361523701</v>
      </c>
      <c r="AG66" s="4">
        <v>1.52931575572511</v>
      </c>
      <c r="AH66" s="4">
        <v>0.52787483151613401</v>
      </c>
      <c r="AJ66" s="4" t="s">
        <v>5</v>
      </c>
      <c r="AK66" s="4" t="s">
        <v>22</v>
      </c>
      <c r="AL66" s="4">
        <v>0.957570017906344</v>
      </c>
      <c r="AM66" s="4">
        <v>0.50991791425614996</v>
      </c>
      <c r="AN66" s="4">
        <v>1.79821166026449</v>
      </c>
      <c r="AO66" s="4">
        <v>0.89272865716110605</v>
      </c>
      <c r="AQ66" s="4" t="s">
        <v>5</v>
      </c>
      <c r="AR66" s="4" t="s">
        <v>22</v>
      </c>
      <c r="AS66" s="4">
        <v>1.05910349559755</v>
      </c>
      <c r="AT66" s="4">
        <v>0.54919137850078004</v>
      </c>
      <c r="AU66" s="4">
        <v>2.0424577994087199</v>
      </c>
      <c r="AV66" s="4">
        <v>0.86392973518942895</v>
      </c>
    </row>
    <row r="67" spans="1:48" x14ac:dyDescent="0.25">
      <c r="A67" s="4" t="s">
        <v>6</v>
      </c>
      <c r="B67" s="4" t="s">
        <v>22</v>
      </c>
      <c r="C67" s="4">
        <v>0.92433486287344502</v>
      </c>
      <c r="D67" s="4">
        <v>0.63883183468613502</v>
      </c>
      <c r="E67" s="4">
        <v>1.33743325290457</v>
      </c>
      <c r="F67" s="4">
        <v>0.67636553552286505</v>
      </c>
      <c r="H67" s="4" t="s">
        <v>6</v>
      </c>
      <c r="I67" s="4" t="s">
        <v>22</v>
      </c>
      <c r="J67" s="4">
        <v>0.928220477092916</v>
      </c>
      <c r="K67" s="4">
        <v>0.64887122877341197</v>
      </c>
      <c r="L67" s="4">
        <v>1.32783396132898</v>
      </c>
      <c r="M67" s="4">
        <v>0.68345499620606698</v>
      </c>
      <c r="O67" s="4" t="s">
        <v>6</v>
      </c>
      <c r="P67" s="4" t="s">
        <v>22</v>
      </c>
      <c r="Q67" s="4">
        <v>0.95963363345946295</v>
      </c>
      <c r="R67" s="4">
        <v>0.66609652599864599</v>
      </c>
      <c r="S67" s="4">
        <v>1.38252741835871</v>
      </c>
      <c r="T67" s="4">
        <v>0.82494974051048597</v>
      </c>
      <c r="V67" s="4" t="s">
        <v>6</v>
      </c>
      <c r="W67" s="4" t="s">
        <v>22</v>
      </c>
      <c r="X67" s="4">
        <v>0.96949110205557998</v>
      </c>
      <c r="Y67" s="4">
        <v>0.67858934873958698</v>
      </c>
      <c r="Z67" s="4">
        <v>1.3850983642916599</v>
      </c>
      <c r="AA67" s="4">
        <v>0.86483573650952295</v>
      </c>
      <c r="AC67" s="4" t="s">
        <v>6</v>
      </c>
      <c r="AD67" s="4" t="s">
        <v>22</v>
      </c>
      <c r="AE67" s="4">
        <v>0.94163822225217797</v>
      </c>
      <c r="AF67" s="4">
        <v>0.65450390199720099</v>
      </c>
      <c r="AG67" s="4">
        <v>1.35473988604278</v>
      </c>
      <c r="AH67" s="4">
        <v>0.74592179066884501</v>
      </c>
      <c r="AJ67" s="4" t="s">
        <v>6</v>
      </c>
      <c r="AK67" s="4" t="s">
        <v>22</v>
      </c>
      <c r="AL67" s="4">
        <v>0.963406148108642</v>
      </c>
      <c r="AM67" s="4">
        <v>0.67183517451451902</v>
      </c>
      <c r="AN67" s="4">
        <v>1.38151654069651</v>
      </c>
      <c r="AO67" s="4">
        <v>0.83936475320752302</v>
      </c>
      <c r="AQ67" s="4" t="s">
        <v>6</v>
      </c>
      <c r="AR67" s="4" t="s">
        <v>22</v>
      </c>
      <c r="AS67" s="4">
        <v>0.94641203459055401</v>
      </c>
      <c r="AT67" s="4">
        <v>0.66020100508618296</v>
      </c>
      <c r="AU67" s="4">
        <v>1.35670156863955</v>
      </c>
      <c r="AV67" s="4">
        <v>0.76436922473859903</v>
      </c>
    </row>
    <row r="68" spans="1:48" x14ac:dyDescent="0.25">
      <c r="A68" s="4" t="s">
        <v>46</v>
      </c>
      <c r="B68" s="4" t="s">
        <v>22</v>
      </c>
      <c r="C68" s="4">
        <v>1.52445520594732</v>
      </c>
      <c r="D68" s="4">
        <v>0.90465414666448096</v>
      </c>
      <c r="E68" s="4">
        <v>2.568897388586</v>
      </c>
      <c r="F68" s="4">
        <v>0.113281180159508</v>
      </c>
      <c r="H68" s="4" t="s">
        <v>47</v>
      </c>
      <c r="I68" s="4" t="s">
        <v>22</v>
      </c>
      <c r="J68" s="4">
        <v>1.85047984038024</v>
      </c>
      <c r="K68" s="4">
        <v>1.20397308495236</v>
      </c>
      <c r="L68" s="4">
        <v>2.8441463371992102</v>
      </c>
      <c r="M68" s="5">
        <v>5.0095278156803997E-3</v>
      </c>
      <c r="O68" s="4" t="s">
        <v>48</v>
      </c>
      <c r="P68" s="4" t="s">
        <v>22</v>
      </c>
      <c r="Q68" s="4">
        <v>0.91305094244965501</v>
      </c>
      <c r="R68" s="4">
        <v>0.45930411987296299</v>
      </c>
      <c r="S68" s="4">
        <v>1.81505453018532</v>
      </c>
      <c r="T68" s="5">
        <v>0.795262556308452</v>
      </c>
      <c r="V68" s="4" t="s">
        <v>49</v>
      </c>
      <c r="W68" s="4" t="s">
        <v>22</v>
      </c>
      <c r="X68" s="4">
        <v>0.97673568024643298</v>
      </c>
      <c r="Y68" s="4">
        <v>0.38369207037833503</v>
      </c>
      <c r="Z68" s="4">
        <v>2.4864016296343299</v>
      </c>
      <c r="AA68" s="5">
        <v>0.96061943326501797</v>
      </c>
      <c r="AC68" s="4" t="s">
        <v>50</v>
      </c>
      <c r="AD68" s="4" t="s">
        <v>22</v>
      </c>
      <c r="AE68" s="4">
        <v>0.34434892222083402</v>
      </c>
      <c r="AF68" s="4">
        <v>0.19236935356267201</v>
      </c>
      <c r="AG68" s="4">
        <v>0.61639849611501996</v>
      </c>
      <c r="AH68" s="5">
        <v>3.3224564505665599E-4</v>
      </c>
      <c r="AJ68" s="4" t="s">
        <v>51</v>
      </c>
      <c r="AK68" s="4" t="s">
        <v>22</v>
      </c>
      <c r="AL68" s="4">
        <v>0.91263587665205304</v>
      </c>
      <c r="AM68" s="4">
        <v>0.50259832414273997</v>
      </c>
      <c r="AN68" s="4">
        <v>1.65719661873746</v>
      </c>
      <c r="AO68" s="5">
        <v>0.76390498807930596</v>
      </c>
      <c r="AQ68" s="4" t="s">
        <v>43</v>
      </c>
      <c r="AR68" s="4" t="s">
        <v>22</v>
      </c>
      <c r="AS68" s="4">
        <v>1.8059168137647801</v>
      </c>
      <c r="AT68" s="4">
        <v>0.76774651244828296</v>
      </c>
      <c r="AU68" s="4">
        <v>4.2479327295648401</v>
      </c>
      <c r="AV68" s="5">
        <v>0.17562084390961499</v>
      </c>
    </row>
    <row r="69" spans="1:48" x14ac:dyDescent="0.25">
      <c r="A69" s="1" t="s">
        <v>3</v>
      </c>
      <c r="B69" s="1" t="s">
        <v>23</v>
      </c>
      <c r="C69" s="1">
        <v>1.02238029055244</v>
      </c>
      <c r="D69" s="1">
        <v>1.0097367106761601</v>
      </c>
      <c r="E69" s="1">
        <v>1.0351821890383099</v>
      </c>
      <c r="F69" s="1">
        <v>4.9008945207512796E-4</v>
      </c>
      <c r="H69" s="1" t="s">
        <v>3</v>
      </c>
      <c r="I69" s="1" t="s">
        <v>23</v>
      </c>
      <c r="J69" s="1">
        <v>1.02270515635139</v>
      </c>
      <c r="K69" s="1">
        <v>1.01016978924342</v>
      </c>
      <c r="L69" s="1">
        <v>1.03539607694177</v>
      </c>
      <c r="M69" s="1">
        <v>3.5969954302908399E-4</v>
      </c>
      <c r="O69" s="1" t="s">
        <v>3</v>
      </c>
      <c r="P69" s="1" t="s">
        <v>23</v>
      </c>
      <c r="Q69" s="1">
        <v>1.02277539512444</v>
      </c>
      <c r="R69" s="1">
        <v>1.01021406637591</v>
      </c>
      <c r="S69" s="1">
        <v>1.03549291550124</v>
      </c>
      <c r="T69" s="1">
        <v>3.5462980386320199E-4</v>
      </c>
      <c r="V69" s="1" t="s">
        <v>3</v>
      </c>
      <c r="W69" s="1" t="s">
        <v>23</v>
      </c>
      <c r="X69" s="1">
        <v>1.0227134195188501</v>
      </c>
      <c r="Y69" s="1">
        <v>1.0101377124433499</v>
      </c>
      <c r="Z69" s="1">
        <v>1.03544568783</v>
      </c>
      <c r="AA69" s="1">
        <v>3.7396682418689602E-4</v>
      </c>
      <c r="AC69" s="1" t="s">
        <v>3</v>
      </c>
      <c r="AD69" s="1" t="s">
        <v>23</v>
      </c>
      <c r="AE69" s="1">
        <v>1.0231068446642</v>
      </c>
      <c r="AF69" s="1">
        <v>1.0104536042360299</v>
      </c>
      <c r="AG69" s="1">
        <v>1.0359185332315599</v>
      </c>
      <c r="AH69" s="1">
        <v>3.2090484604557399E-4</v>
      </c>
      <c r="AJ69" s="1" t="s">
        <v>3</v>
      </c>
      <c r="AK69" s="1" t="s">
        <v>23</v>
      </c>
      <c r="AL69" s="1">
        <v>1.02350795515596</v>
      </c>
      <c r="AM69" s="1">
        <v>1.0107560249071099</v>
      </c>
      <c r="AN69" s="1">
        <v>1.0364207666868099</v>
      </c>
      <c r="AO69" s="1">
        <v>2.8071008329353498E-4</v>
      </c>
      <c r="AQ69" s="1" t="s">
        <v>3</v>
      </c>
      <c r="AR69" s="1" t="s">
        <v>23</v>
      </c>
      <c r="AS69" s="1">
        <v>1.02235237285522</v>
      </c>
      <c r="AT69" s="1">
        <v>1.0097853493792399</v>
      </c>
      <c r="AU69" s="1">
        <v>1.0350757959849799</v>
      </c>
      <c r="AV69" s="1">
        <v>4.59943341718885E-4</v>
      </c>
    </row>
    <row r="70" spans="1:48" x14ac:dyDescent="0.25">
      <c r="A70" s="1" t="s">
        <v>5</v>
      </c>
      <c r="B70" s="1" t="s">
        <v>23</v>
      </c>
      <c r="C70" s="1" t="s">
        <v>10</v>
      </c>
      <c r="D70" s="1" t="s">
        <v>10</v>
      </c>
      <c r="E70" s="1" t="s">
        <v>10</v>
      </c>
      <c r="F70" s="1" t="s">
        <v>10</v>
      </c>
      <c r="H70" s="1" t="s">
        <v>5</v>
      </c>
      <c r="I70" s="1" t="s">
        <v>23</v>
      </c>
      <c r="J70" s="1" t="s">
        <v>10</v>
      </c>
      <c r="K70" s="1" t="s">
        <v>10</v>
      </c>
      <c r="L70" s="1" t="s">
        <v>10</v>
      </c>
      <c r="M70" s="1" t="s">
        <v>10</v>
      </c>
      <c r="O70" s="1" t="s">
        <v>5</v>
      </c>
      <c r="P70" s="1" t="s">
        <v>23</v>
      </c>
      <c r="Q70" s="1" t="s">
        <v>10</v>
      </c>
      <c r="R70" s="1" t="s">
        <v>10</v>
      </c>
      <c r="S70" s="1" t="s">
        <v>10</v>
      </c>
      <c r="T70" s="1" t="s">
        <v>10</v>
      </c>
      <c r="V70" s="1" t="s">
        <v>5</v>
      </c>
      <c r="W70" s="1" t="s">
        <v>23</v>
      </c>
      <c r="X70" s="1" t="s">
        <v>10</v>
      </c>
      <c r="Y70" s="1" t="s">
        <v>10</v>
      </c>
      <c r="Z70" s="1" t="s">
        <v>10</v>
      </c>
      <c r="AA70" s="1" t="s">
        <v>10</v>
      </c>
      <c r="AC70" s="1" t="s">
        <v>5</v>
      </c>
      <c r="AD70" s="1" t="s">
        <v>23</v>
      </c>
      <c r="AE70" s="1" t="s">
        <v>10</v>
      </c>
      <c r="AF70" s="1" t="s">
        <v>10</v>
      </c>
      <c r="AG70" s="1" t="s">
        <v>10</v>
      </c>
      <c r="AH70" s="1" t="s">
        <v>10</v>
      </c>
      <c r="AJ70" s="1" t="s">
        <v>5</v>
      </c>
      <c r="AK70" s="1" t="s">
        <v>23</v>
      </c>
      <c r="AL70" s="1" t="s">
        <v>10</v>
      </c>
      <c r="AM70" s="1" t="s">
        <v>10</v>
      </c>
      <c r="AN70" s="1" t="s">
        <v>10</v>
      </c>
      <c r="AO70" s="1" t="s">
        <v>10</v>
      </c>
      <c r="AQ70" s="1" t="s">
        <v>5</v>
      </c>
      <c r="AR70" s="1" t="s">
        <v>23</v>
      </c>
      <c r="AS70" s="1" t="s">
        <v>10</v>
      </c>
      <c r="AT70" s="1" t="s">
        <v>10</v>
      </c>
      <c r="AU70" s="1" t="s">
        <v>10</v>
      </c>
      <c r="AV70" s="1" t="s">
        <v>10</v>
      </c>
    </row>
    <row r="71" spans="1:48" x14ac:dyDescent="0.25">
      <c r="A71" s="1" t="s">
        <v>6</v>
      </c>
      <c r="B71" s="1" t="s">
        <v>23</v>
      </c>
      <c r="C71" s="1">
        <v>1.3621308033733599</v>
      </c>
      <c r="D71" s="1">
        <v>1.01605383252852</v>
      </c>
      <c r="E71" s="1">
        <v>1.82608466805471</v>
      </c>
      <c r="F71" s="1">
        <v>3.8785545140546503E-2</v>
      </c>
      <c r="H71" s="1" t="s">
        <v>6</v>
      </c>
      <c r="I71" s="1" t="s">
        <v>23</v>
      </c>
      <c r="J71" s="1">
        <v>1.3352530667528499</v>
      </c>
      <c r="K71" s="1">
        <v>1.0016016380022399</v>
      </c>
      <c r="L71" s="1">
        <v>1.7800497569362901</v>
      </c>
      <c r="M71" s="1">
        <v>4.8738373812643898E-2</v>
      </c>
      <c r="O71" s="1" t="s">
        <v>6</v>
      </c>
      <c r="P71" s="1" t="s">
        <v>23</v>
      </c>
      <c r="Q71" s="1">
        <v>1.3731172766003501</v>
      </c>
      <c r="R71" s="1">
        <v>1.02957203005161</v>
      </c>
      <c r="S71" s="1">
        <v>1.8312959173957399</v>
      </c>
      <c r="T71" s="1">
        <v>3.09016257296841E-2</v>
      </c>
      <c r="V71" s="1" t="s">
        <v>6</v>
      </c>
      <c r="W71" s="1" t="s">
        <v>23</v>
      </c>
      <c r="X71" s="1">
        <v>1.38358102547728</v>
      </c>
      <c r="Y71" s="1">
        <v>1.03792292585055</v>
      </c>
      <c r="Z71" s="1">
        <v>1.8443531849843799</v>
      </c>
      <c r="AA71" s="1">
        <v>2.6845702405706901E-2</v>
      </c>
      <c r="AC71" s="1" t="s">
        <v>6</v>
      </c>
      <c r="AD71" s="1" t="s">
        <v>23</v>
      </c>
      <c r="AE71" s="1">
        <v>1.3893983824901599</v>
      </c>
      <c r="AF71" s="1">
        <v>1.0379704430876</v>
      </c>
      <c r="AG71" s="1">
        <v>1.8598100534769699</v>
      </c>
      <c r="AH71" s="1">
        <v>2.70739519340987E-2</v>
      </c>
      <c r="AJ71" s="1" t="s">
        <v>6</v>
      </c>
      <c r="AK71" s="1" t="s">
        <v>23</v>
      </c>
      <c r="AL71" s="1">
        <v>1.38213577187201</v>
      </c>
      <c r="AM71" s="1">
        <v>1.03703778254403</v>
      </c>
      <c r="AN71" s="1">
        <v>1.8420729929452799</v>
      </c>
      <c r="AO71" s="1">
        <v>2.72371252254789E-2</v>
      </c>
      <c r="AQ71" s="1" t="s">
        <v>6</v>
      </c>
      <c r="AR71" s="1" t="s">
        <v>23</v>
      </c>
      <c r="AS71" s="1">
        <v>1.3790276858052</v>
      </c>
      <c r="AT71" s="1">
        <v>1.0319014915423499</v>
      </c>
      <c r="AU71" s="1">
        <v>1.84292529258273</v>
      </c>
      <c r="AV71" s="1">
        <v>2.9839041464919901E-2</v>
      </c>
    </row>
    <row r="72" spans="1:48" x14ac:dyDescent="0.25">
      <c r="A72" s="1" t="s">
        <v>46</v>
      </c>
      <c r="B72" s="1" t="s">
        <v>23</v>
      </c>
      <c r="C72" s="1">
        <v>1.0222060232646</v>
      </c>
      <c r="D72" s="1">
        <v>0.79112665495583601</v>
      </c>
      <c r="E72" s="1">
        <v>1.3207811258195501</v>
      </c>
      <c r="F72" s="1">
        <v>0.86659837750739899</v>
      </c>
      <c r="H72" s="1" t="s">
        <v>47</v>
      </c>
      <c r="I72" s="1" t="s">
        <v>23</v>
      </c>
      <c r="J72" s="1">
        <v>1.1976657304543901</v>
      </c>
      <c r="K72" s="1">
        <v>0.94661570973585196</v>
      </c>
      <c r="L72" s="1">
        <v>1.5152962148759499</v>
      </c>
      <c r="M72" s="1">
        <v>0.132875292079605</v>
      </c>
      <c r="O72" s="1" t="s">
        <v>48</v>
      </c>
      <c r="P72" s="1" t="s">
        <v>23</v>
      </c>
      <c r="Q72" s="1">
        <v>1.09061339066518</v>
      </c>
      <c r="R72" s="1">
        <v>0.80683670489371995</v>
      </c>
      <c r="S72" s="1">
        <v>1.47419863360688</v>
      </c>
      <c r="T72" s="1">
        <v>0.57268019047653496</v>
      </c>
      <c r="V72" s="1" t="s">
        <v>49</v>
      </c>
      <c r="W72" s="1" t="s">
        <v>23</v>
      </c>
      <c r="X72" s="1">
        <v>1.29784130725677</v>
      </c>
      <c r="Y72" s="1">
        <v>0.88949343211481802</v>
      </c>
      <c r="Z72" s="1">
        <v>1.8936531715779199</v>
      </c>
      <c r="AA72" s="1">
        <v>0.17622788218813901</v>
      </c>
      <c r="AC72" s="1" t="s">
        <v>50</v>
      </c>
      <c r="AD72" s="1" t="s">
        <v>23</v>
      </c>
      <c r="AE72" s="1">
        <v>1.1229117621671301</v>
      </c>
      <c r="AF72" s="1">
        <v>0.79942838064426003</v>
      </c>
      <c r="AG72" s="1">
        <v>1.57729054427251</v>
      </c>
      <c r="AH72" s="1">
        <v>0.50369467933855205</v>
      </c>
      <c r="AJ72" s="1" t="s">
        <v>51</v>
      </c>
      <c r="AK72" s="1" t="s">
        <v>23</v>
      </c>
      <c r="AL72" s="1">
        <v>1.31079066243369</v>
      </c>
      <c r="AM72" s="1">
        <v>0.79045616039091704</v>
      </c>
      <c r="AN72" s="1">
        <v>2.1736463662622798</v>
      </c>
      <c r="AO72" s="1">
        <v>0.29429874352187801</v>
      </c>
      <c r="AQ72" s="1" t="s">
        <v>43</v>
      </c>
      <c r="AR72" s="1" t="s">
        <v>23</v>
      </c>
      <c r="AS72" s="1">
        <v>1.0966516068021801</v>
      </c>
      <c r="AT72" s="1">
        <v>0.70212712382864695</v>
      </c>
      <c r="AU72" s="1">
        <v>1.71285897651108</v>
      </c>
      <c r="AV72" s="1">
        <v>0.68508381153855002</v>
      </c>
    </row>
    <row r="73" spans="1:48" x14ac:dyDescent="0.25">
      <c r="A73" s="4" t="s">
        <v>3</v>
      </c>
      <c r="B73" s="4" t="s">
        <v>24</v>
      </c>
      <c r="C73" s="4">
        <v>1.02516381151963</v>
      </c>
      <c r="D73" s="4">
        <v>1.0039828369763799</v>
      </c>
      <c r="E73" s="4">
        <v>1.04679163999911</v>
      </c>
      <c r="F73" s="4">
        <v>1.96414661431089E-2</v>
      </c>
      <c r="H73" s="4" t="s">
        <v>3</v>
      </c>
      <c r="I73" s="4" t="s">
        <v>24</v>
      </c>
      <c r="J73" s="4">
        <v>1.0276540003408301</v>
      </c>
      <c r="K73" s="4">
        <v>1.0064335501280699</v>
      </c>
      <c r="L73" s="4">
        <v>1.0493218795042301</v>
      </c>
      <c r="M73" s="4">
        <v>1.03966529036074E-2</v>
      </c>
      <c r="O73" s="4" t="s">
        <v>3</v>
      </c>
      <c r="P73" s="4" t="s">
        <v>24</v>
      </c>
      <c r="Q73" s="4">
        <v>1.02596335363186</v>
      </c>
      <c r="R73" s="4">
        <v>1.0047748108182999</v>
      </c>
      <c r="S73" s="4">
        <v>1.0475987173068999</v>
      </c>
      <c r="T73" s="4">
        <v>1.6069026479304801E-2</v>
      </c>
      <c r="V73" s="4" t="s">
        <v>3</v>
      </c>
      <c r="W73" s="4" t="s">
        <v>24</v>
      </c>
      <c r="X73" s="4">
        <v>1.0263434280538</v>
      </c>
      <c r="Y73" s="4">
        <v>1.0048323306864999</v>
      </c>
      <c r="Z73" s="4">
        <v>1.0483150274330399</v>
      </c>
      <c r="AA73" s="4">
        <v>1.6127072463650902E-2</v>
      </c>
      <c r="AC73" s="4" t="s">
        <v>3</v>
      </c>
      <c r="AD73" s="4" t="s">
        <v>24</v>
      </c>
      <c r="AE73" s="4">
        <v>1.0267257549839199</v>
      </c>
      <c r="AF73" s="4">
        <v>1.00541773144882</v>
      </c>
      <c r="AG73" s="4">
        <v>1.0484853638181</v>
      </c>
      <c r="AH73" s="4">
        <v>1.37042286880407E-2</v>
      </c>
      <c r="AJ73" s="4" t="s">
        <v>3</v>
      </c>
      <c r="AK73" s="4" t="s">
        <v>24</v>
      </c>
      <c r="AL73" s="4">
        <v>1.0296981520322901</v>
      </c>
      <c r="AM73" s="4">
        <v>1.0075242988155999</v>
      </c>
      <c r="AN73" s="4">
        <v>1.05236001309858</v>
      </c>
      <c r="AO73" s="4">
        <v>8.4172524749412808E-3</v>
      </c>
      <c r="AQ73" s="4" t="s">
        <v>3</v>
      </c>
      <c r="AR73" s="4" t="s">
        <v>24</v>
      </c>
      <c r="AS73" s="4">
        <v>1.02607610251927</v>
      </c>
      <c r="AT73" s="4">
        <v>1.00472023229244</v>
      </c>
      <c r="AU73" s="4">
        <v>1.0478859032816801</v>
      </c>
      <c r="AV73" s="4">
        <v>1.64493810695991E-2</v>
      </c>
    </row>
    <row r="74" spans="1:48" x14ac:dyDescent="0.25">
      <c r="A74" s="4" t="s">
        <v>5</v>
      </c>
      <c r="B74" s="4" t="s">
        <v>24</v>
      </c>
      <c r="C74" s="4">
        <v>0.83923412721621804</v>
      </c>
      <c r="D74" s="4">
        <v>0.554694807076059</v>
      </c>
      <c r="E74" s="4">
        <v>1.26973231279555</v>
      </c>
      <c r="F74" s="4">
        <v>0.40676452425029302</v>
      </c>
      <c r="H74" s="4" t="s">
        <v>5</v>
      </c>
      <c r="I74" s="4" t="s">
        <v>24</v>
      </c>
      <c r="J74" s="4">
        <v>0.82604610200168804</v>
      </c>
      <c r="K74" s="4">
        <v>0.54730114791977102</v>
      </c>
      <c r="L74" s="4">
        <v>1.24675814261623</v>
      </c>
      <c r="M74" s="4">
        <v>0.36287945645748798</v>
      </c>
      <c r="O74" s="4" t="s">
        <v>5</v>
      </c>
      <c r="P74" s="4" t="s">
        <v>24</v>
      </c>
      <c r="Q74" s="4">
        <v>0.79185893658461404</v>
      </c>
      <c r="R74" s="4">
        <v>0.52232607482641302</v>
      </c>
      <c r="S74" s="4">
        <v>1.20047726060259</v>
      </c>
      <c r="T74" s="4">
        <v>0.27164595555278098</v>
      </c>
      <c r="V74" s="4" t="s">
        <v>5</v>
      </c>
      <c r="W74" s="4" t="s">
        <v>24</v>
      </c>
      <c r="X74" s="4">
        <v>0.80612164770109096</v>
      </c>
      <c r="Y74" s="4">
        <v>0.53020566955706805</v>
      </c>
      <c r="Z74" s="4">
        <v>1.2256227124753101</v>
      </c>
      <c r="AA74" s="4">
        <v>0.31334994563194202</v>
      </c>
      <c r="AC74" s="4" t="s">
        <v>5</v>
      </c>
      <c r="AD74" s="4" t="s">
        <v>24</v>
      </c>
      <c r="AE74" s="4">
        <v>0.82627658650838498</v>
      </c>
      <c r="AF74" s="4">
        <v>0.54622427086701697</v>
      </c>
      <c r="AG74" s="4">
        <v>1.24991333015696</v>
      </c>
      <c r="AH74" s="4">
        <v>0.36619273982164902</v>
      </c>
      <c r="AJ74" s="4" t="s">
        <v>5</v>
      </c>
      <c r="AK74" s="4" t="s">
        <v>24</v>
      </c>
      <c r="AL74" s="4">
        <v>0.823624011703186</v>
      </c>
      <c r="AM74" s="4">
        <v>0.54490493909638404</v>
      </c>
      <c r="AN74" s="4">
        <v>1.2449079903349201</v>
      </c>
      <c r="AO74" s="4">
        <v>0.357245077043643</v>
      </c>
      <c r="AQ74" s="4" t="s">
        <v>5</v>
      </c>
      <c r="AR74" s="4" t="s">
        <v>24</v>
      </c>
      <c r="AS74" s="4">
        <v>0.80381228006540295</v>
      </c>
      <c r="AT74" s="4">
        <v>0.532136769311641</v>
      </c>
      <c r="AU74" s="4">
        <v>1.2141881915428201</v>
      </c>
      <c r="AV74" s="4">
        <v>0.29938667137665598</v>
      </c>
    </row>
    <row r="75" spans="1:48" x14ac:dyDescent="0.25">
      <c r="A75" s="4" t="s">
        <v>6</v>
      </c>
      <c r="B75" s="4" t="s">
        <v>24</v>
      </c>
      <c r="C75" s="4">
        <v>1.31918636584927</v>
      </c>
      <c r="D75" s="4">
        <v>0.79587599634211104</v>
      </c>
      <c r="E75" s="4">
        <v>2.1865877044173998</v>
      </c>
      <c r="F75" s="4">
        <v>0.28262894491745599</v>
      </c>
      <c r="H75" s="4" t="s">
        <v>6</v>
      </c>
      <c r="I75" s="4" t="s">
        <v>24</v>
      </c>
      <c r="J75" s="4">
        <v>1.24220738080091</v>
      </c>
      <c r="K75" s="4">
        <v>0.75004899821160098</v>
      </c>
      <c r="L75" s="4">
        <v>2.0573044969002399</v>
      </c>
      <c r="M75" s="4">
        <v>0.39945314193999398</v>
      </c>
      <c r="O75" s="4" t="s">
        <v>6</v>
      </c>
      <c r="P75" s="4" t="s">
        <v>24</v>
      </c>
      <c r="Q75" s="4">
        <v>1.3381415454111201</v>
      </c>
      <c r="R75" s="4">
        <v>0.81301034805197503</v>
      </c>
      <c r="S75" s="4">
        <v>2.2024600299930901</v>
      </c>
      <c r="T75" s="4">
        <v>0.25191330162459102</v>
      </c>
      <c r="V75" s="4" t="s">
        <v>6</v>
      </c>
      <c r="W75" s="4" t="s">
        <v>24</v>
      </c>
      <c r="X75" s="4">
        <v>1.3549592982377401</v>
      </c>
      <c r="Y75" s="4">
        <v>0.82157579541896397</v>
      </c>
      <c r="Z75" s="4">
        <v>2.2346260809018599</v>
      </c>
      <c r="AA75" s="4">
        <v>0.23402984515039801</v>
      </c>
      <c r="AC75" s="4" t="s">
        <v>6</v>
      </c>
      <c r="AD75" s="4" t="s">
        <v>24</v>
      </c>
      <c r="AE75" s="4">
        <v>1.3489329431453501</v>
      </c>
      <c r="AF75" s="4">
        <v>0.82893344228028099</v>
      </c>
      <c r="AG75" s="4">
        <v>2.1951341233106199</v>
      </c>
      <c r="AH75" s="4">
        <v>0.22828686237794199</v>
      </c>
      <c r="AJ75" s="4" t="s">
        <v>6</v>
      </c>
      <c r="AK75" s="4" t="s">
        <v>24</v>
      </c>
      <c r="AL75" s="4">
        <v>1.36121123453866</v>
      </c>
      <c r="AM75" s="4">
        <v>0.82883576260847902</v>
      </c>
      <c r="AN75" s="4">
        <v>2.2355406325650198</v>
      </c>
      <c r="AO75" s="4">
        <v>0.223113710810208</v>
      </c>
      <c r="AQ75" s="4" t="s">
        <v>6</v>
      </c>
      <c r="AR75" s="4" t="s">
        <v>24</v>
      </c>
      <c r="AS75" s="4">
        <v>1.3424598990768399</v>
      </c>
      <c r="AT75" s="4">
        <v>0.80945345417926295</v>
      </c>
      <c r="AU75" s="4">
        <v>2.2264388042629499</v>
      </c>
      <c r="AV75" s="4">
        <v>0.25388221207413803</v>
      </c>
    </row>
    <row r="76" spans="1:48" x14ac:dyDescent="0.25">
      <c r="A76" s="4" t="s">
        <v>46</v>
      </c>
      <c r="B76" s="4" t="s">
        <v>24</v>
      </c>
      <c r="C76" s="4">
        <v>0.62251655242705595</v>
      </c>
      <c r="D76" s="4">
        <v>0.34395220105468999</v>
      </c>
      <c r="E76" s="4">
        <v>1.1266881178761501</v>
      </c>
      <c r="F76" s="4">
        <v>0.117373593855699</v>
      </c>
      <c r="H76" s="4" t="s">
        <v>47</v>
      </c>
      <c r="I76" s="4" t="s">
        <v>24</v>
      </c>
      <c r="J76" s="4">
        <v>0.478047128881327</v>
      </c>
      <c r="K76" s="4">
        <v>0.26798649994635698</v>
      </c>
      <c r="L76" s="4">
        <v>0.85276332008300704</v>
      </c>
      <c r="M76" s="4">
        <v>1.2442870113694E-2</v>
      </c>
      <c r="O76" s="4" t="s">
        <v>48</v>
      </c>
      <c r="P76" s="4" t="s">
        <v>24</v>
      </c>
      <c r="Q76" s="4">
        <v>0.82514306333869603</v>
      </c>
      <c r="R76" s="4">
        <v>0.44028067534792797</v>
      </c>
      <c r="S76" s="4">
        <v>1.5464250717747801</v>
      </c>
      <c r="T76" s="4">
        <v>0.54870198514503998</v>
      </c>
      <c r="V76" s="4" t="s">
        <v>49</v>
      </c>
      <c r="W76" s="4" t="s">
        <v>24</v>
      </c>
      <c r="X76" s="4">
        <v>1.00328130726166</v>
      </c>
      <c r="Y76" s="4">
        <v>0.45630789062272398</v>
      </c>
      <c r="Z76" s="4">
        <v>2.2059083399302999</v>
      </c>
      <c r="AA76" s="4">
        <v>0.99349768887957701</v>
      </c>
      <c r="AC76" s="4" t="s">
        <v>50</v>
      </c>
      <c r="AD76" s="4" t="s">
        <v>24</v>
      </c>
      <c r="AE76" s="4">
        <v>0.73188765090364605</v>
      </c>
      <c r="AF76" s="4">
        <v>0.41851657543804499</v>
      </c>
      <c r="AG76" s="4">
        <v>1.27990040295203</v>
      </c>
      <c r="AH76" s="4">
        <v>0.27371019783897699</v>
      </c>
      <c r="AJ76" s="4" t="s">
        <v>51</v>
      </c>
      <c r="AK76" s="4" t="s">
        <v>24</v>
      </c>
      <c r="AL76" s="4">
        <v>1.80046599825718</v>
      </c>
      <c r="AM76" s="4">
        <v>0.62472684729449302</v>
      </c>
      <c r="AN76" s="4">
        <v>5.1889522995833497</v>
      </c>
      <c r="AO76" s="4">
        <v>0.27621368647965999</v>
      </c>
      <c r="AQ76" s="4" t="s">
        <v>43</v>
      </c>
      <c r="AR76" s="4" t="s">
        <v>24</v>
      </c>
      <c r="AS76" s="4">
        <v>0.90786290383149404</v>
      </c>
      <c r="AT76" s="4">
        <v>0.333635013541698</v>
      </c>
      <c r="AU76" s="4">
        <v>2.4704093356506802</v>
      </c>
      <c r="AV76" s="4">
        <v>0.84989223836244898</v>
      </c>
    </row>
    <row r="77" spans="1:48" x14ac:dyDescent="0.25">
      <c r="A77" s="1" t="s">
        <v>3</v>
      </c>
      <c r="B77" s="1" t="s">
        <v>25</v>
      </c>
      <c r="C77" s="1">
        <v>1.1060960762204399</v>
      </c>
      <c r="D77" s="1">
        <v>1.0429206968222999</v>
      </c>
      <c r="E77" s="1">
        <v>1.1730983319805699</v>
      </c>
      <c r="F77" s="1">
        <v>7.7801739702429104E-4</v>
      </c>
      <c r="H77" s="1" t="s">
        <v>3</v>
      </c>
      <c r="I77" s="1" t="s">
        <v>25</v>
      </c>
      <c r="J77" s="1">
        <v>1.1134831562740799</v>
      </c>
      <c r="K77" s="1">
        <v>1.0485665691266299</v>
      </c>
      <c r="L77" s="1">
        <v>1.18241871885996</v>
      </c>
      <c r="M77" s="1">
        <v>4.52608043720876E-4</v>
      </c>
      <c r="O77" s="1" t="s">
        <v>3</v>
      </c>
      <c r="P77" s="1" t="s">
        <v>25</v>
      </c>
      <c r="Q77" s="1">
        <v>1.1125919999498399</v>
      </c>
      <c r="R77" s="1">
        <v>1.0464611153716601</v>
      </c>
      <c r="S77" s="1">
        <v>1.1829020115216899</v>
      </c>
      <c r="T77" s="1">
        <v>6.43659187218653E-4</v>
      </c>
      <c r="V77" s="1" t="s">
        <v>3</v>
      </c>
      <c r="W77" s="1" t="s">
        <v>25</v>
      </c>
      <c r="X77" s="1">
        <v>1.09651640495859</v>
      </c>
      <c r="Y77" s="1">
        <v>1.03105056347808</v>
      </c>
      <c r="Z77" s="1">
        <v>1.16613895470596</v>
      </c>
      <c r="AA77" s="1">
        <v>3.3513940340909099E-3</v>
      </c>
      <c r="AC77" s="1" t="s">
        <v>3</v>
      </c>
      <c r="AD77" s="1" t="s">
        <v>25</v>
      </c>
      <c r="AE77" s="1">
        <v>1.1081842562452999</v>
      </c>
      <c r="AF77" s="1">
        <v>1.0433027631717899</v>
      </c>
      <c r="AG77" s="1">
        <v>1.1771006357314999</v>
      </c>
      <c r="AH77" s="1">
        <v>8.4652302556798595E-4</v>
      </c>
      <c r="AJ77" s="1" t="s">
        <v>3</v>
      </c>
      <c r="AK77" s="1" t="s">
        <v>25</v>
      </c>
      <c r="AL77" s="1">
        <v>1.1058801082598499</v>
      </c>
      <c r="AM77" s="1">
        <v>1.0419254051006599</v>
      </c>
      <c r="AN77" s="1">
        <v>1.17376043223235</v>
      </c>
      <c r="AO77" s="1">
        <v>9.2887106159027602E-4</v>
      </c>
      <c r="AQ77" s="1" t="s">
        <v>3</v>
      </c>
      <c r="AR77" s="1" t="s">
        <v>25</v>
      </c>
      <c r="AS77" s="1">
        <v>1.11433557266463</v>
      </c>
      <c r="AT77" s="1">
        <v>1.04660552707903</v>
      </c>
      <c r="AU77" s="1">
        <v>1.1864487014237199</v>
      </c>
      <c r="AV77" s="1">
        <v>7.1502203013055696E-4</v>
      </c>
    </row>
    <row r="78" spans="1:48" x14ac:dyDescent="0.25">
      <c r="A78" s="1" t="s">
        <v>5</v>
      </c>
      <c r="B78" s="1" t="s">
        <v>25</v>
      </c>
      <c r="C78" s="1">
        <v>0.83780644817199701</v>
      </c>
      <c r="D78" s="1">
        <v>0.35848132237497998</v>
      </c>
      <c r="E78" s="1">
        <v>1.9580368649286399</v>
      </c>
      <c r="F78" s="1">
        <v>0.682844990934385</v>
      </c>
      <c r="H78" s="1" t="s">
        <v>5</v>
      </c>
      <c r="I78" s="1" t="s">
        <v>25</v>
      </c>
      <c r="J78" s="1">
        <v>0.83590190028492195</v>
      </c>
      <c r="K78" s="1">
        <v>0.36132352736213402</v>
      </c>
      <c r="L78" s="1">
        <v>1.9338125917265401</v>
      </c>
      <c r="M78" s="1">
        <v>0.67531999827981304</v>
      </c>
      <c r="O78" s="1" t="s">
        <v>5</v>
      </c>
      <c r="P78" s="1" t="s">
        <v>25</v>
      </c>
      <c r="Q78" s="1">
        <v>0.87314070027444002</v>
      </c>
      <c r="R78" s="1">
        <v>0.36958757763556299</v>
      </c>
      <c r="S78" s="1">
        <v>2.06277139332721</v>
      </c>
      <c r="T78" s="1">
        <v>0.75711286781904397</v>
      </c>
      <c r="V78" s="1" t="s">
        <v>5</v>
      </c>
      <c r="W78" s="1" t="s">
        <v>25</v>
      </c>
      <c r="X78" s="1">
        <v>0.83421626609167898</v>
      </c>
      <c r="Y78" s="1">
        <v>0.35688357852376801</v>
      </c>
      <c r="Z78" s="1">
        <v>1.94998262876249</v>
      </c>
      <c r="AA78" s="1">
        <v>0.675644517799043</v>
      </c>
      <c r="AC78" s="1" t="s">
        <v>5</v>
      </c>
      <c r="AD78" s="1" t="s">
        <v>25</v>
      </c>
      <c r="AE78" s="1">
        <v>0.79831653698290195</v>
      </c>
      <c r="AF78" s="1">
        <v>0.340185433272441</v>
      </c>
      <c r="AG78" s="1">
        <v>1.8734173509127801</v>
      </c>
      <c r="AH78" s="1">
        <v>0.60476857985591304</v>
      </c>
      <c r="AJ78" s="1" t="s">
        <v>5</v>
      </c>
      <c r="AK78" s="1" t="s">
        <v>25</v>
      </c>
      <c r="AL78" s="1">
        <v>0.80773775951052396</v>
      </c>
      <c r="AM78" s="1">
        <v>0.34499179644254302</v>
      </c>
      <c r="AN78" s="1">
        <v>1.89117623916528</v>
      </c>
      <c r="AO78" s="1">
        <v>0.62277370606784899</v>
      </c>
      <c r="AQ78" s="1" t="s">
        <v>5</v>
      </c>
      <c r="AR78" s="1" t="s">
        <v>25</v>
      </c>
      <c r="AS78" s="1">
        <v>0.75759865904734203</v>
      </c>
      <c r="AT78" s="1">
        <v>0.32090103289828398</v>
      </c>
      <c r="AU78" s="1">
        <v>1.7885755087994899</v>
      </c>
      <c r="AV78" s="1">
        <v>0.52648382609929101</v>
      </c>
    </row>
    <row r="79" spans="1:48" x14ac:dyDescent="0.25">
      <c r="A79" s="1" t="s">
        <v>6</v>
      </c>
      <c r="B79" s="1" t="s">
        <v>25</v>
      </c>
      <c r="C79" s="1">
        <v>2.0469717195903399</v>
      </c>
      <c r="D79" s="1">
        <v>1.25991171364048</v>
      </c>
      <c r="E79" s="1">
        <v>3.3257038373708698</v>
      </c>
      <c r="F79" s="1">
        <v>3.8155020222599401E-3</v>
      </c>
      <c r="H79" s="1" t="s">
        <v>6</v>
      </c>
      <c r="I79" s="1" t="s">
        <v>25</v>
      </c>
      <c r="J79" s="1">
        <v>2.0690619908438102</v>
      </c>
      <c r="K79" s="1">
        <v>1.29087683076148</v>
      </c>
      <c r="L79" s="1">
        <v>3.3163640557629401</v>
      </c>
      <c r="M79" s="1">
        <v>2.5220163626773402E-3</v>
      </c>
      <c r="O79" s="1" t="s">
        <v>6</v>
      </c>
      <c r="P79" s="1" t="s">
        <v>25</v>
      </c>
      <c r="Q79" s="1">
        <v>1.9907175303220499</v>
      </c>
      <c r="R79" s="1">
        <v>1.2120766202001401</v>
      </c>
      <c r="S79" s="1">
        <v>3.26955921720291</v>
      </c>
      <c r="T79" s="1">
        <v>6.5333511623880403E-3</v>
      </c>
      <c r="V79" s="1" t="s">
        <v>6</v>
      </c>
      <c r="W79" s="1" t="s">
        <v>25</v>
      </c>
      <c r="X79" s="1">
        <v>2.0034152461454702</v>
      </c>
      <c r="Y79" s="1">
        <v>1.2114238542496001</v>
      </c>
      <c r="Z79" s="1">
        <v>3.31318607802578</v>
      </c>
      <c r="AA79" s="1">
        <v>6.7848577417035398E-3</v>
      </c>
      <c r="AC79" s="1" t="s">
        <v>6</v>
      </c>
      <c r="AD79" s="1" t="s">
        <v>25</v>
      </c>
      <c r="AE79" s="1">
        <v>2.091455214727</v>
      </c>
      <c r="AF79" s="1">
        <v>1.2708575891956799</v>
      </c>
      <c r="AG79" s="1">
        <v>3.44191587821983</v>
      </c>
      <c r="AH79" s="1">
        <v>3.69613617779864E-3</v>
      </c>
      <c r="AJ79" s="1" t="s">
        <v>6</v>
      </c>
      <c r="AK79" s="1" t="s">
        <v>25</v>
      </c>
      <c r="AL79" s="1">
        <v>2.0815607599733199</v>
      </c>
      <c r="AM79" s="1">
        <v>1.2558051196061799</v>
      </c>
      <c r="AN79" s="1">
        <v>3.4502926686741699</v>
      </c>
      <c r="AO79" s="1">
        <v>4.4635567327807801E-3</v>
      </c>
      <c r="AQ79" s="1" t="s">
        <v>6</v>
      </c>
      <c r="AR79" s="1" t="s">
        <v>25</v>
      </c>
      <c r="AS79" s="1">
        <v>2.0928481196484001</v>
      </c>
      <c r="AT79" s="1">
        <v>1.28538689634291</v>
      </c>
      <c r="AU79" s="1">
        <v>3.4075446578594599</v>
      </c>
      <c r="AV79" s="1">
        <v>2.9837746125128701E-3</v>
      </c>
    </row>
    <row r="80" spans="1:48" x14ac:dyDescent="0.25">
      <c r="A80" s="1" t="s">
        <v>46</v>
      </c>
      <c r="B80" s="1" t="s">
        <v>25</v>
      </c>
      <c r="C80" s="1">
        <v>1.3687628366109299</v>
      </c>
      <c r="D80" s="1">
        <v>0.328025046971745</v>
      </c>
      <c r="E80" s="1">
        <v>5.7114897785490397</v>
      </c>
      <c r="F80" s="1">
        <v>0.66670648973214897</v>
      </c>
      <c r="H80" s="1" t="s">
        <v>47</v>
      </c>
      <c r="I80" s="1" t="s">
        <v>25</v>
      </c>
      <c r="J80" s="1">
        <v>1.9354798514948599</v>
      </c>
      <c r="K80" s="1">
        <v>0.69779186367977597</v>
      </c>
      <c r="L80" s="1">
        <v>5.3684808472654897</v>
      </c>
      <c r="M80" s="1">
        <v>0.204562804439059</v>
      </c>
      <c r="O80" s="1" t="s">
        <v>48</v>
      </c>
      <c r="P80" s="1" t="s">
        <v>25</v>
      </c>
      <c r="Q80" s="1">
        <v>2.05969407711365</v>
      </c>
      <c r="R80" s="1">
        <v>0.43049364547962299</v>
      </c>
      <c r="S80" s="1">
        <v>9.8545930604168905</v>
      </c>
      <c r="T80" s="1">
        <v>0.36562868813190302</v>
      </c>
      <c r="V80" s="1" t="s">
        <v>49</v>
      </c>
      <c r="W80" s="1" t="s">
        <v>25</v>
      </c>
      <c r="X80" s="1">
        <v>0.46758956368719101</v>
      </c>
      <c r="Y80" s="1">
        <v>0.100034030139458</v>
      </c>
      <c r="Z80" s="1">
        <v>2.18565621883242</v>
      </c>
      <c r="AA80" s="1">
        <v>0.33396467420103898</v>
      </c>
      <c r="AC80" s="1" t="s">
        <v>50</v>
      </c>
      <c r="AD80" s="1" t="s">
        <v>25</v>
      </c>
      <c r="AE80" s="1">
        <v>0.89370744987863104</v>
      </c>
      <c r="AF80" s="1">
        <v>0.45392987457726902</v>
      </c>
      <c r="AG80" s="1">
        <v>1.7595515314174499</v>
      </c>
      <c r="AH80" s="1">
        <v>0.74508292850509295</v>
      </c>
      <c r="AJ80" s="1" t="s">
        <v>51</v>
      </c>
      <c r="AK80" s="1" t="s">
        <v>25</v>
      </c>
      <c r="AL80" s="1">
        <v>0.78647134836234101</v>
      </c>
      <c r="AM80" s="1">
        <v>7.5208764737597897E-2</v>
      </c>
      <c r="AN80" s="1">
        <v>8.2242699232322796</v>
      </c>
      <c r="AO80" s="1">
        <v>0.84103958028552395</v>
      </c>
      <c r="AQ80" s="1" t="s">
        <v>43</v>
      </c>
      <c r="AR80" s="1" t="s">
        <v>25</v>
      </c>
      <c r="AS80" s="1">
        <v>2.0556737223434598</v>
      </c>
      <c r="AT80" s="1">
        <v>0.449839312369894</v>
      </c>
      <c r="AU80" s="1">
        <v>9.39400878609435</v>
      </c>
      <c r="AV80" s="1">
        <v>0.35262619830568898</v>
      </c>
    </row>
    <row r="81" spans="1:48" x14ac:dyDescent="0.25">
      <c r="A81" s="4" t="s">
        <v>3</v>
      </c>
      <c r="B81" s="4" t="s">
        <v>26</v>
      </c>
      <c r="C81" s="4">
        <v>1.01865884411084</v>
      </c>
      <c r="D81" s="4">
        <v>1.0089628370991901</v>
      </c>
      <c r="E81" s="4">
        <v>1.02844802854044</v>
      </c>
      <c r="F81" s="4">
        <v>1.51529423224499E-4</v>
      </c>
      <c r="H81" s="4" t="s">
        <v>3</v>
      </c>
      <c r="I81" s="4" t="s">
        <v>26</v>
      </c>
      <c r="J81" s="4">
        <v>1.01750019249755</v>
      </c>
      <c r="K81" s="4">
        <v>1.00767681023447</v>
      </c>
      <c r="L81" s="4">
        <v>1.02741933844012</v>
      </c>
      <c r="M81" s="4">
        <v>4.56624738024453E-4</v>
      </c>
      <c r="O81" s="4" t="s">
        <v>3</v>
      </c>
      <c r="P81" s="4" t="s">
        <v>26</v>
      </c>
      <c r="Q81" s="4">
        <v>1.0193102972386601</v>
      </c>
      <c r="R81" s="4">
        <v>1.00948728655244</v>
      </c>
      <c r="S81" s="4">
        <v>1.02922889262437</v>
      </c>
      <c r="T81" s="4">
        <v>1.08331276401862E-4</v>
      </c>
      <c r="V81" s="4" t="s">
        <v>3</v>
      </c>
      <c r="W81" s="4" t="s">
        <v>26</v>
      </c>
      <c r="X81" s="4">
        <v>1.0189163577467599</v>
      </c>
      <c r="Y81" s="4">
        <v>1.00919803832017</v>
      </c>
      <c r="Z81" s="4">
        <v>1.02872826210802</v>
      </c>
      <c r="AA81" s="4">
        <v>1.2686679537802299E-4</v>
      </c>
      <c r="AC81" s="4" t="s">
        <v>3</v>
      </c>
      <c r="AD81" s="4" t="s">
        <v>26</v>
      </c>
      <c r="AE81" s="4">
        <v>1.0173453714640299</v>
      </c>
      <c r="AF81" s="4">
        <v>1.00760372636436</v>
      </c>
      <c r="AG81" s="4">
        <v>1.0271812000673599</v>
      </c>
      <c r="AH81" s="4">
        <v>4.60043034281119E-4</v>
      </c>
      <c r="AJ81" s="4" t="s">
        <v>3</v>
      </c>
      <c r="AK81" s="4" t="s">
        <v>26</v>
      </c>
      <c r="AL81" s="4">
        <v>1.0192818853269401</v>
      </c>
      <c r="AM81" s="4">
        <v>1.00952104055737</v>
      </c>
      <c r="AN81" s="4">
        <v>1.0291371056337999</v>
      </c>
      <c r="AO81" s="4">
        <v>1.00194866253528E-4</v>
      </c>
      <c r="AQ81" s="4" t="s">
        <v>3</v>
      </c>
      <c r="AR81" s="4" t="s">
        <v>26</v>
      </c>
      <c r="AS81" s="4">
        <v>1.0191924668429</v>
      </c>
      <c r="AT81" s="4">
        <v>1.00942372843316</v>
      </c>
      <c r="AU81" s="4">
        <v>1.0290557426083899</v>
      </c>
      <c r="AV81" s="4">
        <v>1.0938819378785699E-4</v>
      </c>
    </row>
    <row r="82" spans="1:48" x14ac:dyDescent="0.25">
      <c r="A82" s="4" t="s">
        <v>5</v>
      </c>
      <c r="B82" s="4" t="s">
        <v>26</v>
      </c>
      <c r="C82" s="4">
        <v>0.99662518544501999</v>
      </c>
      <c r="D82" s="4">
        <v>0.73994391853404995</v>
      </c>
      <c r="E82" s="4">
        <v>1.3423473527982199</v>
      </c>
      <c r="F82" s="4">
        <v>0.98224948801904199</v>
      </c>
      <c r="H82" s="4" t="s">
        <v>5</v>
      </c>
      <c r="I82" s="4" t="s">
        <v>26</v>
      </c>
      <c r="J82" s="4">
        <v>1.0292154274860601</v>
      </c>
      <c r="K82" s="4">
        <v>0.76252515343887795</v>
      </c>
      <c r="L82" s="4">
        <v>1.3891796111880299</v>
      </c>
      <c r="M82" s="4">
        <v>0.85072934911909404</v>
      </c>
      <c r="O82" s="4" t="s">
        <v>5</v>
      </c>
      <c r="P82" s="4" t="s">
        <v>26</v>
      </c>
      <c r="Q82" s="4">
        <v>0.996803744928489</v>
      </c>
      <c r="R82" s="4">
        <v>0.740074552986413</v>
      </c>
      <c r="S82" s="4">
        <v>1.3425913671723</v>
      </c>
      <c r="T82" s="4">
        <v>0.98319016692074102</v>
      </c>
      <c r="V82" s="4" t="s">
        <v>5</v>
      </c>
      <c r="W82" s="4" t="s">
        <v>26</v>
      </c>
      <c r="X82" s="4">
        <v>1.0054433702401899</v>
      </c>
      <c r="Y82" s="4">
        <v>0.74641230532701897</v>
      </c>
      <c r="Z82" s="4">
        <v>1.3543672358362899</v>
      </c>
      <c r="AA82" s="4">
        <v>0.97150914552858203</v>
      </c>
      <c r="AC82" s="4" t="s">
        <v>5</v>
      </c>
      <c r="AD82" s="4" t="s">
        <v>26</v>
      </c>
      <c r="AE82" s="4">
        <v>1.0193531393467701</v>
      </c>
      <c r="AF82" s="4">
        <v>0.75596937143235499</v>
      </c>
      <c r="AG82" s="4">
        <v>1.3745012191794901</v>
      </c>
      <c r="AH82" s="4">
        <v>0.89998397090260496</v>
      </c>
      <c r="AJ82" s="4" t="s">
        <v>5</v>
      </c>
      <c r="AK82" s="4" t="s">
        <v>26</v>
      </c>
      <c r="AL82" s="4">
        <v>1.0159573450279999</v>
      </c>
      <c r="AM82" s="4">
        <v>0.75282098629803595</v>
      </c>
      <c r="AN82" s="4">
        <v>1.3710687476872601</v>
      </c>
      <c r="AO82" s="4">
        <v>0.917556008597887</v>
      </c>
      <c r="AQ82" s="4" t="s">
        <v>5</v>
      </c>
      <c r="AR82" s="4" t="s">
        <v>26</v>
      </c>
      <c r="AS82" s="4">
        <v>1.0038255719448299</v>
      </c>
      <c r="AT82" s="4">
        <v>0.74513217286014399</v>
      </c>
      <c r="AU82" s="4">
        <v>1.35233159376612</v>
      </c>
      <c r="AV82" s="4">
        <v>0.97996562342724003</v>
      </c>
    </row>
    <row r="83" spans="1:48" x14ac:dyDescent="0.25">
      <c r="A83" s="4" t="s">
        <v>6</v>
      </c>
      <c r="B83" s="4" t="s">
        <v>26</v>
      </c>
      <c r="C83" s="4">
        <v>1.4176785340354501</v>
      </c>
      <c r="D83" s="4">
        <v>1.1971912223316199</v>
      </c>
      <c r="E83" s="4">
        <v>1.67877310522762</v>
      </c>
      <c r="F83" s="5">
        <v>5.1940048510012299E-5</v>
      </c>
      <c r="H83" s="4" t="s">
        <v>6</v>
      </c>
      <c r="I83" s="4" t="s">
        <v>26</v>
      </c>
      <c r="J83" s="4">
        <v>1.44183656261335</v>
      </c>
      <c r="K83" s="4">
        <v>1.2148210343518699</v>
      </c>
      <c r="L83" s="4">
        <v>1.7112748417282899</v>
      </c>
      <c r="M83" s="5">
        <v>2.8364992971390501E-5</v>
      </c>
      <c r="O83" s="4" t="s">
        <v>6</v>
      </c>
      <c r="P83" s="4" t="s">
        <v>26</v>
      </c>
      <c r="Q83" s="4">
        <v>1.4024817210131799</v>
      </c>
      <c r="R83" s="4">
        <v>1.1834231034943501</v>
      </c>
      <c r="S83" s="4">
        <v>1.66208938457274</v>
      </c>
      <c r="T83" s="5">
        <v>9.4800166056667901E-5</v>
      </c>
      <c r="V83" s="4" t="s">
        <v>6</v>
      </c>
      <c r="W83" s="4" t="s">
        <v>26</v>
      </c>
      <c r="X83" s="4">
        <v>1.40917732420921</v>
      </c>
      <c r="Y83" s="4">
        <v>1.1893260632499301</v>
      </c>
      <c r="Z83" s="4">
        <v>1.6696688926829</v>
      </c>
      <c r="AA83" s="5">
        <v>7.3870529811910106E-5</v>
      </c>
      <c r="AC83" s="4" t="s">
        <v>6</v>
      </c>
      <c r="AD83" s="4" t="s">
        <v>26</v>
      </c>
      <c r="AE83" s="4">
        <v>1.4070021977984399</v>
      </c>
      <c r="AF83" s="4">
        <v>1.18706948666113</v>
      </c>
      <c r="AG83" s="4">
        <v>1.6676826477764199</v>
      </c>
      <c r="AH83" s="5">
        <v>8.2374215436043795E-5</v>
      </c>
      <c r="AJ83" s="4" t="s">
        <v>6</v>
      </c>
      <c r="AK83" s="4" t="s">
        <v>26</v>
      </c>
      <c r="AL83" s="4">
        <v>1.4046087020237601</v>
      </c>
      <c r="AM83" s="4">
        <v>1.1849020568944</v>
      </c>
      <c r="AN83" s="4">
        <v>1.6650537437430599</v>
      </c>
      <c r="AO83" s="5">
        <v>9.04510234950228E-5</v>
      </c>
      <c r="AQ83" s="4" t="s">
        <v>6</v>
      </c>
      <c r="AR83" s="4" t="s">
        <v>26</v>
      </c>
      <c r="AS83" s="4">
        <v>1.4086943789676001</v>
      </c>
      <c r="AT83" s="4">
        <v>1.18883938124911</v>
      </c>
      <c r="AU83" s="4">
        <v>1.6692077034408901</v>
      </c>
      <c r="AV83" s="5">
        <v>7.5595976128682506E-5</v>
      </c>
    </row>
    <row r="84" spans="1:48" x14ac:dyDescent="0.25">
      <c r="A84" s="4" t="s">
        <v>46</v>
      </c>
      <c r="B84" s="4" t="s">
        <v>26</v>
      </c>
      <c r="C84" s="4">
        <v>0.88586055985623702</v>
      </c>
      <c r="D84" s="4">
        <v>0.67990339945317702</v>
      </c>
      <c r="E84" s="4">
        <v>1.15420651248391</v>
      </c>
      <c r="F84" s="4">
        <v>0.36934569888117402</v>
      </c>
      <c r="H84" s="4" t="s">
        <v>47</v>
      </c>
      <c r="I84" s="4" t="s">
        <v>26</v>
      </c>
      <c r="J84" s="4">
        <v>1.3096641575814301</v>
      </c>
      <c r="K84" s="4">
        <v>0.97195877085600202</v>
      </c>
      <c r="L84" s="4">
        <v>1.7647046943595099</v>
      </c>
      <c r="M84" s="4">
        <v>7.6223185601607693E-2</v>
      </c>
      <c r="O84" s="4" t="s">
        <v>48</v>
      </c>
      <c r="P84" s="4" t="s">
        <v>26</v>
      </c>
      <c r="Q84" s="4">
        <v>0.68435499326389504</v>
      </c>
      <c r="R84" s="4">
        <v>0.47620184299196999</v>
      </c>
      <c r="S84" s="4">
        <v>0.98349421300564399</v>
      </c>
      <c r="T84" s="4">
        <v>4.0372369333802602E-2</v>
      </c>
      <c r="V84" s="4" t="s">
        <v>49</v>
      </c>
      <c r="W84" s="4" t="s">
        <v>26</v>
      </c>
      <c r="X84" s="4">
        <v>0.74063300573892898</v>
      </c>
      <c r="Y84" s="4">
        <v>0.48832744818141799</v>
      </c>
      <c r="Z84" s="4">
        <v>1.12329800676306</v>
      </c>
      <c r="AA84" s="4">
        <v>0.15769959890576901</v>
      </c>
      <c r="AC84" s="4" t="s">
        <v>50</v>
      </c>
      <c r="AD84" s="4" t="s">
        <v>26</v>
      </c>
      <c r="AE84" s="4">
        <v>0.69625853661499104</v>
      </c>
      <c r="AF84" s="4">
        <v>0.50000044816521105</v>
      </c>
      <c r="AG84" s="4">
        <v>0.96955103058041303</v>
      </c>
      <c r="AH84" s="4">
        <v>3.2112878337619201E-2</v>
      </c>
      <c r="AJ84" s="4" t="s">
        <v>51</v>
      </c>
      <c r="AK84" s="4" t="s">
        <v>26</v>
      </c>
      <c r="AL84" s="4">
        <v>0.74403655118339995</v>
      </c>
      <c r="AM84" s="4">
        <v>0.41806651803457201</v>
      </c>
      <c r="AN84" s="4">
        <v>1.3241682019872001</v>
      </c>
      <c r="AO84" s="4">
        <v>0.31476227651275801</v>
      </c>
      <c r="AQ84" s="4" t="s">
        <v>43</v>
      </c>
      <c r="AR84" s="4" t="s">
        <v>26</v>
      </c>
      <c r="AS84" s="4">
        <v>0.85378167503664104</v>
      </c>
      <c r="AT84" s="4">
        <v>0.56328796921124002</v>
      </c>
      <c r="AU84" s="4">
        <v>1.2940861308454701</v>
      </c>
      <c r="AV84" s="4">
        <v>0.45627654358078001</v>
      </c>
    </row>
    <row r="85" spans="1:48" x14ac:dyDescent="0.25">
      <c r="A85" s="1" t="s">
        <v>3</v>
      </c>
      <c r="B85" s="1" t="s">
        <v>27</v>
      </c>
      <c r="C85" s="1">
        <v>1.0317435266628601</v>
      </c>
      <c r="D85" s="1">
        <v>1.0147872783254399</v>
      </c>
      <c r="E85" s="1">
        <v>1.0489830997559499</v>
      </c>
      <c r="F85" s="1">
        <v>2.18903105881513E-4</v>
      </c>
      <c r="H85" s="1" t="s">
        <v>3</v>
      </c>
      <c r="I85" s="1" t="s">
        <v>27</v>
      </c>
      <c r="J85" s="1">
        <v>1.0310376339126199</v>
      </c>
      <c r="K85" s="1">
        <v>1.0140937141170201</v>
      </c>
      <c r="L85" s="1">
        <v>1.04826466010563</v>
      </c>
      <c r="M85" s="1">
        <v>2.9994624454410701E-4</v>
      </c>
      <c r="O85" s="1" t="s">
        <v>3</v>
      </c>
      <c r="P85" s="1" t="s">
        <v>27</v>
      </c>
      <c r="Q85" s="1">
        <v>1.03298503061409</v>
      </c>
      <c r="R85" s="1">
        <v>1.0158101562570701</v>
      </c>
      <c r="S85" s="1">
        <v>1.05045029024376</v>
      </c>
      <c r="T85" s="1">
        <v>1.48415147156686E-4</v>
      </c>
      <c r="V85" s="1" t="s">
        <v>3</v>
      </c>
      <c r="W85" s="1" t="s">
        <v>27</v>
      </c>
      <c r="X85" s="1">
        <v>1.03139504934349</v>
      </c>
      <c r="Y85" s="1">
        <v>1.0144637873369</v>
      </c>
      <c r="Z85" s="1">
        <v>1.0486088917996801</v>
      </c>
      <c r="AA85" s="1">
        <v>2.51843984081664E-4</v>
      </c>
      <c r="AC85" s="1" t="s">
        <v>3</v>
      </c>
      <c r="AD85" s="1" t="s">
        <v>27</v>
      </c>
      <c r="AE85" s="1">
        <v>1.03332140905084</v>
      </c>
      <c r="AF85" s="1">
        <v>1.01624100790383</v>
      </c>
      <c r="AG85" s="1">
        <v>1.0506888878704399</v>
      </c>
      <c r="AH85" s="1">
        <v>1.16011503446079E-4</v>
      </c>
      <c r="AJ85" s="1" t="s">
        <v>3</v>
      </c>
      <c r="AK85" s="1" t="s">
        <v>27</v>
      </c>
      <c r="AL85" s="1">
        <v>1.03183728365816</v>
      </c>
      <c r="AM85" s="1">
        <v>1.0147797654567601</v>
      </c>
      <c r="AN85" s="1">
        <v>1.0491815231138599</v>
      </c>
      <c r="AO85" s="1">
        <v>2.2867280940199001E-4</v>
      </c>
      <c r="AQ85" s="1" t="s">
        <v>3</v>
      </c>
      <c r="AR85" s="1" t="s">
        <v>27</v>
      </c>
      <c r="AS85" s="1">
        <v>1.0313134225126399</v>
      </c>
      <c r="AT85" s="1">
        <v>1.0144003814349201</v>
      </c>
      <c r="AU85" s="1">
        <v>1.04850845378253</v>
      </c>
      <c r="AV85" s="1">
        <v>2.5750282145638702E-4</v>
      </c>
    </row>
    <row r="86" spans="1:48" x14ac:dyDescent="0.25">
      <c r="A86" s="1" t="s">
        <v>5</v>
      </c>
      <c r="B86" s="1" t="s">
        <v>27</v>
      </c>
      <c r="C86" s="1">
        <v>1.2543570337440799</v>
      </c>
      <c r="D86" s="1">
        <v>0.870034050496307</v>
      </c>
      <c r="E86" s="1">
        <v>1.8084482638417301</v>
      </c>
      <c r="F86" s="1">
        <v>0.224710100829492</v>
      </c>
      <c r="H86" s="1" t="s">
        <v>5</v>
      </c>
      <c r="I86" s="1" t="s">
        <v>27</v>
      </c>
      <c r="J86" s="1">
        <v>1.2428174592282799</v>
      </c>
      <c r="K86" s="1">
        <v>0.862199483977514</v>
      </c>
      <c r="L86" s="1">
        <v>1.79145924541392</v>
      </c>
      <c r="M86" s="1">
        <v>0.243933666191887</v>
      </c>
      <c r="O86" s="1" t="s">
        <v>5</v>
      </c>
      <c r="P86" s="1" t="s">
        <v>27</v>
      </c>
      <c r="Q86" s="1">
        <v>1.24967426732541</v>
      </c>
      <c r="R86" s="1">
        <v>0.86725840282651301</v>
      </c>
      <c r="S86" s="1">
        <v>1.80071564521664</v>
      </c>
      <c r="T86" s="1">
        <v>0.23175826724491799</v>
      </c>
      <c r="V86" s="1" t="s">
        <v>5</v>
      </c>
      <c r="W86" s="1" t="s">
        <v>27</v>
      </c>
      <c r="X86" s="1">
        <v>1.24689831934729</v>
      </c>
      <c r="Y86" s="1">
        <v>0.86512188727591899</v>
      </c>
      <c r="Z86" s="1">
        <v>1.7971518714971799</v>
      </c>
      <c r="AA86" s="1">
        <v>0.23675994164334699</v>
      </c>
      <c r="AC86" s="1" t="s">
        <v>5</v>
      </c>
      <c r="AD86" s="1" t="s">
        <v>27</v>
      </c>
      <c r="AE86" s="1">
        <v>1.2573401832029001</v>
      </c>
      <c r="AF86" s="1">
        <v>0.87224712129475701</v>
      </c>
      <c r="AG86" s="1">
        <v>1.81245004735588</v>
      </c>
      <c r="AH86" s="1">
        <v>0.21968053416343999</v>
      </c>
      <c r="AJ86" s="1" t="s">
        <v>5</v>
      </c>
      <c r="AK86" s="1" t="s">
        <v>27</v>
      </c>
      <c r="AL86" s="1">
        <v>1.26548826868886</v>
      </c>
      <c r="AM86" s="1">
        <v>0.87719555261815596</v>
      </c>
      <c r="AN86" s="1">
        <v>1.8256596871806501</v>
      </c>
      <c r="AO86" s="1">
        <v>0.20794488932286201</v>
      </c>
      <c r="AQ86" s="1" t="s">
        <v>5</v>
      </c>
      <c r="AR86" s="1" t="s">
        <v>27</v>
      </c>
      <c r="AS86" s="1">
        <v>1.22593652923187</v>
      </c>
      <c r="AT86" s="1">
        <v>0.84762571972270295</v>
      </c>
      <c r="AU86" s="1">
        <v>1.7730943489972799</v>
      </c>
      <c r="AV86" s="1">
        <v>0.27928422008852999</v>
      </c>
    </row>
    <row r="87" spans="1:48" x14ac:dyDescent="0.25">
      <c r="A87" s="1" t="s">
        <v>6</v>
      </c>
      <c r="B87" s="1" t="s">
        <v>27</v>
      </c>
      <c r="C87" s="1">
        <v>1.6542077880825401</v>
      </c>
      <c r="D87" s="1">
        <v>1.3269496060386501</v>
      </c>
      <c r="E87" s="1">
        <v>2.06217583071744</v>
      </c>
      <c r="F87" s="2">
        <v>7.6367629304930794E-6</v>
      </c>
      <c r="H87" s="1" t="s">
        <v>6</v>
      </c>
      <c r="I87" s="1" t="s">
        <v>27</v>
      </c>
      <c r="J87" s="1">
        <v>1.6186009787575999</v>
      </c>
      <c r="K87" s="1">
        <v>1.30431363768768</v>
      </c>
      <c r="L87" s="1">
        <v>2.0086189799254299</v>
      </c>
      <c r="M87" s="2">
        <v>1.2312837772999099E-5</v>
      </c>
      <c r="O87" s="1" t="s">
        <v>6</v>
      </c>
      <c r="P87" s="1" t="s">
        <v>27</v>
      </c>
      <c r="Q87" s="1">
        <v>1.6266804781305599</v>
      </c>
      <c r="R87" s="1">
        <v>1.3096417362872901</v>
      </c>
      <c r="S87" s="1">
        <v>2.02046812087135</v>
      </c>
      <c r="T87" s="2">
        <v>1.08856947572281E-5</v>
      </c>
      <c r="V87" s="1" t="s">
        <v>6</v>
      </c>
      <c r="W87" s="1" t="s">
        <v>27</v>
      </c>
      <c r="X87" s="1">
        <v>1.6113614400295899</v>
      </c>
      <c r="Y87" s="1">
        <v>1.29864932638535</v>
      </c>
      <c r="Z87" s="1">
        <v>1.9993739939335899</v>
      </c>
      <c r="AA87" s="2">
        <v>1.4649303940638901E-5</v>
      </c>
      <c r="AC87" s="1" t="s">
        <v>6</v>
      </c>
      <c r="AD87" s="1" t="s">
        <v>27</v>
      </c>
      <c r="AE87" s="1">
        <v>1.6526544706444499</v>
      </c>
      <c r="AF87" s="1">
        <v>1.3302388889547001</v>
      </c>
      <c r="AG87" s="1">
        <v>2.0532152698432302</v>
      </c>
      <c r="AH87" s="2">
        <v>5.7043628110563902E-6</v>
      </c>
      <c r="AJ87" s="1" t="s">
        <v>6</v>
      </c>
      <c r="AK87" s="1" t="s">
        <v>27</v>
      </c>
      <c r="AL87" s="1">
        <v>1.6128185085512099</v>
      </c>
      <c r="AM87" s="1">
        <v>1.2995687289923199</v>
      </c>
      <c r="AN87" s="1">
        <v>2.00157443272915</v>
      </c>
      <c r="AO87" s="2">
        <v>1.43678038206031E-5</v>
      </c>
      <c r="AQ87" s="1" t="s">
        <v>6</v>
      </c>
      <c r="AR87" s="1" t="s">
        <v>27</v>
      </c>
      <c r="AS87" s="1">
        <v>1.6091772779958899</v>
      </c>
      <c r="AT87" s="1">
        <v>1.2970028212285001</v>
      </c>
      <c r="AU87" s="1">
        <v>1.9964887274228</v>
      </c>
      <c r="AV87" s="2">
        <v>1.53689679445526E-5</v>
      </c>
    </row>
    <row r="88" spans="1:48" x14ac:dyDescent="0.25">
      <c r="A88" s="1" t="s">
        <v>46</v>
      </c>
      <c r="B88" s="1" t="s">
        <v>27</v>
      </c>
      <c r="C88" s="1">
        <v>1.27200384451126</v>
      </c>
      <c r="D88" s="1">
        <v>0.83283385863003401</v>
      </c>
      <c r="E88" s="1">
        <v>1.9427569660927699</v>
      </c>
      <c r="F88" s="1">
        <v>0.26552307046896401</v>
      </c>
      <c r="H88" s="1" t="s">
        <v>47</v>
      </c>
      <c r="I88" s="1" t="s">
        <v>27</v>
      </c>
      <c r="J88" s="1">
        <v>1.06973253436244</v>
      </c>
      <c r="K88" s="1">
        <v>0.70172976208979998</v>
      </c>
      <c r="L88" s="1">
        <v>1.6307241859966</v>
      </c>
      <c r="M88" s="1">
        <v>0.75400523274219899</v>
      </c>
      <c r="O88" s="1" t="s">
        <v>48</v>
      </c>
      <c r="P88" s="1" t="s">
        <v>27</v>
      </c>
      <c r="Q88" s="1">
        <v>0.69022986211557402</v>
      </c>
      <c r="R88" s="1">
        <v>0.39556501099464703</v>
      </c>
      <c r="S88" s="1">
        <v>1.2043968736216899</v>
      </c>
      <c r="T88" s="1">
        <v>0.19182392362325701</v>
      </c>
      <c r="V88" s="1" t="s">
        <v>49</v>
      </c>
      <c r="W88" s="1" t="s">
        <v>27</v>
      </c>
      <c r="X88" s="1">
        <v>1.18594301397228</v>
      </c>
      <c r="Y88" s="1">
        <v>0.63734364016474498</v>
      </c>
      <c r="Z88" s="1">
        <v>2.2067543217754699</v>
      </c>
      <c r="AA88" s="1">
        <v>0.59040013736602603</v>
      </c>
      <c r="AC88" s="1" t="s">
        <v>50</v>
      </c>
      <c r="AD88" s="1" t="s">
        <v>27</v>
      </c>
      <c r="AE88" s="1">
        <v>0.66617271294706304</v>
      </c>
      <c r="AF88" s="1">
        <v>0.44718103314527702</v>
      </c>
      <c r="AG88" s="1">
        <v>0.99240810897960496</v>
      </c>
      <c r="AH88" s="1">
        <v>4.5777621676792002E-2</v>
      </c>
      <c r="AJ88" s="1" t="s">
        <v>51</v>
      </c>
      <c r="AK88" s="1" t="s">
        <v>27</v>
      </c>
      <c r="AL88" s="1">
        <v>0.68426909453115603</v>
      </c>
      <c r="AM88" s="1">
        <v>0.36430851159081301</v>
      </c>
      <c r="AN88" s="1">
        <v>1.2852408846719201</v>
      </c>
      <c r="AO88" s="1">
        <v>0.23812327017115101</v>
      </c>
      <c r="AQ88" s="1" t="s">
        <v>43</v>
      </c>
      <c r="AR88" s="1" t="s">
        <v>27</v>
      </c>
      <c r="AS88" s="1">
        <v>1.2176398000092301</v>
      </c>
      <c r="AT88" s="1">
        <v>0.64771964997710596</v>
      </c>
      <c r="AU88" s="1">
        <v>2.2890253254149702</v>
      </c>
      <c r="AV88" s="1">
        <v>0.54091143843182998</v>
      </c>
    </row>
    <row r="89" spans="1:48" x14ac:dyDescent="0.25">
      <c r="A89" s="4" t="s">
        <v>3</v>
      </c>
      <c r="B89" s="4" t="s">
        <v>28</v>
      </c>
      <c r="C89" s="4">
        <v>0.82047420655993397</v>
      </c>
      <c r="D89" s="4">
        <v>0.587493311237274</v>
      </c>
      <c r="E89" s="4">
        <v>1.1458478092498201</v>
      </c>
      <c r="F89" s="4">
        <v>0.245606443573195</v>
      </c>
      <c r="H89" s="4" t="s">
        <v>3</v>
      </c>
      <c r="I89" s="4" t="s">
        <v>28</v>
      </c>
      <c r="J89" s="4">
        <v>3.1648803756181197E-14</v>
      </c>
      <c r="K89" s="4">
        <v>3.4993798063323197E-30</v>
      </c>
      <c r="L89" s="4">
        <v>286.23551447166</v>
      </c>
      <c r="M89" s="4">
        <v>9.7277521660434699E-2</v>
      </c>
      <c r="O89" s="4" t="s">
        <v>3</v>
      </c>
      <c r="P89" s="4" t="s">
        <v>28</v>
      </c>
      <c r="Q89" s="4">
        <v>0.82196265891436904</v>
      </c>
      <c r="R89" s="4">
        <v>0.57273066961841801</v>
      </c>
      <c r="S89" s="4">
        <v>1.17965153341572</v>
      </c>
      <c r="T89" s="4">
        <v>0.287491898194839</v>
      </c>
      <c r="V89" s="4" t="s">
        <v>3</v>
      </c>
      <c r="W89" s="4" t="s">
        <v>28</v>
      </c>
      <c r="X89" s="4">
        <v>3.8569068274236402E-2</v>
      </c>
      <c r="Y89" s="4">
        <v>0</v>
      </c>
      <c r="Z89" s="4" t="s">
        <v>30</v>
      </c>
      <c r="AA89" s="4">
        <v>0.99685337685441999</v>
      </c>
      <c r="AC89" s="4" t="s">
        <v>3</v>
      </c>
      <c r="AD89" s="4" t="s">
        <v>28</v>
      </c>
      <c r="AE89" s="4">
        <v>0.80186066712804105</v>
      </c>
      <c r="AF89" s="4">
        <v>0.55051708963381596</v>
      </c>
      <c r="AG89" s="4">
        <v>1.1679574378239801</v>
      </c>
      <c r="AH89" s="4">
        <v>0.24980269252451701</v>
      </c>
      <c r="AJ89" s="4" t="s">
        <v>3</v>
      </c>
      <c r="AK89" s="4" t="s">
        <v>28</v>
      </c>
      <c r="AL89" s="4">
        <v>0.79333945624657298</v>
      </c>
      <c r="AM89" s="4">
        <v>0.54606190160433798</v>
      </c>
      <c r="AN89" s="4">
        <v>1.1525936729672199</v>
      </c>
      <c r="AO89" s="4">
        <v>0.224453655154399</v>
      </c>
      <c r="AQ89" s="4" t="s">
        <v>3</v>
      </c>
      <c r="AR89" s="4" t="s">
        <v>28</v>
      </c>
      <c r="AS89" s="4">
        <v>0.80663446100527103</v>
      </c>
      <c r="AT89" s="4">
        <v>0.56074574956828405</v>
      </c>
      <c r="AU89" s="4">
        <v>1.1603461179727299</v>
      </c>
      <c r="AV89" s="4">
        <v>0.246736187035551</v>
      </c>
    </row>
    <row r="90" spans="1:48" x14ac:dyDescent="0.25">
      <c r="A90" s="4" t="s">
        <v>5</v>
      </c>
      <c r="B90" s="4" t="s">
        <v>28</v>
      </c>
      <c r="C90" s="4">
        <v>1</v>
      </c>
      <c r="D90" s="4">
        <v>1</v>
      </c>
      <c r="E90" s="4">
        <v>1</v>
      </c>
      <c r="F90" s="4" t="s">
        <v>29</v>
      </c>
      <c r="H90" s="4" t="s">
        <v>5</v>
      </c>
      <c r="I90" s="4" t="s">
        <v>28</v>
      </c>
      <c r="J90" s="4">
        <v>1</v>
      </c>
      <c r="K90" s="4">
        <v>1</v>
      </c>
      <c r="L90" s="4">
        <v>1</v>
      </c>
      <c r="M90" s="4" t="s">
        <v>29</v>
      </c>
      <c r="O90" s="4" t="s">
        <v>5</v>
      </c>
      <c r="P90" s="4" t="s">
        <v>28</v>
      </c>
      <c r="Q90" s="4">
        <v>1</v>
      </c>
      <c r="R90" s="4">
        <v>1</v>
      </c>
      <c r="S90" s="4">
        <v>1</v>
      </c>
      <c r="T90" s="4" t="s">
        <v>29</v>
      </c>
      <c r="V90" s="4" t="s">
        <v>5</v>
      </c>
      <c r="W90" s="4" t="s">
        <v>28</v>
      </c>
      <c r="X90" s="4">
        <v>1</v>
      </c>
      <c r="Y90" s="4">
        <v>1</v>
      </c>
      <c r="Z90" s="4">
        <v>1</v>
      </c>
      <c r="AA90" s="4" t="s">
        <v>29</v>
      </c>
      <c r="AC90" s="4" t="s">
        <v>5</v>
      </c>
      <c r="AD90" s="4" t="s">
        <v>28</v>
      </c>
      <c r="AE90" s="4">
        <v>1</v>
      </c>
      <c r="AF90" s="4">
        <v>1</v>
      </c>
      <c r="AG90" s="4">
        <v>1</v>
      </c>
      <c r="AH90" s="4" t="s">
        <v>29</v>
      </c>
      <c r="AJ90" s="4" t="s">
        <v>5</v>
      </c>
      <c r="AK90" s="4" t="s">
        <v>28</v>
      </c>
      <c r="AL90" s="4">
        <v>1</v>
      </c>
      <c r="AM90" s="4">
        <v>1</v>
      </c>
      <c r="AN90" s="4">
        <v>1</v>
      </c>
      <c r="AO90" s="4" t="s">
        <v>29</v>
      </c>
      <c r="AQ90" s="4" t="s">
        <v>5</v>
      </c>
      <c r="AR90" s="4" t="s">
        <v>28</v>
      </c>
      <c r="AS90" s="4">
        <v>1</v>
      </c>
      <c r="AT90" s="4">
        <v>1</v>
      </c>
      <c r="AU90" s="4">
        <v>1</v>
      </c>
      <c r="AV90" s="4" t="s">
        <v>29</v>
      </c>
    </row>
    <row r="91" spans="1:48" x14ac:dyDescent="0.25">
      <c r="A91" s="4" t="s">
        <v>6</v>
      </c>
      <c r="B91" s="4" t="s">
        <v>28</v>
      </c>
      <c r="C91" s="4">
        <v>992300681.71118999</v>
      </c>
      <c r="D91" s="4">
        <v>0</v>
      </c>
      <c r="E91" s="4" t="s">
        <v>30</v>
      </c>
      <c r="F91" s="4">
        <v>0.99928598880850905</v>
      </c>
      <c r="H91" s="4" t="s">
        <v>6</v>
      </c>
      <c r="I91" s="4" t="s">
        <v>28</v>
      </c>
      <c r="J91" s="4">
        <v>1.5979579908079401E+90</v>
      </c>
      <c r="K91" s="4">
        <v>0</v>
      </c>
      <c r="L91" s="4" t="s">
        <v>30</v>
      </c>
      <c r="M91" s="4">
        <v>0.85781691403247595</v>
      </c>
      <c r="O91" s="4" t="s">
        <v>6</v>
      </c>
      <c r="P91" s="4" t="s">
        <v>28</v>
      </c>
      <c r="Q91" s="4">
        <v>900924560.63409102</v>
      </c>
      <c r="R91" s="4">
        <v>0</v>
      </c>
      <c r="S91" s="4" t="s">
        <v>30</v>
      </c>
      <c r="T91" s="4">
        <v>0.99930487139275503</v>
      </c>
      <c r="V91" s="4" t="s">
        <v>6</v>
      </c>
      <c r="W91" s="4" t="s">
        <v>28</v>
      </c>
      <c r="X91" s="4">
        <v>4.4926963539958399E+20</v>
      </c>
      <c r="Y91" s="4">
        <v>0</v>
      </c>
      <c r="Z91" s="4" t="s">
        <v>30</v>
      </c>
      <c r="AA91" s="4">
        <v>0.99682804929769897</v>
      </c>
      <c r="AC91" s="4" t="s">
        <v>6</v>
      </c>
      <c r="AD91" s="4" t="s">
        <v>28</v>
      </c>
      <c r="AE91" s="4">
        <v>1126502204.0664301</v>
      </c>
      <c r="AF91" s="4">
        <v>0</v>
      </c>
      <c r="AG91" s="4" t="s">
        <v>30</v>
      </c>
      <c r="AH91" s="4">
        <v>0.99928321146269705</v>
      </c>
      <c r="AJ91" s="4" t="s">
        <v>6</v>
      </c>
      <c r="AK91" s="4" t="s">
        <v>28</v>
      </c>
      <c r="AL91" s="4">
        <v>962017323.75132704</v>
      </c>
      <c r="AM91" s="4">
        <v>0</v>
      </c>
      <c r="AN91" s="4" t="s">
        <v>30</v>
      </c>
      <c r="AO91" s="4">
        <v>0.99929418160332295</v>
      </c>
      <c r="AQ91" s="4" t="s">
        <v>6</v>
      </c>
      <c r="AR91" s="4" t="s">
        <v>28</v>
      </c>
      <c r="AS91" s="4">
        <v>880258496.61351705</v>
      </c>
      <c r="AT91" s="4">
        <v>0</v>
      </c>
      <c r="AU91" s="4" t="s">
        <v>30</v>
      </c>
      <c r="AV91" s="4">
        <v>0.99932983199503</v>
      </c>
    </row>
    <row r="92" spans="1:48" x14ac:dyDescent="0.25">
      <c r="A92" s="4" t="s">
        <v>46</v>
      </c>
      <c r="B92" s="4" t="s">
        <v>28</v>
      </c>
      <c r="C92" s="4">
        <v>0.42414588099616102</v>
      </c>
      <c r="D92" s="4">
        <v>1.32775279434016E-3</v>
      </c>
      <c r="E92" s="4">
        <v>135.49188458338901</v>
      </c>
      <c r="F92" s="4">
        <v>0.77066141366013097</v>
      </c>
      <c r="H92" s="4" t="s">
        <v>47</v>
      </c>
      <c r="I92" s="4" t="s">
        <v>28</v>
      </c>
      <c r="J92" s="4">
        <v>1.1852827022935101E+103</v>
      </c>
      <c r="K92" s="4">
        <v>1.14073868718379E-19</v>
      </c>
      <c r="L92" s="4">
        <v>1.23156608971026E+225</v>
      </c>
      <c r="M92" s="4">
        <v>9.77858504482189E-2</v>
      </c>
      <c r="O92" s="4" t="s">
        <v>48</v>
      </c>
      <c r="P92" s="4" t="s">
        <v>28</v>
      </c>
      <c r="Q92" s="4">
        <v>0.51691914223987101</v>
      </c>
      <c r="R92" s="4">
        <v>2.13706567985912E-4</v>
      </c>
      <c r="S92" s="4">
        <v>1250.3377979081099</v>
      </c>
      <c r="T92" s="4">
        <v>0.86815626040546501</v>
      </c>
      <c r="V92" s="4" t="s">
        <v>49</v>
      </c>
      <c r="W92" s="4" t="s">
        <v>28</v>
      </c>
      <c r="X92" s="4">
        <v>1.47307024909594E+94</v>
      </c>
      <c r="Y92" s="4">
        <v>0</v>
      </c>
      <c r="Z92" s="4" t="s">
        <v>30</v>
      </c>
      <c r="AA92" s="4">
        <v>0.99557112995622898</v>
      </c>
      <c r="AC92" s="4" t="s">
        <v>50</v>
      </c>
      <c r="AD92" s="4" t="s">
        <v>28</v>
      </c>
      <c r="AE92" s="4">
        <v>0.37913813727933199</v>
      </c>
      <c r="AF92" s="4">
        <v>2.0641913880955701E-4</v>
      </c>
      <c r="AG92" s="4">
        <v>696.37790356378605</v>
      </c>
      <c r="AH92" s="4">
        <v>0.80033029716278703</v>
      </c>
      <c r="AJ92" s="4" t="s">
        <v>51</v>
      </c>
      <c r="AK92" s="4" t="s">
        <v>28</v>
      </c>
      <c r="AL92" s="4">
        <v>2.1407098484526599</v>
      </c>
      <c r="AM92" s="4">
        <v>9.2432658204531597E-4</v>
      </c>
      <c r="AN92" s="4">
        <v>4957.8133359769099</v>
      </c>
      <c r="AO92" s="4">
        <v>0.84731089879932298</v>
      </c>
      <c r="AQ92" s="4" t="s">
        <v>43</v>
      </c>
      <c r="AR92" s="4" t="s">
        <v>28</v>
      </c>
      <c r="AS92" s="4">
        <v>1.73111433491666</v>
      </c>
      <c r="AT92" s="4">
        <v>1.8296313922870499E-6</v>
      </c>
      <c r="AU92" s="4">
        <v>1637901.95838736</v>
      </c>
      <c r="AV92" s="4">
        <v>0.93769696110476097</v>
      </c>
    </row>
    <row r="93" spans="1:48" x14ac:dyDescent="0.25">
      <c r="A93" s="1" t="s">
        <v>3</v>
      </c>
      <c r="B93" s="1" t="s">
        <v>31</v>
      </c>
      <c r="C93" s="1">
        <v>1.1642099584118599</v>
      </c>
      <c r="D93" s="1">
        <v>1.10214876047028</v>
      </c>
      <c r="E93" s="1">
        <v>1.22976577743191</v>
      </c>
      <c r="F93" s="2">
        <v>5.3337901527871703E-8</v>
      </c>
      <c r="H93" s="1" t="s">
        <v>3</v>
      </c>
      <c r="I93" s="1" t="s">
        <v>31</v>
      </c>
      <c r="J93" s="1">
        <v>1.1583496975204901</v>
      </c>
      <c r="K93" s="1">
        <v>1.09627770351714</v>
      </c>
      <c r="L93" s="1">
        <v>1.22393625031419</v>
      </c>
      <c r="M93" s="2">
        <v>1.6849496936039499E-7</v>
      </c>
      <c r="O93" s="1" t="s">
        <v>3</v>
      </c>
      <c r="P93" s="1" t="s">
        <v>31</v>
      </c>
      <c r="Q93" s="1">
        <v>1.1605160303133899</v>
      </c>
      <c r="R93" s="1">
        <v>1.0990899657070199</v>
      </c>
      <c r="S93" s="1">
        <v>1.2253750817823099</v>
      </c>
      <c r="T93" s="2">
        <v>8.0875663407282105E-8</v>
      </c>
      <c r="V93" s="1" t="s">
        <v>3</v>
      </c>
      <c r="W93" s="1" t="s">
        <v>31</v>
      </c>
      <c r="X93" s="1">
        <v>1.1649677679639601</v>
      </c>
      <c r="Y93" s="1">
        <v>1.1022993949089701</v>
      </c>
      <c r="Z93" s="1">
        <v>1.2311989888255399</v>
      </c>
      <c r="AA93" s="2">
        <v>6.2219477969890503E-8</v>
      </c>
      <c r="AC93" s="1" t="s">
        <v>3</v>
      </c>
      <c r="AD93" s="1" t="s">
        <v>31</v>
      </c>
      <c r="AE93" s="1">
        <v>1.1572872309342599</v>
      </c>
      <c r="AF93" s="1">
        <v>1.09624635195906</v>
      </c>
      <c r="AG93" s="1">
        <v>1.22172697084924</v>
      </c>
      <c r="AH93" s="2">
        <v>1.2656883015309E-7</v>
      </c>
      <c r="AJ93" s="1" t="s">
        <v>3</v>
      </c>
      <c r="AK93" s="1" t="s">
        <v>31</v>
      </c>
      <c r="AL93" s="1">
        <v>1.1655149308825701</v>
      </c>
      <c r="AM93" s="1">
        <v>1.1000454379072999</v>
      </c>
      <c r="AN93" s="1">
        <v>1.2348808579166</v>
      </c>
      <c r="AO93" s="2">
        <v>2.07340245411952E-7</v>
      </c>
      <c r="AQ93" s="1" t="s">
        <v>3</v>
      </c>
      <c r="AR93" s="1" t="s">
        <v>31</v>
      </c>
      <c r="AS93" s="1">
        <v>1.15587780986442</v>
      </c>
      <c r="AT93" s="1">
        <v>1.09491722123924</v>
      </c>
      <c r="AU93" s="1">
        <v>1.2202324389644901</v>
      </c>
      <c r="AV93" s="2">
        <v>1.60408157373368E-7</v>
      </c>
    </row>
    <row r="94" spans="1:48" x14ac:dyDescent="0.25">
      <c r="A94" s="1" t="s">
        <v>5</v>
      </c>
      <c r="B94" s="1" t="s">
        <v>31</v>
      </c>
      <c r="C94" s="1">
        <v>1.60975549591697</v>
      </c>
      <c r="D94" s="1">
        <v>0.50845551262028299</v>
      </c>
      <c r="E94" s="1">
        <v>5.0964394963106701</v>
      </c>
      <c r="F94" s="1">
        <v>0.41813385884564902</v>
      </c>
      <c r="H94" s="1" t="s">
        <v>5</v>
      </c>
      <c r="I94" s="1" t="s">
        <v>31</v>
      </c>
      <c r="J94" s="1">
        <v>1.3167510202167201</v>
      </c>
      <c r="K94" s="1">
        <v>0.397351114522355</v>
      </c>
      <c r="L94" s="1">
        <v>4.36347901358213</v>
      </c>
      <c r="M94" s="1">
        <v>0.65260689415730699</v>
      </c>
      <c r="O94" s="1" t="s">
        <v>5</v>
      </c>
      <c r="P94" s="1" t="s">
        <v>31</v>
      </c>
      <c r="Q94" s="1">
        <v>1.2236295863051401</v>
      </c>
      <c r="R94" s="1">
        <v>0.36709544046546699</v>
      </c>
      <c r="S94" s="1">
        <v>4.0786923492778904</v>
      </c>
      <c r="T94" s="1">
        <v>0.74249364400189499</v>
      </c>
      <c r="V94" s="1" t="s">
        <v>5</v>
      </c>
      <c r="W94" s="1" t="s">
        <v>31</v>
      </c>
      <c r="X94" s="1">
        <v>1.64890645759767</v>
      </c>
      <c r="Y94" s="1">
        <v>0.51924454146238397</v>
      </c>
      <c r="Z94" s="1">
        <v>5.2362466791656201</v>
      </c>
      <c r="AA94" s="1">
        <v>0.39627201800977802</v>
      </c>
      <c r="AC94" s="1" t="s">
        <v>5</v>
      </c>
      <c r="AD94" s="1" t="s">
        <v>31</v>
      </c>
      <c r="AE94" s="1">
        <v>1.3667554337265</v>
      </c>
      <c r="AF94" s="1">
        <v>0.44694751645432201</v>
      </c>
      <c r="AG94" s="1">
        <v>4.1795073176378903</v>
      </c>
      <c r="AH94" s="1">
        <v>0.58378934631353996</v>
      </c>
      <c r="AJ94" s="1" t="s">
        <v>5</v>
      </c>
      <c r="AK94" s="1" t="s">
        <v>31</v>
      </c>
      <c r="AL94" s="1">
        <v>1.4831393248346101</v>
      </c>
      <c r="AM94" s="1">
        <v>0.47580994783723402</v>
      </c>
      <c r="AN94" s="1">
        <v>4.6230690780415404</v>
      </c>
      <c r="AO94" s="1">
        <v>0.49681033530973701</v>
      </c>
      <c r="AQ94" s="1" t="s">
        <v>5</v>
      </c>
      <c r="AR94" s="1" t="s">
        <v>31</v>
      </c>
      <c r="AS94" s="1">
        <v>1.10894158512526</v>
      </c>
      <c r="AT94" s="1">
        <v>0.33953547117715699</v>
      </c>
      <c r="AU94" s="1">
        <v>3.6218644106803102</v>
      </c>
      <c r="AV94" s="1">
        <v>0.86403813407025898</v>
      </c>
    </row>
    <row r="95" spans="1:48" x14ac:dyDescent="0.25">
      <c r="A95" s="1" t="s">
        <v>6</v>
      </c>
      <c r="B95" s="1" t="s">
        <v>31</v>
      </c>
      <c r="C95" s="1">
        <v>1.2122681057617</v>
      </c>
      <c r="D95" s="1">
        <v>0.68834591588084704</v>
      </c>
      <c r="E95" s="1">
        <v>2.1349643055068999</v>
      </c>
      <c r="F95" s="1">
        <v>0.50501338852885203</v>
      </c>
      <c r="H95" s="1" t="s">
        <v>6</v>
      </c>
      <c r="I95" s="1" t="s">
        <v>31</v>
      </c>
      <c r="J95" s="1">
        <v>1.3410554099748599</v>
      </c>
      <c r="K95" s="1">
        <v>0.72678897254377794</v>
      </c>
      <c r="L95" s="1">
        <v>2.47448665370952</v>
      </c>
      <c r="M95" s="1">
        <v>0.34776753945568201</v>
      </c>
      <c r="O95" s="1" t="s">
        <v>6</v>
      </c>
      <c r="P95" s="1" t="s">
        <v>31</v>
      </c>
      <c r="Q95" s="1">
        <v>1.2972612790437801</v>
      </c>
      <c r="R95" s="1">
        <v>0.73337614604931101</v>
      </c>
      <c r="S95" s="1">
        <v>2.29471170445342</v>
      </c>
      <c r="T95" s="1">
        <v>0.371137586602168</v>
      </c>
      <c r="V95" s="1" t="s">
        <v>6</v>
      </c>
      <c r="W95" s="1" t="s">
        <v>31</v>
      </c>
      <c r="X95" s="1">
        <v>1.5490912539872701</v>
      </c>
      <c r="Y95" s="1">
        <v>0.82701221092972599</v>
      </c>
      <c r="Z95" s="1">
        <v>2.9016303283867302</v>
      </c>
      <c r="AA95" s="1">
        <v>0.17168555630872701</v>
      </c>
      <c r="AC95" s="1" t="s">
        <v>6</v>
      </c>
      <c r="AD95" s="1" t="s">
        <v>31</v>
      </c>
      <c r="AE95" s="1">
        <v>1.29461170238622</v>
      </c>
      <c r="AF95" s="1">
        <v>0.72676995915862397</v>
      </c>
      <c r="AG95" s="1">
        <v>2.30612099307965</v>
      </c>
      <c r="AH95" s="1">
        <v>0.38072884214978697</v>
      </c>
      <c r="AJ95" s="1" t="s">
        <v>6</v>
      </c>
      <c r="AK95" s="1" t="s">
        <v>31</v>
      </c>
      <c r="AL95" s="1">
        <v>1.2536102039388199</v>
      </c>
      <c r="AM95" s="1">
        <v>0.70999694294650795</v>
      </c>
      <c r="AN95" s="1">
        <v>2.213444098643</v>
      </c>
      <c r="AO95" s="1">
        <v>0.43584803966456398</v>
      </c>
      <c r="AQ95" s="1" t="s">
        <v>6</v>
      </c>
      <c r="AR95" s="1" t="s">
        <v>31</v>
      </c>
      <c r="AS95" s="1">
        <v>1.3855962119723799</v>
      </c>
      <c r="AT95" s="1">
        <v>0.76592520574796197</v>
      </c>
      <c r="AU95" s="1">
        <v>2.5066114135222399</v>
      </c>
      <c r="AV95" s="1">
        <v>0.28091008607212198</v>
      </c>
    </row>
    <row r="96" spans="1:48" x14ac:dyDescent="0.25">
      <c r="A96" s="1" t="s">
        <v>46</v>
      </c>
      <c r="B96" s="1" t="s">
        <v>31</v>
      </c>
      <c r="C96" s="1">
        <v>0.49092410462465602</v>
      </c>
      <c r="D96" s="1">
        <v>0.11333352071990201</v>
      </c>
      <c r="E96" s="1">
        <v>2.1265242178186199</v>
      </c>
      <c r="F96" s="1">
        <v>0.34149204227684898</v>
      </c>
      <c r="H96" s="1" t="s">
        <v>47</v>
      </c>
      <c r="I96" s="1" t="s">
        <v>31</v>
      </c>
      <c r="J96" s="1">
        <v>1.1349626243666799</v>
      </c>
      <c r="K96" s="1">
        <v>0.41556660378489901</v>
      </c>
      <c r="L96" s="1">
        <v>3.0997201097903</v>
      </c>
      <c r="M96" s="1">
        <v>0.80493364075937002</v>
      </c>
      <c r="O96" s="1" t="s">
        <v>48</v>
      </c>
      <c r="P96" s="1" t="s">
        <v>31</v>
      </c>
      <c r="Q96" s="1">
        <v>1.7582480798304501</v>
      </c>
      <c r="R96" s="1">
        <v>0.27846619432870501</v>
      </c>
      <c r="S96" s="1">
        <v>11.1016574837027</v>
      </c>
      <c r="T96" s="1">
        <v>0.54836995118465803</v>
      </c>
      <c r="V96" s="1" t="s">
        <v>49</v>
      </c>
      <c r="W96" s="1" t="s">
        <v>31</v>
      </c>
      <c r="X96" s="1">
        <v>8.0792136668160595</v>
      </c>
      <c r="Y96" s="1">
        <v>1.16489925379843</v>
      </c>
      <c r="Z96" s="1">
        <v>56.033767092928301</v>
      </c>
      <c r="AA96" s="1">
        <v>3.4478108819280803E-2</v>
      </c>
      <c r="AC96" s="1" t="s">
        <v>50</v>
      </c>
      <c r="AD96" s="1" t="s">
        <v>31</v>
      </c>
      <c r="AE96" s="1">
        <v>0.66176243112069799</v>
      </c>
      <c r="AF96" s="1">
        <v>0.19613848115063601</v>
      </c>
      <c r="AG96" s="1">
        <v>2.2327567373505</v>
      </c>
      <c r="AH96" s="1">
        <v>0.50580253055073798</v>
      </c>
      <c r="AJ96" s="1" t="s">
        <v>51</v>
      </c>
      <c r="AK96" s="1" t="s">
        <v>31</v>
      </c>
      <c r="AL96" s="1">
        <v>2.1900918108877101</v>
      </c>
      <c r="AM96" s="1">
        <v>0.202528864606042</v>
      </c>
      <c r="AN96" s="1">
        <v>23.6830545090328</v>
      </c>
      <c r="AO96" s="1">
        <v>0.51868920158291398</v>
      </c>
      <c r="AQ96" s="1" t="s">
        <v>43</v>
      </c>
      <c r="AR96" s="1" t="s">
        <v>31</v>
      </c>
      <c r="AS96" s="1">
        <v>3.65273264668016</v>
      </c>
      <c r="AT96" s="1">
        <v>0.52580395629426102</v>
      </c>
      <c r="AU96" s="1">
        <v>25.3753430882442</v>
      </c>
      <c r="AV96" s="1">
        <v>0.190211667434733</v>
      </c>
    </row>
    <row r="97" spans="1:48" x14ac:dyDescent="0.25">
      <c r="A97" s="4" t="s">
        <v>3</v>
      </c>
      <c r="B97" s="4" t="s">
        <v>32</v>
      </c>
      <c r="C97" s="4">
        <v>1.0456474160633</v>
      </c>
      <c r="D97" s="4">
        <v>0.98686891687913403</v>
      </c>
      <c r="E97" s="4">
        <v>1.10792679759086</v>
      </c>
      <c r="F97" s="4">
        <v>0.130491127583619</v>
      </c>
      <c r="H97" s="4" t="s">
        <v>3</v>
      </c>
      <c r="I97" s="4" t="s">
        <v>32</v>
      </c>
      <c r="J97" s="4">
        <v>1.0433861454975699</v>
      </c>
      <c r="K97" s="4">
        <v>0.98556752897464495</v>
      </c>
      <c r="L97" s="4">
        <v>1.10459670860797</v>
      </c>
      <c r="M97" s="4">
        <v>0.144245755882245</v>
      </c>
      <c r="O97" s="4" t="s">
        <v>3</v>
      </c>
      <c r="P97" s="4" t="s">
        <v>32</v>
      </c>
      <c r="Q97" s="4">
        <v>1.0464649970345401</v>
      </c>
      <c r="R97" s="4">
        <v>0.98767512740287999</v>
      </c>
      <c r="S97" s="4">
        <v>1.1087542448275001</v>
      </c>
      <c r="T97" s="4">
        <v>0.123663220179439</v>
      </c>
      <c r="V97" s="4" t="s">
        <v>3</v>
      </c>
      <c r="W97" s="4" t="s">
        <v>32</v>
      </c>
      <c r="X97" s="4">
        <v>1.0477361946302099</v>
      </c>
      <c r="Y97" s="4">
        <v>0.98801391710463904</v>
      </c>
      <c r="Z97" s="4">
        <v>1.11106849259283</v>
      </c>
      <c r="AA97" s="4">
        <v>0.119406292895657</v>
      </c>
      <c r="AC97" s="4" t="s">
        <v>3</v>
      </c>
      <c r="AD97" s="4" t="s">
        <v>32</v>
      </c>
      <c r="AE97" s="4">
        <v>1.04767493414835</v>
      </c>
      <c r="AF97" s="4">
        <v>0.98546854965286301</v>
      </c>
      <c r="AG97" s="4">
        <v>1.1138080134869901</v>
      </c>
      <c r="AH97" s="4">
        <v>0.13589342931260101</v>
      </c>
      <c r="AJ97" s="4" t="s">
        <v>3</v>
      </c>
      <c r="AK97" s="4" t="s">
        <v>32</v>
      </c>
      <c r="AL97" s="4">
        <v>1.05613432073367</v>
      </c>
      <c r="AM97" s="4">
        <v>0.991978774229621</v>
      </c>
      <c r="AN97" s="4">
        <v>1.1244390831828199</v>
      </c>
      <c r="AO97" s="4">
        <v>8.7619728124867097E-2</v>
      </c>
      <c r="AQ97" s="4" t="s">
        <v>3</v>
      </c>
      <c r="AR97" s="4" t="s">
        <v>32</v>
      </c>
      <c r="AS97" s="4">
        <v>1.0618848714094999</v>
      </c>
      <c r="AT97" s="4">
        <v>0.995109494918618</v>
      </c>
      <c r="AU97" s="4">
        <v>1.1331411124969699</v>
      </c>
      <c r="AV97" s="4">
        <v>6.99832515141358E-2</v>
      </c>
    </row>
    <row r="98" spans="1:48" x14ac:dyDescent="0.25">
      <c r="A98" s="4" t="s">
        <v>5</v>
      </c>
      <c r="B98" s="4" t="s">
        <v>32</v>
      </c>
      <c r="C98" s="4">
        <v>0.71379290256548</v>
      </c>
      <c r="D98" s="4">
        <v>0.176377227692574</v>
      </c>
      <c r="E98" s="4">
        <v>2.8886966555621001</v>
      </c>
      <c r="F98" s="4">
        <v>0.63642376047249105</v>
      </c>
      <c r="H98" s="4" t="s">
        <v>5</v>
      </c>
      <c r="I98" s="4" t="s">
        <v>32</v>
      </c>
      <c r="J98" s="4">
        <v>0.81056961233950098</v>
      </c>
      <c r="K98" s="4">
        <v>0.19847409837244301</v>
      </c>
      <c r="L98" s="4">
        <v>3.3103719922953698</v>
      </c>
      <c r="M98" s="4">
        <v>0.76987321562451105</v>
      </c>
      <c r="O98" s="4" t="s">
        <v>5</v>
      </c>
      <c r="P98" s="4" t="s">
        <v>32</v>
      </c>
      <c r="Q98" s="4">
        <v>0.68708736824112804</v>
      </c>
      <c r="R98" s="4">
        <v>0.17447234141967</v>
      </c>
      <c r="S98" s="4">
        <v>2.7058102605557002</v>
      </c>
      <c r="T98" s="4">
        <v>0.59152009640309999</v>
      </c>
      <c r="V98" s="4" t="s">
        <v>5</v>
      </c>
      <c r="W98" s="4" t="s">
        <v>32</v>
      </c>
      <c r="X98" s="4">
        <v>0.627803471504502</v>
      </c>
      <c r="Y98" s="4">
        <v>0.153858616887497</v>
      </c>
      <c r="Z98" s="4">
        <v>2.5616842709648102</v>
      </c>
      <c r="AA98" s="4">
        <v>0.51643076204113803</v>
      </c>
      <c r="AC98" s="4" t="s">
        <v>5</v>
      </c>
      <c r="AD98" s="4" t="s">
        <v>32</v>
      </c>
      <c r="AE98" s="4">
        <v>0.686837590904677</v>
      </c>
      <c r="AF98" s="4">
        <v>0.17449748826807601</v>
      </c>
      <c r="AG98" s="4">
        <v>2.7034536769664501</v>
      </c>
      <c r="AH98" s="4">
        <v>0.59102347994389204</v>
      </c>
      <c r="AJ98" s="4" t="s">
        <v>5</v>
      </c>
      <c r="AK98" s="4" t="s">
        <v>32</v>
      </c>
      <c r="AL98" s="4">
        <v>0.612230867075374</v>
      </c>
      <c r="AM98" s="4">
        <v>0.151979123010932</v>
      </c>
      <c r="AN98" s="4">
        <v>2.4663034446705101</v>
      </c>
      <c r="AO98" s="4">
        <v>0.49009245108479899</v>
      </c>
      <c r="AQ98" s="4" t="s">
        <v>5</v>
      </c>
      <c r="AR98" s="4" t="s">
        <v>32</v>
      </c>
      <c r="AS98" s="4">
        <v>0.69004947057510302</v>
      </c>
      <c r="AT98" s="4">
        <v>0.17506936034220399</v>
      </c>
      <c r="AU98" s="4">
        <v>2.71988354164443</v>
      </c>
      <c r="AV98" s="4">
        <v>0.59601438447364197</v>
      </c>
    </row>
    <row r="99" spans="1:48" x14ac:dyDescent="0.25">
      <c r="A99" s="4" t="s">
        <v>6</v>
      </c>
      <c r="B99" s="4" t="s">
        <v>32</v>
      </c>
      <c r="C99" s="4">
        <v>1.95675224933194</v>
      </c>
      <c r="D99" s="4">
        <v>0.65575713722232798</v>
      </c>
      <c r="E99" s="4">
        <v>5.83886800147397</v>
      </c>
      <c r="F99" s="4">
        <v>0.228793809436525</v>
      </c>
      <c r="H99" s="4" t="s">
        <v>6</v>
      </c>
      <c r="I99" s="4" t="s">
        <v>32</v>
      </c>
      <c r="J99" s="4">
        <v>2.1498185610409002</v>
      </c>
      <c r="K99" s="4">
        <v>0.70872476904491599</v>
      </c>
      <c r="L99" s="4">
        <v>6.52117725703906</v>
      </c>
      <c r="M99" s="4">
        <v>0.17641909165172401</v>
      </c>
      <c r="O99" s="4" t="s">
        <v>6</v>
      </c>
      <c r="P99" s="4" t="s">
        <v>32</v>
      </c>
      <c r="Q99" s="4">
        <v>1.88076716768656</v>
      </c>
      <c r="R99" s="4">
        <v>0.62987740755838995</v>
      </c>
      <c r="S99" s="4">
        <v>5.6158311071346603</v>
      </c>
      <c r="T99" s="4">
        <v>0.25772527989649402</v>
      </c>
      <c r="V99" s="4" t="s">
        <v>6</v>
      </c>
      <c r="W99" s="4" t="s">
        <v>32</v>
      </c>
      <c r="X99" s="4">
        <v>1.81893143187624</v>
      </c>
      <c r="Y99" s="4">
        <v>0.61435736480451897</v>
      </c>
      <c r="Z99" s="4">
        <v>5.3853208953067204</v>
      </c>
      <c r="AA99" s="4">
        <v>0.28002528080240302</v>
      </c>
      <c r="AC99" s="4" t="s">
        <v>6</v>
      </c>
      <c r="AD99" s="4" t="s">
        <v>32</v>
      </c>
      <c r="AE99" s="4">
        <v>1.94787302639632</v>
      </c>
      <c r="AF99" s="4">
        <v>0.60078125015829698</v>
      </c>
      <c r="AG99" s="4">
        <v>6.3154589560886301</v>
      </c>
      <c r="AH99" s="4">
        <v>0.26658482658596699</v>
      </c>
      <c r="AJ99" s="4" t="s">
        <v>6</v>
      </c>
      <c r="AK99" s="4" t="s">
        <v>32</v>
      </c>
      <c r="AL99" s="4">
        <v>2.1803569145310999</v>
      </c>
      <c r="AM99" s="4">
        <v>0.69626116515827396</v>
      </c>
      <c r="AN99" s="4">
        <v>6.82783488816714</v>
      </c>
      <c r="AO99" s="4">
        <v>0.180777360341352</v>
      </c>
      <c r="AQ99" s="4" t="s">
        <v>6</v>
      </c>
      <c r="AR99" s="4" t="s">
        <v>32</v>
      </c>
      <c r="AS99" s="4">
        <v>1.9374712999327901</v>
      </c>
      <c r="AT99" s="4">
        <v>0.61632061325426601</v>
      </c>
      <c r="AU99" s="4">
        <v>6.0906530746110299</v>
      </c>
      <c r="AV99" s="4">
        <v>0.25773448227354601</v>
      </c>
    </row>
    <row r="100" spans="1:48" x14ac:dyDescent="0.25">
      <c r="A100" s="4" t="s">
        <v>46</v>
      </c>
      <c r="B100" s="4" t="s">
        <v>32</v>
      </c>
      <c r="C100" s="4">
        <v>0.78479886535186805</v>
      </c>
      <c r="D100" s="4">
        <v>9.7389436698694695E-2</v>
      </c>
      <c r="E100" s="4">
        <v>6.3241895623967004</v>
      </c>
      <c r="F100" s="4">
        <v>0.81995026644879199</v>
      </c>
      <c r="H100" s="4" t="s">
        <v>47</v>
      </c>
      <c r="I100" s="4" t="s">
        <v>32</v>
      </c>
      <c r="J100" s="4">
        <v>0.22214126194273701</v>
      </c>
      <c r="K100" s="4">
        <v>1.27099831820029E-2</v>
      </c>
      <c r="L100" s="4">
        <v>3.8825181395507702</v>
      </c>
      <c r="M100" s="4">
        <v>0.30269864921438799</v>
      </c>
      <c r="O100" s="4" t="s">
        <v>48</v>
      </c>
      <c r="P100" s="4" t="s">
        <v>32</v>
      </c>
      <c r="Q100" s="4">
        <v>0.66183266119773299</v>
      </c>
      <c r="R100" s="4">
        <v>0.106729894929882</v>
      </c>
      <c r="S100" s="4">
        <v>4.1040279456457904</v>
      </c>
      <c r="T100" s="4">
        <v>0.65752263166902203</v>
      </c>
      <c r="V100" s="4" t="s">
        <v>49</v>
      </c>
      <c r="W100" s="4" t="s">
        <v>32</v>
      </c>
      <c r="X100" s="4">
        <v>0.44509388537973399</v>
      </c>
      <c r="Y100" s="4">
        <v>3.9043413502016899E-2</v>
      </c>
      <c r="Z100" s="4">
        <v>5.0740585679629104</v>
      </c>
      <c r="AA100" s="4">
        <v>0.51444949116278804</v>
      </c>
      <c r="AC100" s="4" t="s">
        <v>50</v>
      </c>
      <c r="AD100" s="4" t="s">
        <v>32</v>
      </c>
      <c r="AE100" s="4">
        <v>1.0566179084021901</v>
      </c>
      <c r="AF100" s="4">
        <v>0.26318323793312498</v>
      </c>
      <c r="AG100" s="4">
        <v>4.2420688077403499</v>
      </c>
      <c r="AH100" s="4">
        <v>0.93810096604953896</v>
      </c>
      <c r="AJ100" s="4" t="s">
        <v>51</v>
      </c>
      <c r="AK100" s="4" t="s">
        <v>32</v>
      </c>
      <c r="AL100" s="4">
        <v>0.15281113018419701</v>
      </c>
      <c r="AM100" s="4">
        <v>7.1676679856569397E-3</v>
      </c>
      <c r="AN100" s="4">
        <v>3.2578575842099902</v>
      </c>
      <c r="AO100" s="4">
        <v>0.22882841733242101</v>
      </c>
      <c r="AQ100" s="4" t="s">
        <v>43</v>
      </c>
      <c r="AR100" s="4" t="s">
        <v>32</v>
      </c>
      <c r="AS100" s="4">
        <v>0.13694385035721399</v>
      </c>
      <c r="AT100" s="4">
        <v>1.7773215055909501E-2</v>
      </c>
      <c r="AU100" s="4">
        <v>1.055161831535</v>
      </c>
      <c r="AV100" s="4">
        <v>5.6336451072677297E-2</v>
      </c>
    </row>
    <row r="101" spans="1:48" x14ac:dyDescent="0.25">
      <c r="A101" s="1" t="s">
        <v>3</v>
      </c>
      <c r="B101" s="1" t="s">
        <v>33</v>
      </c>
      <c r="C101" s="1">
        <v>1.03900955636096</v>
      </c>
      <c r="D101" s="1">
        <v>1.0183801556040399</v>
      </c>
      <c r="E101" s="1">
        <v>1.0600568483869199</v>
      </c>
      <c r="F101" s="1">
        <v>1.8404150466610201E-4</v>
      </c>
      <c r="H101" s="1" t="s">
        <v>3</v>
      </c>
      <c r="I101" s="1" t="s">
        <v>33</v>
      </c>
      <c r="J101" s="1">
        <v>1.03984915712765</v>
      </c>
      <c r="K101" s="1">
        <v>1.01919750227608</v>
      </c>
      <c r="L101" s="1">
        <v>1.06091926948835</v>
      </c>
      <c r="M101" s="1">
        <v>1.3460851521550701E-4</v>
      </c>
      <c r="O101" s="1" t="s">
        <v>3</v>
      </c>
      <c r="P101" s="1" t="s">
        <v>33</v>
      </c>
      <c r="Q101" s="1">
        <v>1.03951194247509</v>
      </c>
      <c r="R101" s="1">
        <v>1.0187747981275299</v>
      </c>
      <c r="S101" s="1">
        <v>1.0606711910565501</v>
      </c>
      <c r="T101" s="1">
        <v>1.63785232941969E-4</v>
      </c>
      <c r="V101" s="1" t="s">
        <v>3</v>
      </c>
      <c r="W101" s="1" t="s">
        <v>33</v>
      </c>
      <c r="X101" s="1">
        <v>1.03976189057715</v>
      </c>
      <c r="Y101" s="1">
        <v>1.01913194283872</v>
      </c>
      <c r="Z101" s="1">
        <v>1.0608094434614801</v>
      </c>
      <c r="AA101" s="1">
        <v>1.3706999828961501E-4</v>
      </c>
      <c r="AC101" s="1" t="s">
        <v>3</v>
      </c>
      <c r="AD101" s="1" t="s">
        <v>33</v>
      </c>
      <c r="AE101" s="1">
        <v>1.0414237811720299</v>
      </c>
      <c r="AF101" s="1">
        <v>1.0203744949718301</v>
      </c>
      <c r="AG101" s="1">
        <v>1.0629072927000001</v>
      </c>
      <c r="AH101" s="1">
        <v>9.7797866059391505E-5</v>
      </c>
      <c r="AJ101" s="1" t="s">
        <v>3</v>
      </c>
      <c r="AK101" s="1" t="s">
        <v>33</v>
      </c>
      <c r="AL101" s="1">
        <v>1.0399028228650999</v>
      </c>
      <c r="AM101" s="1">
        <v>1.0190159320762799</v>
      </c>
      <c r="AN101" s="1">
        <v>1.06121783473925</v>
      </c>
      <c r="AO101" s="1">
        <v>1.5706782459253701E-4</v>
      </c>
      <c r="AQ101" s="1" t="s">
        <v>3</v>
      </c>
      <c r="AR101" s="1" t="s">
        <v>33</v>
      </c>
      <c r="AS101" s="1">
        <v>1.04084992459645</v>
      </c>
      <c r="AT101" s="1">
        <v>1.0199989225141299</v>
      </c>
      <c r="AU101" s="1">
        <v>1.0621271666269101</v>
      </c>
      <c r="AV101" s="1">
        <v>1.0538492434591201E-4</v>
      </c>
    </row>
    <row r="102" spans="1:48" x14ac:dyDescent="0.25">
      <c r="A102" s="1" t="s">
        <v>5</v>
      </c>
      <c r="B102" s="1" t="s">
        <v>33</v>
      </c>
      <c r="C102" s="1" t="s">
        <v>10</v>
      </c>
      <c r="D102" s="1" t="s">
        <v>10</v>
      </c>
      <c r="E102" s="1" t="s">
        <v>10</v>
      </c>
      <c r="F102" s="1" t="s">
        <v>10</v>
      </c>
      <c r="H102" s="1" t="s">
        <v>5</v>
      </c>
      <c r="I102" s="1" t="s">
        <v>33</v>
      </c>
      <c r="J102" s="1" t="s">
        <v>10</v>
      </c>
      <c r="K102" s="1" t="s">
        <v>10</v>
      </c>
      <c r="L102" s="1" t="s">
        <v>10</v>
      </c>
      <c r="M102" s="1" t="s">
        <v>10</v>
      </c>
      <c r="O102" s="1" t="s">
        <v>5</v>
      </c>
      <c r="P102" s="1" t="s">
        <v>33</v>
      </c>
      <c r="Q102" s="1" t="s">
        <v>10</v>
      </c>
      <c r="R102" s="1" t="s">
        <v>10</v>
      </c>
      <c r="S102" s="1" t="s">
        <v>10</v>
      </c>
      <c r="T102" s="1" t="s">
        <v>10</v>
      </c>
      <c r="V102" s="1" t="s">
        <v>5</v>
      </c>
      <c r="W102" s="1" t="s">
        <v>33</v>
      </c>
      <c r="X102" s="1" t="s">
        <v>10</v>
      </c>
      <c r="Y102" s="1" t="s">
        <v>10</v>
      </c>
      <c r="Z102" s="1" t="s">
        <v>10</v>
      </c>
      <c r="AA102" s="1" t="s">
        <v>10</v>
      </c>
      <c r="AC102" s="1" t="s">
        <v>5</v>
      </c>
      <c r="AD102" s="1" t="s">
        <v>33</v>
      </c>
      <c r="AE102" s="1" t="s">
        <v>10</v>
      </c>
      <c r="AF102" s="1" t="s">
        <v>10</v>
      </c>
      <c r="AG102" s="1" t="s">
        <v>10</v>
      </c>
      <c r="AH102" s="1" t="s">
        <v>10</v>
      </c>
      <c r="AJ102" s="1" t="s">
        <v>5</v>
      </c>
      <c r="AK102" s="1" t="s">
        <v>33</v>
      </c>
      <c r="AL102" s="1" t="s">
        <v>10</v>
      </c>
      <c r="AM102" s="1" t="s">
        <v>10</v>
      </c>
      <c r="AN102" s="1" t="s">
        <v>10</v>
      </c>
      <c r="AO102" s="1" t="s">
        <v>10</v>
      </c>
      <c r="AQ102" s="1" t="s">
        <v>5</v>
      </c>
      <c r="AR102" s="1" t="s">
        <v>33</v>
      </c>
      <c r="AS102" s="1" t="s">
        <v>10</v>
      </c>
      <c r="AT102" s="1" t="s">
        <v>10</v>
      </c>
      <c r="AU102" s="1" t="s">
        <v>10</v>
      </c>
      <c r="AV102" s="1" t="s">
        <v>10</v>
      </c>
    </row>
    <row r="103" spans="1:48" x14ac:dyDescent="0.25">
      <c r="A103" s="1" t="s">
        <v>6</v>
      </c>
      <c r="B103" s="1" t="s">
        <v>33</v>
      </c>
      <c r="C103" s="1">
        <v>1.9850336833422799</v>
      </c>
      <c r="D103" s="1">
        <v>1.6480167379132</v>
      </c>
      <c r="E103" s="1">
        <v>2.39097008747187</v>
      </c>
      <c r="F103" s="2">
        <v>5.1081810459348798E-13</v>
      </c>
      <c r="H103" s="1" t="s">
        <v>6</v>
      </c>
      <c r="I103" s="1" t="s">
        <v>33</v>
      </c>
      <c r="J103" s="1">
        <v>1.89517165916459</v>
      </c>
      <c r="K103" s="1">
        <v>1.5810922729402199</v>
      </c>
      <c r="L103" s="1">
        <v>2.2716420029183699</v>
      </c>
      <c r="M103" s="2">
        <v>4.6658300280881101E-12</v>
      </c>
      <c r="O103" s="1" t="s">
        <v>6</v>
      </c>
      <c r="P103" s="1" t="s">
        <v>33</v>
      </c>
      <c r="Q103" s="1">
        <v>1.9178282159059199</v>
      </c>
      <c r="R103" s="1">
        <v>1.5935442030376199</v>
      </c>
      <c r="S103" s="1">
        <v>2.30810357109248</v>
      </c>
      <c r="T103" s="2">
        <v>5.5662242549233997E-12</v>
      </c>
      <c r="V103" s="1" t="s">
        <v>6</v>
      </c>
      <c r="W103" s="1" t="s">
        <v>33</v>
      </c>
      <c r="X103" s="1">
        <v>1.92647033907334</v>
      </c>
      <c r="Y103" s="1">
        <v>1.6068982259620199</v>
      </c>
      <c r="Z103" s="1">
        <v>2.3095974016073502</v>
      </c>
      <c r="AA103" s="2">
        <v>1.3891142561195201E-12</v>
      </c>
      <c r="AC103" s="1" t="s">
        <v>6</v>
      </c>
      <c r="AD103" s="1" t="s">
        <v>33</v>
      </c>
      <c r="AE103" s="1">
        <v>1.90742228862116</v>
      </c>
      <c r="AF103" s="1">
        <v>1.59042377659781</v>
      </c>
      <c r="AG103" s="1">
        <v>2.2876039962830701</v>
      </c>
      <c r="AH103" s="2">
        <v>3.3165642064477999E-12</v>
      </c>
      <c r="AJ103" s="1" t="s">
        <v>6</v>
      </c>
      <c r="AK103" s="1" t="s">
        <v>33</v>
      </c>
      <c r="AL103" s="1">
        <v>1.9413627144547001</v>
      </c>
      <c r="AM103" s="1">
        <v>1.6176283326129099</v>
      </c>
      <c r="AN103" s="1">
        <v>2.32988574265829</v>
      </c>
      <c r="AO103" s="2">
        <v>1.02380935860976E-12</v>
      </c>
      <c r="AQ103" s="1" t="s">
        <v>6</v>
      </c>
      <c r="AR103" s="1" t="s">
        <v>33</v>
      </c>
      <c r="AS103" s="1">
        <v>1.9263754186114801</v>
      </c>
      <c r="AT103" s="1">
        <v>1.6062208524794701</v>
      </c>
      <c r="AU103" s="1">
        <v>2.3103437162468401</v>
      </c>
      <c r="AV103" s="2">
        <v>1.5483768303652799E-12</v>
      </c>
    </row>
    <row r="104" spans="1:48" x14ac:dyDescent="0.25">
      <c r="A104" s="1" t="s">
        <v>46</v>
      </c>
      <c r="B104" s="1" t="s">
        <v>33</v>
      </c>
      <c r="C104" s="1">
        <v>1.41364508065065</v>
      </c>
      <c r="D104" s="1">
        <v>0.93661467826846301</v>
      </c>
      <c r="E104" s="1">
        <v>2.13363345718887</v>
      </c>
      <c r="F104" s="1">
        <v>9.9314515275677404E-2</v>
      </c>
      <c r="H104" s="1" t="s">
        <v>47</v>
      </c>
      <c r="I104" s="1" t="s">
        <v>33</v>
      </c>
      <c r="J104" s="1">
        <v>1.34497344908667</v>
      </c>
      <c r="K104" s="1">
        <v>0.91630167011702601</v>
      </c>
      <c r="L104" s="1">
        <v>1.9741899832148699</v>
      </c>
      <c r="M104" s="1">
        <v>0.13013553510752501</v>
      </c>
      <c r="O104" s="1" t="s">
        <v>48</v>
      </c>
      <c r="P104" s="1" t="s">
        <v>33</v>
      </c>
      <c r="Q104" s="1">
        <v>1.0600714536878999</v>
      </c>
      <c r="R104" s="1">
        <v>0.62178691158104205</v>
      </c>
      <c r="S104" s="1">
        <v>1.80729356953906</v>
      </c>
      <c r="T104" s="1">
        <v>0.83029955276397405</v>
      </c>
      <c r="V104" s="1" t="s">
        <v>49</v>
      </c>
      <c r="W104" s="1" t="s">
        <v>33</v>
      </c>
      <c r="X104" s="1">
        <v>0.95811556989090996</v>
      </c>
      <c r="Y104" s="1">
        <v>0.52875210090357705</v>
      </c>
      <c r="Z104" s="1">
        <v>1.7361357878269399</v>
      </c>
      <c r="AA104" s="1">
        <v>0.887812186152242</v>
      </c>
      <c r="AC104" s="1" t="s">
        <v>50</v>
      </c>
      <c r="AD104" s="1" t="s">
        <v>33</v>
      </c>
      <c r="AE104" s="1">
        <v>0.78164712953897497</v>
      </c>
      <c r="AF104" s="1">
        <v>0.543824556603417</v>
      </c>
      <c r="AG104" s="1">
        <v>1.1234730533915001</v>
      </c>
      <c r="AH104" s="1">
        <v>0.18320260282141901</v>
      </c>
      <c r="AJ104" s="1" t="s">
        <v>51</v>
      </c>
      <c r="AK104" s="1" t="s">
        <v>33</v>
      </c>
      <c r="AL104" s="1">
        <v>1.7230194264832199</v>
      </c>
      <c r="AM104" s="1">
        <v>0.95605065392249</v>
      </c>
      <c r="AN104" s="1">
        <v>3.1052705542935</v>
      </c>
      <c r="AO104" s="1">
        <v>7.0231885360619195E-2</v>
      </c>
      <c r="AQ104" s="1" t="s">
        <v>43</v>
      </c>
      <c r="AR104" s="1" t="s">
        <v>33</v>
      </c>
      <c r="AS104" s="1">
        <v>1.6820850601105499</v>
      </c>
      <c r="AT104" s="1">
        <v>0.96243878999105403</v>
      </c>
      <c r="AU104" s="1">
        <v>2.9398338667058499</v>
      </c>
      <c r="AV104" s="1">
        <v>6.7915636215999595E-2</v>
      </c>
    </row>
    <row r="105" spans="1:48" x14ac:dyDescent="0.25">
      <c r="A105" s="4" t="s">
        <v>3</v>
      </c>
      <c r="B105" s="4" t="s">
        <v>34</v>
      </c>
      <c r="C105" s="4">
        <v>1.0424210378632299</v>
      </c>
      <c r="D105" s="4">
        <v>0.995819268124158</v>
      </c>
      <c r="E105" s="4">
        <v>1.0912036500627</v>
      </c>
      <c r="F105" s="4">
        <v>7.5006321787338501E-2</v>
      </c>
      <c r="H105" s="4" t="s">
        <v>3</v>
      </c>
      <c r="I105" s="4" t="s">
        <v>34</v>
      </c>
      <c r="J105" s="4">
        <v>1.0379623088082199</v>
      </c>
      <c r="K105" s="4">
        <v>0.99181988738106697</v>
      </c>
      <c r="L105" s="4">
        <v>1.0862514134005801</v>
      </c>
      <c r="M105" s="4">
        <v>0.108287325705049</v>
      </c>
      <c r="O105" s="4" t="s">
        <v>3</v>
      </c>
      <c r="P105" s="4" t="s">
        <v>34</v>
      </c>
      <c r="Q105" s="4">
        <v>1.04139404267622</v>
      </c>
      <c r="R105" s="4">
        <v>0.99611305517055904</v>
      </c>
      <c r="S105" s="4">
        <v>1.08873339877653</v>
      </c>
      <c r="T105" s="4">
        <v>7.3734276343010996E-2</v>
      </c>
      <c r="V105" s="4" t="s">
        <v>3</v>
      </c>
      <c r="W105" s="4" t="s">
        <v>34</v>
      </c>
      <c r="X105" s="4">
        <v>1.04096380074211</v>
      </c>
      <c r="Y105" s="4">
        <v>0.99561099724686897</v>
      </c>
      <c r="Z105" s="4">
        <v>1.0883825484570899</v>
      </c>
      <c r="AA105" s="4">
        <v>7.7324179364458401E-2</v>
      </c>
      <c r="AC105" s="4" t="s">
        <v>3</v>
      </c>
      <c r="AD105" s="4" t="s">
        <v>34</v>
      </c>
      <c r="AE105" s="4">
        <v>1.0540123398772501</v>
      </c>
      <c r="AF105" s="4">
        <v>1.0025584612489999</v>
      </c>
      <c r="AG105" s="4">
        <v>1.1081069638866701</v>
      </c>
      <c r="AH105" s="4">
        <v>3.9395887327227298E-2</v>
      </c>
      <c r="AJ105" s="4" t="s">
        <v>3</v>
      </c>
      <c r="AK105" s="4" t="s">
        <v>34</v>
      </c>
      <c r="AL105" s="4">
        <v>1.0473345726057799</v>
      </c>
      <c r="AM105" s="4">
        <v>0.99946064453962302</v>
      </c>
      <c r="AN105" s="4">
        <v>1.09750165048329</v>
      </c>
      <c r="AO105" s="4">
        <v>5.27008531468059E-2</v>
      </c>
      <c r="AQ105" s="4" t="s">
        <v>3</v>
      </c>
      <c r="AR105" s="4" t="s">
        <v>34</v>
      </c>
      <c r="AS105" s="4">
        <v>1.0446705615521099</v>
      </c>
      <c r="AT105" s="4">
        <v>0.99915443081081401</v>
      </c>
      <c r="AU105" s="4">
        <v>1.0922601637146001</v>
      </c>
      <c r="AV105" s="4">
        <v>5.4512006608744702E-2</v>
      </c>
    </row>
    <row r="106" spans="1:48" x14ac:dyDescent="0.25">
      <c r="A106" s="4" t="s">
        <v>5</v>
      </c>
      <c r="B106" s="4" t="s">
        <v>34</v>
      </c>
      <c r="C106" s="4" t="s">
        <v>10</v>
      </c>
      <c r="D106" s="4" t="s">
        <v>10</v>
      </c>
      <c r="E106" s="4" t="s">
        <v>10</v>
      </c>
      <c r="F106" s="4" t="s">
        <v>10</v>
      </c>
      <c r="H106" s="4" t="s">
        <v>5</v>
      </c>
      <c r="I106" s="4" t="s">
        <v>34</v>
      </c>
      <c r="J106" s="4" t="s">
        <v>10</v>
      </c>
      <c r="K106" s="4" t="s">
        <v>10</v>
      </c>
      <c r="L106" s="4" t="s">
        <v>10</v>
      </c>
      <c r="M106" s="4" t="s">
        <v>10</v>
      </c>
      <c r="O106" s="4" t="s">
        <v>5</v>
      </c>
      <c r="P106" s="4" t="s">
        <v>34</v>
      </c>
      <c r="Q106" s="4" t="s">
        <v>10</v>
      </c>
      <c r="R106" s="4" t="s">
        <v>10</v>
      </c>
      <c r="S106" s="4" t="s">
        <v>10</v>
      </c>
      <c r="T106" s="4" t="s">
        <v>10</v>
      </c>
      <c r="V106" s="4" t="s">
        <v>5</v>
      </c>
      <c r="W106" s="4" t="s">
        <v>34</v>
      </c>
      <c r="X106" s="4" t="s">
        <v>10</v>
      </c>
      <c r="Y106" s="4" t="s">
        <v>10</v>
      </c>
      <c r="Z106" s="4" t="s">
        <v>10</v>
      </c>
      <c r="AA106" s="4" t="s">
        <v>10</v>
      </c>
      <c r="AC106" s="4" t="s">
        <v>5</v>
      </c>
      <c r="AD106" s="4" t="s">
        <v>34</v>
      </c>
      <c r="AE106" s="4" t="s">
        <v>10</v>
      </c>
      <c r="AF106" s="4" t="s">
        <v>10</v>
      </c>
      <c r="AG106" s="4" t="s">
        <v>10</v>
      </c>
      <c r="AH106" s="4" t="s">
        <v>10</v>
      </c>
      <c r="AJ106" s="4" t="s">
        <v>5</v>
      </c>
      <c r="AK106" s="4" t="s">
        <v>34</v>
      </c>
      <c r="AL106" s="4" t="s">
        <v>10</v>
      </c>
      <c r="AM106" s="4" t="s">
        <v>10</v>
      </c>
      <c r="AN106" s="4" t="s">
        <v>10</v>
      </c>
      <c r="AO106" s="4" t="s">
        <v>10</v>
      </c>
      <c r="AQ106" s="4" t="s">
        <v>5</v>
      </c>
      <c r="AR106" s="4" t="s">
        <v>34</v>
      </c>
      <c r="AS106" s="4" t="s">
        <v>10</v>
      </c>
      <c r="AT106" s="4" t="s">
        <v>10</v>
      </c>
      <c r="AU106" s="4" t="s">
        <v>10</v>
      </c>
      <c r="AV106" s="4" t="s">
        <v>10</v>
      </c>
    </row>
    <row r="107" spans="1:48" x14ac:dyDescent="0.25">
      <c r="A107" s="4" t="s">
        <v>6</v>
      </c>
      <c r="B107" s="4" t="s">
        <v>34</v>
      </c>
      <c r="C107" s="4">
        <v>1.6596830241921099</v>
      </c>
      <c r="D107" s="4">
        <v>1.0453119890848499</v>
      </c>
      <c r="E107" s="4">
        <v>2.63514411922417</v>
      </c>
      <c r="F107" s="4">
        <v>3.1726573966820402E-2</v>
      </c>
      <c r="H107" s="4" t="s">
        <v>6</v>
      </c>
      <c r="I107" s="4" t="s">
        <v>34</v>
      </c>
      <c r="J107" s="4">
        <v>1.6098131052831199</v>
      </c>
      <c r="K107" s="4">
        <v>1.01406264156505</v>
      </c>
      <c r="L107" s="4">
        <v>2.5555603053690001</v>
      </c>
      <c r="M107" s="4">
        <v>4.3467752972084502E-2</v>
      </c>
      <c r="O107" s="4" t="s">
        <v>6</v>
      </c>
      <c r="P107" s="4" t="s">
        <v>34</v>
      </c>
      <c r="Q107" s="4">
        <v>1.6892802931247499</v>
      </c>
      <c r="R107" s="4">
        <v>1.05875899625706</v>
      </c>
      <c r="S107" s="4">
        <v>2.6952950754874099</v>
      </c>
      <c r="T107" s="4">
        <v>2.7842917874263701E-2</v>
      </c>
      <c r="V107" s="4" t="s">
        <v>6</v>
      </c>
      <c r="W107" s="4" t="s">
        <v>34</v>
      </c>
      <c r="X107" s="4">
        <v>1.6886868188314399</v>
      </c>
      <c r="Y107" s="4">
        <v>1.0655249796186901</v>
      </c>
      <c r="Z107" s="4">
        <v>2.67629875098334</v>
      </c>
      <c r="AA107" s="4">
        <v>2.5740654555957199E-2</v>
      </c>
      <c r="AC107" s="4" t="s">
        <v>6</v>
      </c>
      <c r="AD107" s="4" t="s">
        <v>34</v>
      </c>
      <c r="AE107" s="4">
        <v>1.7949683965340499</v>
      </c>
      <c r="AF107" s="4">
        <v>1.12230125986443</v>
      </c>
      <c r="AG107" s="4">
        <v>2.8708080974133701</v>
      </c>
      <c r="AH107" s="4">
        <v>1.4625450678971599E-2</v>
      </c>
      <c r="AJ107" s="4" t="s">
        <v>6</v>
      </c>
      <c r="AK107" s="4" t="s">
        <v>34</v>
      </c>
      <c r="AL107" s="4">
        <v>1.781247881036</v>
      </c>
      <c r="AM107" s="4">
        <v>1.10883155918221</v>
      </c>
      <c r="AN107" s="4">
        <v>2.8614301130058899</v>
      </c>
      <c r="AO107" s="4">
        <v>1.69807006775958E-2</v>
      </c>
      <c r="AQ107" s="4" t="s">
        <v>6</v>
      </c>
      <c r="AR107" s="4" t="s">
        <v>34</v>
      </c>
      <c r="AS107" s="4">
        <v>1.7624780592673499</v>
      </c>
      <c r="AT107" s="4">
        <v>1.11278896205883</v>
      </c>
      <c r="AU107" s="4">
        <v>2.7914806987765601</v>
      </c>
      <c r="AV107" s="4">
        <v>1.5715367824645401E-2</v>
      </c>
    </row>
    <row r="108" spans="1:48" x14ac:dyDescent="0.25">
      <c r="A108" s="4" t="s">
        <v>46</v>
      </c>
      <c r="B108" s="4" t="s">
        <v>34</v>
      </c>
      <c r="C108" s="4">
        <v>1.49764739380849</v>
      </c>
      <c r="D108" s="4">
        <v>0.83661867214218399</v>
      </c>
      <c r="E108" s="4">
        <v>2.6809677943694901</v>
      </c>
      <c r="F108" s="4">
        <v>0.17398401892040599</v>
      </c>
      <c r="H108" s="4" t="s">
        <v>47</v>
      </c>
      <c r="I108" s="4" t="s">
        <v>34</v>
      </c>
      <c r="J108" s="4">
        <v>1.41535543401067</v>
      </c>
      <c r="K108" s="4">
        <v>0.72170398312446005</v>
      </c>
      <c r="L108" s="4">
        <v>2.7756962015243301</v>
      </c>
      <c r="M108" s="4">
        <v>0.31207043926282102</v>
      </c>
      <c r="O108" s="4" t="s">
        <v>48</v>
      </c>
      <c r="P108" s="4" t="s">
        <v>34</v>
      </c>
      <c r="Q108" s="4">
        <v>1.6207897032471601</v>
      </c>
      <c r="R108" s="4">
        <v>0.40725527977527998</v>
      </c>
      <c r="S108" s="4">
        <v>6.4503995223869</v>
      </c>
      <c r="T108" s="4">
        <v>0.49318334795422097</v>
      </c>
      <c r="V108" s="4" t="s">
        <v>49</v>
      </c>
      <c r="W108" s="4" t="s">
        <v>34</v>
      </c>
      <c r="X108" s="4">
        <v>1.0538815200953899</v>
      </c>
      <c r="Y108" s="4">
        <v>0.351661140305431</v>
      </c>
      <c r="Z108" s="4">
        <v>3.1583423105376802</v>
      </c>
      <c r="AA108" s="4">
        <v>0.92533522163401905</v>
      </c>
      <c r="AC108" s="4" t="s">
        <v>50</v>
      </c>
      <c r="AD108" s="4" t="s">
        <v>34</v>
      </c>
      <c r="AE108" s="4">
        <v>1.69557026412352</v>
      </c>
      <c r="AF108" s="4">
        <v>0.71898847972114399</v>
      </c>
      <c r="AG108" s="4">
        <v>3.99861555736602</v>
      </c>
      <c r="AH108" s="4">
        <v>0.227711438271432</v>
      </c>
      <c r="AJ108" s="4" t="s">
        <v>51</v>
      </c>
      <c r="AK108" s="4" t="s">
        <v>34</v>
      </c>
      <c r="AL108" s="4">
        <v>0.45974003794122298</v>
      </c>
      <c r="AM108" s="4">
        <v>0.10368953092423901</v>
      </c>
      <c r="AN108" s="4">
        <v>2.0384015686272998</v>
      </c>
      <c r="AO108" s="4">
        <v>0.30644648019322102</v>
      </c>
      <c r="AQ108" s="4" t="s">
        <v>43</v>
      </c>
      <c r="AR108" s="4" t="s">
        <v>34</v>
      </c>
      <c r="AS108" s="4">
        <v>2.0095287965355499</v>
      </c>
      <c r="AT108" s="4">
        <v>0.57084481029699496</v>
      </c>
      <c r="AU108" s="4">
        <v>7.0740872322280497</v>
      </c>
      <c r="AV108" s="4">
        <v>0.27709706979181598</v>
      </c>
    </row>
    <row r="109" spans="1:48" x14ac:dyDescent="0.25">
      <c r="A109" s="1" t="s">
        <v>3</v>
      </c>
      <c r="B109" s="1" t="s">
        <v>35</v>
      </c>
      <c r="C109" s="1">
        <v>1.0490054837015399</v>
      </c>
      <c r="D109" s="1">
        <v>1.00887940641324</v>
      </c>
      <c r="E109" s="1">
        <v>1.09072749214702</v>
      </c>
      <c r="F109" s="1">
        <v>1.6207606358547101E-2</v>
      </c>
      <c r="H109" s="1" t="s">
        <v>3</v>
      </c>
      <c r="I109" s="1" t="s">
        <v>35</v>
      </c>
      <c r="J109" s="1">
        <v>1.0411713442927499</v>
      </c>
      <c r="K109" s="1">
        <v>1.00238414072344</v>
      </c>
      <c r="L109" s="1">
        <v>1.0814594167401901</v>
      </c>
      <c r="M109" s="1">
        <v>3.7260353638779303E-2</v>
      </c>
      <c r="O109" s="1" t="s">
        <v>3</v>
      </c>
      <c r="P109" s="1" t="s">
        <v>35</v>
      </c>
      <c r="Q109" s="1">
        <v>1.0463840466668499</v>
      </c>
      <c r="R109" s="1">
        <v>1.0083196254167399</v>
      </c>
      <c r="S109" s="1">
        <v>1.08588541323527</v>
      </c>
      <c r="T109" s="1">
        <v>1.6476151280850199E-2</v>
      </c>
      <c r="V109" s="1" t="s">
        <v>3</v>
      </c>
      <c r="W109" s="1" t="s">
        <v>35</v>
      </c>
      <c r="X109" s="1">
        <v>1.0468903616287599</v>
      </c>
      <c r="Y109" s="1">
        <v>1.00766729153915</v>
      </c>
      <c r="Z109" s="1">
        <v>1.0876401749600799</v>
      </c>
      <c r="AA109" s="1">
        <v>1.8672845221663601E-2</v>
      </c>
      <c r="AC109" s="1" t="s">
        <v>3</v>
      </c>
      <c r="AD109" s="1" t="s">
        <v>35</v>
      </c>
      <c r="AE109" s="1">
        <v>1.0441085656322</v>
      </c>
      <c r="AF109" s="1">
        <v>1.0043991046737799</v>
      </c>
      <c r="AG109" s="1">
        <v>1.08538796157192</v>
      </c>
      <c r="AH109" s="1">
        <v>2.9121052007394101E-2</v>
      </c>
      <c r="AJ109" s="1" t="s">
        <v>3</v>
      </c>
      <c r="AK109" s="1" t="s">
        <v>35</v>
      </c>
      <c r="AL109" s="1">
        <v>1.04662821696844</v>
      </c>
      <c r="AM109" s="1">
        <v>1.0076198465630499</v>
      </c>
      <c r="AN109" s="1">
        <v>1.0871467332556</v>
      </c>
      <c r="AO109" s="1">
        <v>1.8689458272071E-2</v>
      </c>
      <c r="AQ109" s="1" t="s">
        <v>3</v>
      </c>
      <c r="AR109" s="1" t="s">
        <v>35</v>
      </c>
      <c r="AS109" s="1">
        <v>1.0434480184345201</v>
      </c>
      <c r="AT109" s="1">
        <v>1.0054127878424699</v>
      </c>
      <c r="AU109" s="1">
        <v>1.0829221393845301</v>
      </c>
      <c r="AV109" s="1">
        <v>2.47747413542861E-2</v>
      </c>
    </row>
    <row r="110" spans="1:48" x14ac:dyDescent="0.25">
      <c r="A110" s="1" t="s">
        <v>5</v>
      </c>
      <c r="B110" s="1" t="s">
        <v>35</v>
      </c>
      <c r="C110" s="1">
        <v>1.30251279554388</v>
      </c>
      <c r="D110" s="1">
        <v>0.53232705120692003</v>
      </c>
      <c r="E110" s="1">
        <v>3.18702492895871</v>
      </c>
      <c r="F110" s="1">
        <v>0.56264616441539805</v>
      </c>
      <c r="H110" s="1" t="s">
        <v>5</v>
      </c>
      <c r="I110" s="1" t="s">
        <v>35</v>
      </c>
      <c r="J110" s="1">
        <v>1.3365742089243899</v>
      </c>
      <c r="K110" s="1">
        <v>0.54820957908688805</v>
      </c>
      <c r="L110" s="1">
        <v>3.2586636281281001</v>
      </c>
      <c r="M110" s="1">
        <v>0.523463163547773</v>
      </c>
      <c r="O110" s="1" t="s">
        <v>5</v>
      </c>
      <c r="P110" s="1" t="s">
        <v>35</v>
      </c>
      <c r="Q110" s="1">
        <v>1.3189794772389301</v>
      </c>
      <c r="R110" s="1">
        <v>0.54044080440704401</v>
      </c>
      <c r="S110" s="1">
        <v>3.21905164671317</v>
      </c>
      <c r="T110" s="1">
        <v>0.54307047146480003</v>
      </c>
      <c r="V110" s="1" t="s">
        <v>5</v>
      </c>
      <c r="W110" s="1" t="s">
        <v>35</v>
      </c>
      <c r="X110" s="1">
        <v>1.33288153735808</v>
      </c>
      <c r="Y110" s="1">
        <v>0.54390839915755396</v>
      </c>
      <c r="Z110" s="1">
        <v>3.2663095392197201</v>
      </c>
      <c r="AA110" s="1">
        <v>0.52978849597254196</v>
      </c>
      <c r="AC110" s="1" t="s">
        <v>5</v>
      </c>
      <c r="AD110" s="1" t="s">
        <v>35</v>
      </c>
      <c r="AE110" s="1">
        <v>1.2774863756286601</v>
      </c>
      <c r="AF110" s="1">
        <v>0.51424843814439902</v>
      </c>
      <c r="AG110" s="1">
        <v>3.1735078200832398</v>
      </c>
      <c r="AH110" s="1">
        <v>0.59785470125509799</v>
      </c>
      <c r="AJ110" s="1" t="s">
        <v>5</v>
      </c>
      <c r="AK110" s="1" t="s">
        <v>35</v>
      </c>
      <c r="AL110" s="1">
        <v>1.31464168210106</v>
      </c>
      <c r="AM110" s="1">
        <v>0.53799733612818801</v>
      </c>
      <c r="AN110" s="1">
        <v>3.2124373788826799</v>
      </c>
      <c r="AO110" s="1">
        <v>0.54843434632913501</v>
      </c>
      <c r="AQ110" s="1" t="s">
        <v>5</v>
      </c>
      <c r="AR110" s="1" t="s">
        <v>35</v>
      </c>
      <c r="AS110" s="1">
        <v>1.2359202325327501</v>
      </c>
      <c r="AT110" s="1">
        <v>0.50241207792151299</v>
      </c>
      <c r="AU110" s="1">
        <v>3.04033061367294</v>
      </c>
      <c r="AV110" s="1">
        <v>0.64465353240785495</v>
      </c>
    </row>
    <row r="111" spans="1:48" x14ac:dyDescent="0.25">
      <c r="A111" s="1" t="s">
        <v>6</v>
      </c>
      <c r="B111" s="1" t="s">
        <v>35</v>
      </c>
      <c r="C111" s="1">
        <v>1.4745456362696401</v>
      </c>
      <c r="D111" s="1">
        <v>0.60010814673776802</v>
      </c>
      <c r="E111" s="1">
        <v>3.6231550017466101</v>
      </c>
      <c r="F111" s="1">
        <v>0.39717941371982901</v>
      </c>
      <c r="H111" s="1" t="s">
        <v>6</v>
      </c>
      <c r="I111" s="1" t="s">
        <v>35</v>
      </c>
      <c r="J111" s="1">
        <v>1.4810952923115901</v>
      </c>
      <c r="K111" s="1">
        <v>0.60715975181210202</v>
      </c>
      <c r="L111" s="1">
        <v>3.6129589590886102</v>
      </c>
      <c r="M111" s="1">
        <v>0.38797581960081401</v>
      </c>
      <c r="O111" s="1" t="s">
        <v>6</v>
      </c>
      <c r="P111" s="1" t="s">
        <v>35</v>
      </c>
      <c r="Q111" s="1">
        <v>1.5858981553160401</v>
      </c>
      <c r="R111" s="1">
        <v>0.64618817340146395</v>
      </c>
      <c r="S111" s="1">
        <v>3.89216804417164</v>
      </c>
      <c r="T111" s="1">
        <v>0.31407448045963998</v>
      </c>
      <c r="V111" s="1" t="s">
        <v>6</v>
      </c>
      <c r="W111" s="1" t="s">
        <v>35</v>
      </c>
      <c r="X111" s="1">
        <v>1.5024022565142201</v>
      </c>
      <c r="Y111" s="1">
        <v>0.61387196146308998</v>
      </c>
      <c r="Z111" s="1">
        <v>3.67700869575346</v>
      </c>
      <c r="AA111" s="1">
        <v>0.37271469495554099</v>
      </c>
      <c r="AC111" s="1" t="s">
        <v>6</v>
      </c>
      <c r="AD111" s="1" t="s">
        <v>35</v>
      </c>
      <c r="AE111" s="1">
        <v>1.55830864313162</v>
      </c>
      <c r="AF111" s="1">
        <v>0.62906211056638095</v>
      </c>
      <c r="AG111" s="1">
        <v>3.8602322194740601</v>
      </c>
      <c r="AH111" s="1">
        <v>0.337832098667045</v>
      </c>
      <c r="AJ111" s="1" t="s">
        <v>6</v>
      </c>
      <c r="AK111" s="1" t="s">
        <v>35</v>
      </c>
      <c r="AL111" s="1">
        <v>1.4893742252834901</v>
      </c>
      <c r="AM111" s="1">
        <v>0.60794949530717601</v>
      </c>
      <c r="AN111" s="1">
        <v>3.6487168754338701</v>
      </c>
      <c r="AO111" s="1">
        <v>0.38355278039708801</v>
      </c>
      <c r="AQ111" s="1" t="s">
        <v>6</v>
      </c>
      <c r="AR111" s="1" t="s">
        <v>35</v>
      </c>
      <c r="AS111" s="1">
        <v>1.51568277937476</v>
      </c>
      <c r="AT111" s="1">
        <v>0.62390038240828405</v>
      </c>
      <c r="AU111" s="1">
        <v>3.68214918994848</v>
      </c>
      <c r="AV111" s="1">
        <v>0.35847877971236503</v>
      </c>
    </row>
    <row r="112" spans="1:48" x14ac:dyDescent="0.25">
      <c r="A112" s="6" t="s">
        <v>46</v>
      </c>
      <c r="B112" s="6" t="s">
        <v>35</v>
      </c>
      <c r="C112" s="6">
        <v>1.4750821218730701</v>
      </c>
      <c r="D112" s="6">
        <v>0.476264944796993</v>
      </c>
      <c r="E112" s="6">
        <v>4.5686068018233401</v>
      </c>
      <c r="F112" s="6">
        <v>0.50036114342586602</v>
      </c>
      <c r="H112" s="6" t="s">
        <v>47</v>
      </c>
      <c r="I112" s="6" t="s">
        <v>35</v>
      </c>
      <c r="J112" s="6">
        <v>0.43225682683898098</v>
      </c>
      <c r="K112" s="6">
        <v>0.144071585414665</v>
      </c>
      <c r="L112" s="6">
        <v>1.2968967045870099</v>
      </c>
      <c r="M112" s="6">
        <v>0.13460112618428899</v>
      </c>
      <c r="O112" s="6" t="s">
        <v>48</v>
      </c>
      <c r="P112" s="6" t="s">
        <v>35</v>
      </c>
      <c r="Q112" s="6">
        <v>1.5229849128905999</v>
      </c>
      <c r="R112" s="6">
        <v>0.54375566918820895</v>
      </c>
      <c r="S112" s="6">
        <v>4.26567147034112</v>
      </c>
      <c r="T112" s="6">
        <v>0.42339564375424998</v>
      </c>
      <c r="V112" s="6" t="s">
        <v>49</v>
      </c>
      <c r="W112" s="6" t="s">
        <v>35</v>
      </c>
      <c r="X112" s="6">
        <v>0.88308879398254403</v>
      </c>
      <c r="Y112" s="6">
        <v>0.23715204426161199</v>
      </c>
      <c r="Z112" s="6">
        <v>3.2883790670480799</v>
      </c>
      <c r="AA112" s="6">
        <v>0.85295616744354996</v>
      </c>
      <c r="AC112" s="6" t="s">
        <v>50</v>
      </c>
      <c r="AD112" s="6" t="s">
        <v>35</v>
      </c>
      <c r="AE112" s="6">
        <v>1.20580011936792</v>
      </c>
      <c r="AF112" s="6">
        <v>0.49491855954187203</v>
      </c>
      <c r="AG112" s="6">
        <v>2.9377640014420798</v>
      </c>
      <c r="AH112" s="6">
        <v>0.68041680093537904</v>
      </c>
      <c r="AJ112" s="6" t="s">
        <v>51</v>
      </c>
      <c r="AK112" s="6" t="s">
        <v>35</v>
      </c>
      <c r="AL112" s="6">
        <v>0.63966325135890201</v>
      </c>
      <c r="AM112" s="6">
        <v>7.6361854291934095E-2</v>
      </c>
      <c r="AN112" s="6">
        <v>5.3582915047449404</v>
      </c>
      <c r="AO112" s="6">
        <v>0.68032243758837496</v>
      </c>
      <c r="AQ112" s="6" t="s">
        <v>43</v>
      </c>
      <c r="AR112" s="6" t="s">
        <v>35</v>
      </c>
      <c r="AS112" s="6">
        <v>1.98504459692682</v>
      </c>
      <c r="AT112" s="6">
        <v>0.583419270855705</v>
      </c>
      <c r="AU112" s="6">
        <v>6.7539799396906197</v>
      </c>
      <c r="AV112" s="6">
        <v>0.27243929008335899</v>
      </c>
    </row>
  </sheetData>
  <autoFilter ref="A1:A112" xr:uid="{77CA2F4E-6253-45AD-8E97-64D4C5CE66E5}"/>
  <mergeCells count="15">
    <mergeCell ref="AQ3:AQ4"/>
    <mergeCell ref="AR3:AV3"/>
    <mergeCell ref="A1:P2"/>
    <mergeCell ref="AJ3:AJ4"/>
    <mergeCell ref="AK3:AO3"/>
    <mergeCell ref="O3:O4"/>
    <mergeCell ref="V3:V4"/>
    <mergeCell ref="W3:AA3"/>
    <mergeCell ref="AC3:AC4"/>
    <mergeCell ref="AD3:AH3"/>
    <mergeCell ref="B3:F3"/>
    <mergeCell ref="A3:A4"/>
    <mergeCell ref="H3:H4"/>
    <mergeCell ref="I3:M3"/>
    <mergeCell ref="P3:T3"/>
  </mergeCells>
  <phoneticPr fontId="1" type="noConversion"/>
  <conditionalFormatting sqref="A1:XFD4 A8:XFD8 A12:XFD12 A16:XFD16 A20:XFD20 A24:XFD24 A28:XFD28 A32:XFD32 A36:XFD36 A40:XFD40 A44:XFD44 A48:XFD48 A52:XFD52 A56:XFD56 A60:XFD60 A64:XFD64 A68:XFD68 A72:XFD72 A76:XFD76 A80:XFD80 A88:XFD88 A92:XFD92 A96:XFD96 A100:XFD100 A104:XFD104 A108:XFD108 A112:XFD1048576">
    <cfRule type="cellIs" priority="3" operator="lessThanOrEqual">
      <formula>0.05</formula>
    </cfRule>
  </conditionalFormatting>
  <conditionalFormatting sqref="F8 M8 T8 AA8 AH8 AO8 F12 M12 T12 AA12 AH12 AO12 F16 M16 T16 AA16 AH16 AO16 F20 M20 T20 AA20 AH20 AO20 F24 M24 T24 AA24 AH24 AO24 F28 M28 T28 AA28 AH28 AO28 F32 M32 T32 AA32 AH32 AO32 F36 M36 T36 AA36 AH36 AO36 F40 M40 T40 AA40 AH40 AO40 F44 M44 T44 AA44 AH44 AO44 F48 M48 T48 AA48 AH48 AO48 F52 M52 T52 AA52 AH52 AO52 F56 M56 T56 AA56 AH56 AO56 F60 M60 T60 AA60 AH60 AO60 F64 M64 T64 AA64 AH64 AO64 F68 M68 T68 AA68 AH68 AO68 F72 M72 T72 AA72 AH72 AO72 F76 M76 T76 AA76 AH76 AO76 F80 M80 T80 AA80 AH80 AO80 F88 M88 T88 AA88 AH88 AO88 F92 M92 T92 AA92 AH92 AO92 F96 M96 T96 AA96 AH96 AO96 F100 M100 T100 AA100 AH100 AO100 F104 M104 T104 AA104 AH104 AO104 F108 M108 T108 AA108 AH108 AO108 F112 M112 T112 AA112 AH112 AO112">
    <cfRule type="cellIs" dxfId="7" priority="2" operator="lessThan">
      <formula>0.05</formula>
    </cfRule>
  </conditionalFormatting>
  <conditionalFormatting sqref="AV8 AV12 AV16 AV20 AV24 AV28 AV32 AV36 AV40 AV44 AV48 AV52 AV56 AV60 AV64 AV68 AV72 AV76 AV80 AV88 AV92 AV96 AV100 AV104 AV108 AV112">
    <cfRule type="cellIs" dxfId="6"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159165-F12C-4314-BA3C-1C8BB0CCCEFA}">
  <dimension ref="A1:AV100"/>
  <sheetViews>
    <sheetView zoomScale="40" zoomScaleNormal="40" workbookViewId="0">
      <selection activeCell="AG21" sqref="AG21"/>
    </sheetView>
  </sheetViews>
  <sheetFormatPr defaultRowHeight="13.8" x14ac:dyDescent="0.25"/>
  <cols>
    <col min="1" max="1" width="10.33203125" customWidth="1"/>
    <col min="2" max="2" width="9.21875" customWidth="1"/>
    <col min="3" max="3" width="9.5546875" customWidth="1"/>
    <col min="7" max="7" width="2.44140625" customWidth="1"/>
    <col min="14" max="14" width="2.21875" customWidth="1"/>
    <col min="21" max="21" width="2.33203125" customWidth="1"/>
    <col min="28" max="28" width="2.109375" customWidth="1"/>
    <col min="35" max="35" width="2.33203125" customWidth="1"/>
    <col min="42" max="42" width="2.21875" customWidth="1"/>
  </cols>
  <sheetData>
    <row r="1" spans="1:48" x14ac:dyDescent="0.25">
      <c r="A1" s="9" t="s">
        <v>52</v>
      </c>
      <c r="B1" s="9"/>
      <c r="C1" s="9"/>
      <c r="D1" s="9"/>
      <c r="E1" s="9"/>
      <c r="F1" s="9"/>
      <c r="G1" s="9"/>
      <c r="H1" s="9"/>
      <c r="I1" s="9"/>
      <c r="J1" s="9"/>
      <c r="K1" s="9"/>
      <c r="L1" s="9"/>
      <c r="M1" s="9"/>
      <c r="N1" s="9"/>
      <c r="O1" s="9"/>
      <c r="P1" s="9"/>
    </row>
    <row r="2" spans="1:48" x14ac:dyDescent="0.25">
      <c r="A2" s="9"/>
      <c r="B2" s="9"/>
      <c r="C2" s="9"/>
      <c r="D2" s="9"/>
      <c r="E2" s="9"/>
      <c r="F2" s="9"/>
      <c r="G2" s="9"/>
      <c r="H2" s="9"/>
      <c r="I2" s="9"/>
      <c r="J2" s="9"/>
      <c r="K2" s="9"/>
      <c r="L2" s="9"/>
      <c r="M2" s="9"/>
      <c r="N2" s="9"/>
      <c r="O2" s="9"/>
      <c r="P2" s="9"/>
    </row>
    <row r="3" spans="1:48" x14ac:dyDescent="0.25">
      <c r="A3" s="10" t="s">
        <v>36</v>
      </c>
      <c r="B3" s="12" t="s">
        <v>46</v>
      </c>
      <c r="C3" s="12"/>
      <c r="D3" s="12"/>
      <c r="E3" s="12"/>
      <c r="F3" s="12"/>
      <c r="H3" s="10" t="s">
        <v>36</v>
      </c>
      <c r="I3" s="12" t="s">
        <v>47</v>
      </c>
      <c r="J3" s="12"/>
      <c r="K3" s="12"/>
      <c r="L3" s="12"/>
      <c r="M3" s="12"/>
      <c r="O3" s="10" t="s">
        <v>36</v>
      </c>
      <c r="P3" s="12" t="s">
        <v>48</v>
      </c>
      <c r="Q3" s="12"/>
      <c r="R3" s="12"/>
      <c r="S3" s="12"/>
      <c r="T3" s="12"/>
      <c r="V3" s="10" t="s">
        <v>36</v>
      </c>
      <c r="W3" s="12" t="s">
        <v>49</v>
      </c>
      <c r="X3" s="12"/>
      <c r="Y3" s="12"/>
      <c r="Z3" s="12"/>
      <c r="AA3" s="12"/>
      <c r="AC3" s="10" t="s">
        <v>36</v>
      </c>
      <c r="AD3" s="12" t="s">
        <v>50</v>
      </c>
      <c r="AE3" s="12"/>
      <c r="AF3" s="12"/>
      <c r="AG3" s="12"/>
      <c r="AH3" s="12"/>
      <c r="AJ3" s="10" t="s">
        <v>36</v>
      </c>
      <c r="AK3" s="12" t="s">
        <v>51</v>
      </c>
      <c r="AL3" s="12"/>
      <c r="AM3" s="12"/>
      <c r="AN3" s="12"/>
      <c r="AO3" s="12"/>
      <c r="AQ3" s="10" t="s">
        <v>36</v>
      </c>
      <c r="AR3" s="12" t="s">
        <v>44</v>
      </c>
      <c r="AS3" s="12"/>
      <c r="AT3" s="12"/>
      <c r="AU3" s="12"/>
      <c r="AV3" s="12"/>
    </row>
    <row r="4" spans="1:48" x14ac:dyDescent="0.25">
      <c r="A4" s="11"/>
      <c r="B4" s="3" t="s">
        <v>37</v>
      </c>
      <c r="C4" s="3" t="s">
        <v>42</v>
      </c>
      <c r="D4" s="3" t="s">
        <v>0</v>
      </c>
      <c r="E4" s="3" t="s">
        <v>1</v>
      </c>
      <c r="F4" s="3" t="s">
        <v>2</v>
      </c>
      <c r="H4" s="11"/>
      <c r="I4" s="3" t="s">
        <v>37</v>
      </c>
      <c r="J4" s="3" t="s">
        <v>42</v>
      </c>
      <c r="K4" s="3" t="s">
        <v>0</v>
      </c>
      <c r="L4" s="3" t="s">
        <v>1</v>
      </c>
      <c r="M4" s="3" t="s">
        <v>2</v>
      </c>
      <c r="O4" s="11"/>
      <c r="P4" s="3" t="s">
        <v>37</v>
      </c>
      <c r="Q4" s="3" t="s">
        <v>42</v>
      </c>
      <c r="R4" s="3" t="s">
        <v>0</v>
      </c>
      <c r="S4" s="3" t="s">
        <v>1</v>
      </c>
      <c r="T4" s="3" t="s">
        <v>2</v>
      </c>
      <c r="V4" s="11"/>
      <c r="W4" s="3" t="s">
        <v>37</v>
      </c>
      <c r="X4" s="3" t="s">
        <v>42</v>
      </c>
      <c r="Y4" s="3" t="s">
        <v>0</v>
      </c>
      <c r="Z4" s="3" t="s">
        <v>1</v>
      </c>
      <c r="AA4" s="3" t="s">
        <v>2</v>
      </c>
      <c r="AC4" s="11"/>
      <c r="AD4" s="3" t="s">
        <v>37</v>
      </c>
      <c r="AE4" s="3" t="s">
        <v>42</v>
      </c>
      <c r="AF4" s="3" t="s">
        <v>0</v>
      </c>
      <c r="AG4" s="3" t="s">
        <v>1</v>
      </c>
      <c r="AH4" s="3" t="s">
        <v>2</v>
      </c>
      <c r="AJ4" s="11"/>
      <c r="AK4" s="3" t="s">
        <v>37</v>
      </c>
      <c r="AL4" s="3" t="s">
        <v>42</v>
      </c>
      <c r="AM4" s="3" t="s">
        <v>0</v>
      </c>
      <c r="AN4" s="3" t="s">
        <v>1</v>
      </c>
      <c r="AO4" s="3" t="s">
        <v>2</v>
      </c>
      <c r="AQ4" s="11"/>
      <c r="AR4" s="3" t="s">
        <v>37</v>
      </c>
      <c r="AS4" s="3" t="s">
        <v>42</v>
      </c>
      <c r="AT4" s="3" t="s">
        <v>0</v>
      </c>
      <c r="AU4" s="3" t="s">
        <v>1</v>
      </c>
      <c r="AV4" s="3" t="s">
        <v>2</v>
      </c>
    </row>
    <row r="5" spans="1:48" x14ac:dyDescent="0.25">
      <c r="A5" s="1" t="s">
        <v>3</v>
      </c>
      <c r="B5" s="1" t="s">
        <v>4</v>
      </c>
      <c r="C5" s="1">
        <v>1.01259909607448</v>
      </c>
      <c r="D5" s="1">
        <v>0.96968481832400999</v>
      </c>
      <c r="E5" s="1">
        <v>1.0574125839600801</v>
      </c>
      <c r="F5" s="1">
        <v>0.57093677081180505</v>
      </c>
      <c r="H5" s="1" t="s">
        <v>3</v>
      </c>
      <c r="I5" s="1" t="s">
        <v>4</v>
      </c>
      <c r="J5" s="1">
        <v>1.00982576475498</v>
      </c>
      <c r="K5" s="1">
        <v>0.967900565989954</v>
      </c>
      <c r="L5" s="1">
        <v>1.05356697887659</v>
      </c>
      <c r="M5" s="1">
        <v>0.65130866842633495</v>
      </c>
      <c r="O5" s="1" t="s">
        <v>3</v>
      </c>
      <c r="P5" s="1" t="s">
        <v>4</v>
      </c>
      <c r="Q5" s="1">
        <v>1.01253810078484</v>
      </c>
      <c r="R5" s="1">
        <v>0.97062274723346798</v>
      </c>
      <c r="S5" s="1">
        <v>1.05626352613635</v>
      </c>
      <c r="T5" s="1">
        <v>0.56350340415372702</v>
      </c>
      <c r="V5" s="1" t="s">
        <v>3</v>
      </c>
      <c r="W5" s="1" t="s">
        <v>4</v>
      </c>
      <c r="X5" s="1">
        <v>1.0082642892235301</v>
      </c>
      <c r="Y5" s="1">
        <v>0.96793201354056702</v>
      </c>
      <c r="Z5" s="1">
        <v>1.0502771503598201</v>
      </c>
      <c r="AA5" s="1">
        <v>0.69273874101446697</v>
      </c>
      <c r="AC5" s="1" t="s">
        <v>3</v>
      </c>
      <c r="AD5" s="1" t="s">
        <v>4</v>
      </c>
      <c r="AE5" s="1">
        <v>1.00789035755894</v>
      </c>
      <c r="AF5" s="1">
        <v>0.966454012544539</v>
      </c>
      <c r="AG5" s="1">
        <v>1.0511032699690701</v>
      </c>
      <c r="AH5" s="1">
        <v>0.71367029788385195</v>
      </c>
      <c r="AJ5" s="1" t="s">
        <v>3</v>
      </c>
      <c r="AK5" s="1" t="s">
        <v>4</v>
      </c>
      <c r="AL5" s="1">
        <v>1.0151089958062101</v>
      </c>
      <c r="AM5" s="1">
        <v>0.97462717499249196</v>
      </c>
      <c r="AN5" s="1">
        <v>1.0572722573374</v>
      </c>
      <c r="AO5" s="1">
        <v>0.470159943772129</v>
      </c>
      <c r="AQ5" s="1" t="s">
        <v>3</v>
      </c>
      <c r="AR5" s="1" t="s">
        <v>4</v>
      </c>
      <c r="AS5" s="1">
        <v>1.0054925881350201</v>
      </c>
      <c r="AT5" s="1">
        <v>0.96549766838809603</v>
      </c>
      <c r="AU5" s="1">
        <v>1.0471442634163599</v>
      </c>
      <c r="AV5" s="1">
        <v>0.79139489809762698</v>
      </c>
    </row>
    <row r="6" spans="1:48" x14ac:dyDescent="0.25">
      <c r="A6" s="1" t="s">
        <v>5</v>
      </c>
      <c r="B6" s="1" t="s">
        <v>4</v>
      </c>
      <c r="C6" s="1">
        <v>0.73728234422431704</v>
      </c>
      <c r="D6" s="1">
        <v>0.20892691164497099</v>
      </c>
      <c r="E6" s="1">
        <v>2.6017962493439799</v>
      </c>
      <c r="F6" s="1">
        <v>0.63569287160402799</v>
      </c>
      <c r="H6" s="1" t="s">
        <v>5</v>
      </c>
      <c r="I6" s="1" t="s">
        <v>4</v>
      </c>
      <c r="J6" s="1">
        <v>0.69351964522352205</v>
      </c>
      <c r="K6" s="1">
        <v>0.195745961353325</v>
      </c>
      <c r="L6" s="1">
        <v>2.45711071117733</v>
      </c>
      <c r="M6" s="1">
        <v>0.570678820890822</v>
      </c>
      <c r="O6" s="1" t="s">
        <v>5</v>
      </c>
      <c r="P6" s="1" t="s">
        <v>4</v>
      </c>
      <c r="Q6" s="1">
        <v>0.59363028667390205</v>
      </c>
      <c r="R6" s="1">
        <v>0.15799148203557001</v>
      </c>
      <c r="S6" s="1">
        <v>2.23048048360734</v>
      </c>
      <c r="T6" s="1">
        <v>0.44002048506670199</v>
      </c>
      <c r="V6" s="1" t="s">
        <v>5</v>
      </c>
      <c r="W6" s="1" t="s">
        <v>4</v>
      </c>
      <c r="X6" s="1">
        <v>0.75437580223888501</v>
      </c>
      <c r="Y6" s="1">
        <v>0.21043827680421201</v>
      </c>
      <c r="Z6" s="1">
        <v>2.7042744297560799</v>
      </c>
      <c r="AA6" s="1">
        <v>0.66522295779670204</v>
      </c>
      <c r="AC6" s="1" t="s">
        <v>5</v>
      </c>
      <c r="AD6" s="1" t="s">
        <v>4</v>
      </c>
      <c r="AE6" s="1">
        <v>0.702072097729184</v>
      </c>
      <c r="AF6" s="1">
        <v>0.20204199052418001</v>
      </c>
      <c r="AG6" s="1">
        <v>2.43961777020241</v>
      </c>
      <c r="AH6" s="1">
        <v>0.57780193672985702</v>
      </c>
      <c r="AJ6" s="1" t="s">
        <v>5</v>
      </c>
      <c r="AK6" s="1" t="s">
        <v>4</v>
      </c>
      <c r="AL6" s="1">
        <v>0.61459950823648701</v>
      </c>
      <c r="AM6" s="1">
        <v>0.16942952889128199</v>
      </c>
      <c r="AN6" s="1">
        <v>2.2294375602431802</v>
      </c>
      <c r="AO6" s="1">
        <v>0.45903399355024199</v>
      </c>
      <c r="AQ6" s="1" t="s">
        <v>5</v>
      </c>
      <c r="AR6" s="1" t="s">
        <v>4</v>
      </c>
      <c r="AS6" s="1">
        <v>0.81436897344955606</v>
      </c>
      <c r="AT6" s="1">
        <v>0.22526358106692501</v>
      </c>
      <c r="AU6" s="1">
        <v>2.9440925238609701</v>
      </c>
      <c r="AV6" s="1">
        <v>0.75415484035783198</v>
      </c>
    </row>
    <row r="7" spans="1:48" x14ac:dyDescent="0.25">
      <c r="A7" s="1" t="s">
        <v>6</v>
      </c>
      <c r="B7" s="1" t="s">
        <v>4</v>
      </c>
      <c r="C7" s="1">
        <v>2.20852334622638</v>
      </c>
      <c r="D7" s="1">
        <v>0.72226566931073799</v>
      </c>
      <c r="E7" s="1">
        <v>6.75315964481835</v>
      </c>
      <c r="F7" s="2">
        <v>0.164707532275084</v>
      </c>
      <c r="H7" s="1" t="s">
        <v>6</v>
      </c>
      <c r="I7" s="1" t="s">
        <v>4</v>
      </c>
      <c r="J7" s="1">
        <v>2.4010985424629498</v>
      </c>
      <c r="K7" s="1">
        <v>0.80535355807708997</v>
      </c>
      <c r="L7" s="1">
        <v>7.1586872036465703</v>
      </c>
      <c r="M7" s="2">
        <v>0.116050170642696</v>
      </c>
      <c r="O7" s="1" t="s">
        <v>6</v>
      </c>
      <c r="P7" s="1" t="s">
        <v>4</v>
      </c>
      <c r="Q7" s="1">
        <v>1.46348534805094</v>
      </c>
      <c r="R7" s="1">
        <v>0.52268151561792897</v>
      </c>
      <c r="S7" s="1">
        <v>4.0976948676436402</v>
      </c>
      <c r="T7" s="2">
        <v>0.468492341489888</v>
      </c>
      <c r="V7" s="1" t="s">
        <v>6</v>
      </c>
      <c r="W7" s="1" t="s">
        <v>4</v>
      </c>
      <c r="X7" s="1">
        <v>2.7930965311517699</v>
      </c>
      <c r="Y7" s="1">
        <v>1.03652471057573</v>
      </c>
      <c r="Z7" s="1">
        <v>7.52648552681275</v>
      </c>
      <c r="AA7" s="2">
        <v>4.2265806282151402E-2</v>
      </c>
      <c r="AC7" s="1" t="s">
        <v>6</v>
      </c>
      <c r="AD7" s="1" t="s">
        <v>4</v>
      </c>
      <c r="AE7" s="1">
        <v>2.2465705254220798</v>
      </c>
      <c r="AF7" s="1">
        <v>0.89936593089855499</v>
      </c>
      <c r="AG7" s="1">
        <v>5.6118193410470001</v>
      </c>
      <c r="AH7" s="2">
        <v>8.3116132626620196E-2</v>
      </c>
      <c r="AJ7" s="1" t="s">
        <v>6</v>
      </c>
      <c r="AK7" s="1" t="s">
        <v>4</v>
      </c>
      <c r="AL7" s="1">
        <v>3.3999709073013502</v>
      </c>
      <c r="AM7" s="1">
        <v>1.1013309245304701</v>
      </c>
      <c r="AN7" s="1">
        <v>10.496211368462101</v>
      </c>
      <c r="AO7" s="2">
        <v>3.3355010072314603E-2</v>
      </c>
      <c r="AQ7" s="1" t="s">
        <v>6</v>
      </c>
      <c r="AR7" s="1" t="s">
        <v>4</v>
      </c>
      <c r="AS7" s="1">
        <v>3.0966276391085499</v>
      </c>
      <c r="AT7" s="1">
        <v>1.05489336402913</v>
      </c>
      <c r="AU7" s="1">
        <v>9.0901157048383396</v>
      </c>
      <c r="AV7" s="2">
        <v>3.9664409108186E-2</v>
      </c>
    </row>
    <row r="8" spans="1:48" x14ac:dyDescent="0.25">
      <c r="A8" s="1" t="s">
        <v>46</v>
      </c>
      <c r="B8" s="1" t="s">
        <v>4</v>
      </c>
      <c r="C8" s="1">
        <v>2.0417824561655</v>
      </c>
      <c r="D8" s="1">
        <v>0.42359390343438302</v>
      </c>
      <c r="E8" s="1">
        <v>9.8416798837403299</v>
      </c>
      <c r="F8" s="1">
        <v>0.37371418879446899</v>
      </c>
      <c r="H8" s="1" t="s">
        <v>47</v>
      </c>
      <c r="I8" s="1" t="s">
        <v>4</v>
      </c>
      <c r="J8" s="1">
        <v>1.4546097594532299</v>
      </c>
      <c r="K8" s="1">
        <v>0.51738201108206305</v>
      </c>
      <c r="L8" s="1">
        <v>4.0896078854217697</v>
      </c>
      <c r="M8" s="1">
        <v>0.47738193444016003</v>
      </c>
      <c r="O8" s="1" t="s">
        <v>48</v>
      </c>
      <c r="P8" s="1" t="s">
        <v>4</v>
      </c>
      <c r="Q8" s="1">
        <v>83.445506574675306</v>
      </c>
      <c r="R8" s="1">
        <v>3.11043862765914</v>
      </c>
      <c r="S8" s="1">
        <v>2238.6400765426802</v>
      </c>
      <c r="T8" s="1">
        <v>8.3865465873402094E-3</v>
      </c>
      <c r="V8" s="1" t="s">
        <v>49</v>
      </c>
      <c r="W8" s="1" t="s">
        <v>4</v>
      </c>
      <c r="X8" s="1">
        <v>0.61008335485915399</v>
      </c>
      <c r="Y8" s="1">
        <v>0.20913444301408099</v>
      </c>
      <c r="Z8" s="1">
        <v>1.77972453753655</v>
      </c>
      <c r="AA8" s="1">
        <v>0.36565066232964999</v>
      </c>
      <c r="AC8" s="1" t="s">
        <v>50</v>
      </c>
      <c r="AD8" s="1" t="s">
        <v>4</v>
      </c>
      <c r="AE8" s="1">
        <v>3.1173164510753502</v>
      </c>
      <c r="AF8" s="1">
        <v>1.0809012678733101</v>
      </c>
      <c r="AG8" s="1">
        <v>8.9903325539293792</v>
      </c>
      <c r="AH8" s="1">
        <v>3.5385356495044297E-2</v>
      </c>
      <c r="AJ8" s="1" t="s">
        <v>51</v>
      </c>
      <c r="AK8" s="1" t="s">
        <v>4</v>
      </c>
      <c r="AL8" s="1">
        <v>67.387605692836999</v>
      </c>
      <c r="AM8" s="1">
        <v>4.3237489028078304</v>
      </c>
      <c r="AN8" s="1">
        <v>1050.2666790072601</v>
      </c>
      <c r="AO8" s="1">
        <v>2.6570627218103901E-3</v>
      </c>
      <c r="AQ8" s="1" t="s">
        <v>43</v>
      </c>
      <c r="AR8" s="1" t="s">
        <v>4</v>
      </c>
      <c r="AS8" s="1">
        <v>0.55037485997797897</v>
      </c>
      <c r="AT8" s="1">
        <v>8.9281110847719503E-2</v>
      </c>
      <c r="AU8" s="1">
        <v>3.39279477618101</v>
      </c>
      <c r="AV8" s="1">
        <v>0.51989986343029204</v>
      </c>
    </row>
    <row r="9" spans="1:48" x14ac:dyDescent="0.25">
      <c r="A9" s="4" t="s">
        <v>3</v>
      </c>
      <c r="B9" s="4" t="s">
        <v>7</v>
      </c>
      <c r="C9" s="4">
        <v>0.98341414513972403</v>
      </c>
      <c r="D9" s="4">
        <v>0.95162685867229801</v>
      </c>
      <c r="E9" s="4">
        <v>1.01626322549385</v>
      </c>
      <c r="F9" s="4">
        <v>0.31844675686065599</v>
      </c>
      <c r="H9" s="4" t="s">
        <v>3</v>
      </c>
      <c r="I9" s="4" t="s">
        <v>7</v>
      </c>
      <c r="J9" s="4">
        <v>0.98603457832340402</v>
      </c>
      <c r="K9" s="4">
        <v>0.95368245412715003</v>
      </c>
      <c r="L9" s="4">
        <v>1.0194841956479801</v>
      </c>
      <c r="M9" s="4">
        <v>0.408655463406013</v>
      </c>
      <c r="O9" s="4" t="s">
        <v>3</v>
      </c>
      <c r="P9" s="4" t="s">
        <v>7</v>
      </c>
      <c r="Q9" s="4">
        <v>0.98336474662989404</v>
      </c>
      <c r="R9" s="4">
        <v>0.95129354595683702</v>
      </c>
      <c r="S9" s="4">
        <v>1.01651717182821</v>
      </c>
      <c r="T9" s="4">
        <v>0.321395083815956</v>
      </c>
      <c r="V9" s="4" t="s">
        <v>3</v>
      </c>
      <c r="W9" s="4" t="s">
        <v>7</v>
      </c>
      <c r="X9" s="4">
        <v>0.98543427215178003</v>
      </c>
      <c r="Y9" s="4">
        <v>0.95312665512470796</v>
      </c>
      <c r="Z9" s="4">
        <v>1.01883700294191</v>
      </c>
      <c r="AA9" s="4">
        <v>0.38829470067079203</v>
      </c>
      <c r="AC9" s="4" t="s">
        <v>3</v>
      </c>
      <c r="AD9" s="4" t="s">
        <v>7</v>
      </c>
      <c r="AE9" s="4">
        <v>0.98320028405852999</v>
      </c>
      <c r="AF9" s="4">
        <v>0.951401498094678</v>
      </c>
      <c r="AG9" s="4">
        <v>1.01606188397716</v>
      </c>
      <c r="AH9" s="4">
        <v>0.31247924951781397</v>
      </c>
      <c r="AJ9" s="4" t="s">
        <v>3</v>
      </c>
      <c r="AK9" s="4" t="s">
        <v>7</v>
      </c>
      <c r="AL9" s="4">
        <v>0.98874457388257098</v>
      </c>
      <c r="AM9" s="4">
        <v>0.95716057823744005</v>
      </c>
      <c r="AN9" s="4">
        <v>1.0213707653761199</v>
      </c>
      <c r="AO9" s="4">
        <v>0.494376841895519</v>
      </c>
      <c r="AQ9" s="4" t="s">
        <v>3</v>
      </c>
      <c r="AR9" s="4" t="s">
        <v>7</v>
      </c>
      <c r="AS9" s="4">
        <v>0.98246464917885401</v>
      </c>
      <c r="AT9" s="4">
        <v>0.94933933108361201</v>
      </c>
      <c r="AU9" s="4">
        <v>1.01674580972472</v>
      </c>
      <c r="AV9" s="4">
        <v>0.31204127894721201</v>
      </c>
    </row>
    <row r="10" spans="1:48" x14ac:dyDescent="0.25">
      <c r="A10" s="4" t="s">
        <v>5</v>
      </c>
      <c r="B10" s="4" t="s">
        <v>7</v>
      </c>
      <c r="C10" s="4">
        <v>0.808008088209904</v>
      </c>
      <c r="D10" s="4">
        <v>0.36625290170199798</v>
      </c>
      <c r="E10" s="4">
        <v>1.7825853872519899</v>
      </c>
      <c r="F10" s="4">
        <v>0.59745330393471696</v>
      </c>
      <c r="H10" s="4" t="s">
        <v>5</v>
      </c>
      <c r="I10" s="4" t="s">
        <v>7</v>
      </c>
      <c r="J10" s="4">
        <v>0.81719890215783697</v>
      </c>
      <c r="K10" s="4">
        <v>0.37125614546096403</v>
      </c>
      <c r="L10" s="4">
        <v>1.79879593604785</v>
      </c>
      <c r="M10" s="4">
        <v>0.616032909113023</v>
      </c>
      <c r="O10" s="4" t="s">
        <v>5</v>
      </c>
      <c r="P10" s="4" t="s">
        <v>7</v>
      </c>
      <c r="Q10" s="4">
        <v>0.815554168485494</v>
      </c>
      <c r="R10" s="4">
        <v>0.37018896819754299</v>
      </c>
      <c r="S10" s="4">
        <v>1.7967272362885101</v>
      </c>
      <c r="T10" s="4">
        <v>0.612904837380298</v>
      </c>
      <c r="V10" s="4" t="s">
        <v>5</v>
      </c>
      <c r="W10" s="4" t="s">
        <v>7</v>
      </c>
      <c r="X10" s="4">
        <v>0.81901474317365097</v>
      </c>
      <c r="Y10" s="4">
        <v>0.37279746021733501</v>
      </c>
      <c r="Z10" s="4">
        <v>1.7993286465652001</v>
      </c>
      <c r="AA10" s="4">
        <v>0.61906284924389898</v>
      </c>
      <c r="AC10" s="4" t="s">
        <v>5</v>
      </c>
      <c r="AD10" s="4" t="s">
        <v>7</v>
      </c>
      <c r="AE10" s="4">
        <v>0.81997407457584603</v>
      </c>
      <c r="AF10" s="4">
        <v>0.37226719844939299</v>
      </c>
      <c r="AG10" s="4">
        <v>1.80611530045378</v>
      </c>
      <c r="AH10" s="4">
        <v>0.62226685541570703</v>
      </c>
      <c r="AJ10" s="4" t="s">
        <v>5</v>
      </c>
      <c r="AK10" s="4" t="s">
        <v>7</v>
      </c>
      <c r="AL10" s="4">
        <v>0.75487727600410304</v>
      </c>
      <c r="AM10" s="4">
        <v>0.34203932021857397</v>
      </c>
      <c r="AN10" s="4">
        <v>1.66600641547068</v>
      </c>
      <c r="AO10" s="4">
        <v>0.48629599163223602</v>
      </c>
      <c r="AQ10" s="4" t="s">
        <v>5</v>
      </c>
      <c r="AR10" s="4" t="s">
        <v>7</v>
      </c>
      <c r="AS10" s="4">
        <v>0.82030257367362303</v>
      </c>
      <c r="AT10" s="4">
        <v>0.37133113256535299</v>
      </c>
      <c r="AU10" s="4">
        <v>1.8121193009776599</v>
      </c>
      <c r="AV10" s="4">
        <v>0.62425008048411901</v>
      </c>
    </row>
    <row r="11" spans="1:48" x14ac:dyDescent="0.25">
      <c r="A11" s="4" t="s">
        <v>6</v>
      </c>
      <c r="B11" s="4" t="s">
        <v>7</v>
      </c>
      <c r="C11" s="4">
        <v>1.4879411301018901</v>
      </c>
      <c r="D11" s="4">
        <v>0.72277360665249801</v>
      </c>
      <c r="E11" s="4">
        <v>3.06315668733785</v>
      </c>
      <c r="F11" s="5">
        <v>0.280722382030481</v>
      </c>
      <c r="H11" s="4" t="s">
        <v>6</v>
      </c>
      <c r="I11" s="4" t="s">
        <v>7</v>
      </c>
      <c r="J11" s="4">
        <v>1.45073658478973</v>
      </c>
      <c r="K11" s="4">
        <v>0.70364357466104899</v>
      </c>
      <c r="L11" s="4">
        <v>2.9910550088675198</v>
      </c>
      <c r="M11" s="5">
        <v>0.31351856951718998</v>
      </c>
      <c r="O11" s="4" t="s">
        <v>6</v>
      </c>
      <c r="P11" s="4" t="s">
        <v>7</v>
      </c>
      <c r="Q11" s="4">
        <v>1.4933395981542199</v>
      </c>
      <c r="R11" s="4">
        <v>0.72553301718677499</v>
      </c>
      <c r="S11" s="4">
        <v>3.07368941535203</v>
      </c>
      <c r="T11" s="5">
        <v>0.27623615143735297</v>
      </c>
      <c r="V11" s="4" t="s">
        <v>6</v>
      </c>
      <c r="W11" s="4" t="s">
        <v>7</v>
      </c>
      <c r="X11" s="4">
        <v>1.40297056415042</v>
      </c>
      <c r="Y11" s="4">
        <v>0.667765558335359</v>
      </c>
      <c r="Z11" s="4">
        <v>2.9476309152261502</v>
      </c>
      <c r="AA11" s="5">
        <v>0.37138439224361203</v>
      </c>
      <c r="AC11" s="4" t="s">
        <v>6</v>
      </c>
      <c r="AD11" s="4" t="s">
        <v>7</v>
      </c>
      <c r="AE11" s="4">
        <v>1.4814316401435601</v>
      </c>
      <c r="AF11" s="4">
        <v>0.71749091877337601</v>
      </c>
      <c r="AG11" s="4">
        <v>3.0587700094802499</v>
      </c>
      <c r="AH11" s="5">
        <v>0.28802959982552601</v>
      </c>
      <c r="AJ11" s="4" t="s">
        <v>6</v>
      </c>
      <c r="AK11" s="4" t="s">
        <v>7</v>
      </c>
      <c r="AL11" s="4">
        <v>1.7647724323541301</v>
      </c>
      <c r="AM11" s="4">
        <v>0.83823461291297796</v>
      </c>
      <c r="AN11" s="4">
        <v>3.71545351387253</v>
      </c>
      <c r="AO11" s="5">
        <v>0.134807181401707</v>
      </c>
      <c r="AQ11" s="4" t="s">
        <v>6</v>
      </c>
      <c r="AR11" s="4" t="s">
        <v>7</v>
      </c>
      <c r="AS11" s="4">
        <v>1.5001817087384699</v>
      </c>
      <c r="AT11" s="4">
        <v>0.72689536219753503</v>
      </c>
      <c r="AU11" s="4">
        <v>3.09610609211988</v>
      </c>
      <c r="AV11" s="5">
        <v>0.27258515504255298</v>
      </c>
    </row>
    <row r="12" spans="1:48" x14ac:dyDescent="0.25">
      <c r="A12" s="4" t="s">
        <v>46</v>
      </c>
      <c r="B12" s="4" t="s">
        <v>7</v>
      </c>
      <c r="C12" s="4">
        <v>0.84593343927874098</v>
      </c>
      <c r="D12" s="4">
        <v>0.41663737896282599</v>
      </c>
      <c r="E12" s="4">
        <v>1.7175688496106101</v>
      </c>
      <c r="F12" s="4">
        <v>0.64334141557067903</v>
      </c>
      <c r="H12" s="4" t="s">
        <v>47</v>
      </c>
      <c r="I12" s="4" t="s">
        <v>7</v>
      </c>
      <c r="J12" s="4">
        <v>0.65902579291516294</v>
      </c>
      <c r="K12" s="4">
        <v>0.27002070826594599</v>
      </c>
      <c r="L12" s="4">
        <v>1.6084506944545101</v>
      </c>
      <c r="M12" s="4">
        <v>0.35968062259186301</v>
      </c>
      <c r="O12" s="4" t="s">
        <v>48</v>
      </c>
      <c r="P12" s="4" t="s">
        <v>7</v>
      </c>
      <c r="Q12" s="4">
        <v>1.06406129840963</v>
      </c>
      <c r="R12" s="4">
        <v>0.42826216203398698</v>
      </c>
      <c r="S12" s="4">
        <v>2.6437695111699799</v>
      </c>
      <c r="T12" s="4">
        <v>0.89362419043798402</v>
      </c>
      <c r="V12" s="4" t="s">
        <v>49</v>
      </c>
      <c r="W12" s="4" t="s">
        <v>7</v>
      </c>
      <c r="X12" s="4">
        <v>1.4656364159938799</v>
      </c>
      <c r="Y12" s="4">
        <v>0.57048849951937897</v>
      </c>
      <c r="Z12" s="4">
        <v>3.7653521599420299</v>
      </c>
      <c r="AA12" s="4">
        <v>0.42713767147586001</v>
      </c>
      <c r="AC12" s="4" t="s">
        <v>50</v>
      </c>
      <c r="AD12" s="4" t="s">
        <v>7</v>
      </c>
      <c r="AE12" s="4">
        <v>0.89348614363074697</v>
      </c>
      <c r="AF12" s="4">
        <v>0.40074868262659002</v>
      </c>
      <c r="AG12" s="4">
        <v>1.99206516070822</v>
      </c>
      <c r="AH12" s="4">
        <v>0.78308064516712095</v>
      </c>
      <c r="AJ12" s="4" t="s">
        <v>51</v>
      </c>
      <c r="AK12" s="4" t="s">
        <v>7</v>
      </c>
      <c r="AL12" s="4">
        <v>3.5847765432578802</v>
      </c>
      <c r="AM12" s="4">
        <v>1.45463324456376</v>
      </c>
      <c r="AN12" s="4">
        <v>8.83427002175093</v>
      </c>
      <c r="AO12" s="4">
        <v>5.5316899053635396E-3</v>
      </c>
      <c r="AQ12" s="4" t="s">
        <v>43</v>
      </c>
      <c r="AR12" s="4" t="s">
        <v>7</v>
      </c>
      <c r="AS12" s="4">
        <v>0.91515983698316195</v>
      </c>
      <c r="AT12" s="4">
        <v>0.21846610153075299</v>
      </c>
      <c r="AU12" s="4">
        <v>3.83362691675601</v>
      </c>
      <c r="AV12" s="4">
        <v>0.90345050087147505</v>
      </c>
    </row>
    <row r="13" spans="1:48" x14ac:dyDescent="0.25">
      <c r="A13" s="1" t="s">
        <v>3</v>
      </c>
      <c r="B13" s="1" t="s">
        <v>8</v>
      </c>
      <c r="C13" s="1">
        <v>0.99385162150823203</v>
      </c>
      <c r="D13" s="1">
        <v>0.97620533324026704</v>
      </c>
      <c r="E13" s="1">
        <v>1.0118168913254999</v>
      </c>
      <c r="F13" s="2">
        <v>0.499846330397829</v>
      </c>
      <c r="H13" s="1" t="s">
        <v>3</v>
      </c>
      <c r="I13" s="1" t="s">
        <v>8</v>
      </c>
      <c r="J13" s="1">
        <v>0.99297355651824903</v>
      </c>
      <c r="K13" s="1">
        <v>0.97544509988027495</v>
      </c>
      <c r="L13" s="1">
        <v>1.01081699427833</v>
      </c>
      <c r="M13" s="2">
        <v>0.437765333787837</v>
      </c>
      <c r="O13" s="1" t="s">
        <v>3</v>
      </c>
      <c r="P13" s="1" t="s">
        <v>8</v>
      </c>
      <c r="Q13" s="1">
        <v>0.99394371036477203</v>
      </c>
      <c r="R13" s="1">
        <v>0.97636733579701496</v>
      </c>
      <c r="S13" s="1">
        <v>1.01183649140335</v>
      </c>
      <c r="T13" s="2">
        <v>0.50456480941846604</v>
      </c>
      <c r="V13" s="1" t="s">
        <v>3</v>
      </c>
      <c r="W13" s="1" t="s">
        <v>8</v>
      </c>
      <c r="X13" s="1">
        <v>0.99510784076723302</v>
      </c>
      <c r="Y13" s="1">
        <v>0.97756727410143696</v>
      </c>
      <c r="Z13" s="1">
        <v>1.0129631392035201</v>
      </c>
      <c r="AA13" s="2">
        <v>0.58886258116448498</v>
      </c>
      <c r="AC13" s="1" t="s">
        <v>3</v>
      </c>
      <c r="AD13" s="1" t="s">
        <v>8</v>
      </c>
      <c r="AE13" s="1">
        <v>0.994147522086686</v>
      </c>
      <c r="AF13" s="1">
        <v>0.97649899335426604</v>
      </c>
      <c r="AG13" s="1">
        <v>1.0121150174217699</v>
      </c>
      <c r="AH13" s="2">
        <v>0.52069518841572404</v>
      </c>
      <c r="AJ13" s="1" t="s">
        <v>3</v>
      </c>
      <c r="AK13" s="1" t="s">
        <v>8</v>
      </c>
      <c r="AL13" s="1">
        <v>0.99366105057093501</v>
      </c>
      <c r="AM13" s="1">
        <v>0.97605741036052096</v>
      </c>
      <c r="AN13" s="1">
        <v>1.0115821804549801</v>
      </c>
      <c r="AO13" s="2">
        <v>0.48562917194211802</v>
      </c>
      <c r="AQ13" s="1" t="s">
        <v>3</v>
      </c>
      <c r="AR13" s="1" t="s">
        <v>8</v>
      </c>
      <c r="AS13" s="1">
        <v>0.99437872307213304</v>
      </c>
      <c r="AT13" s="1">
        <v>0.97680453144467305</v>
      </c>
      <c r="AU13" s="1">
        <v>1.0122691010003499</v>
      </c>
      <c r="AV13" s="2">
        <v>0.53551617144223396</v>
      </c>
    </row>
    <row r="14" spans="1:48" x14ac:dyDescent="0.25">
      <c r="A14" s="1" t="s">
        <v>5</v>
      </c>
      <c r="B14" s="1" t="s">
        <v>8</v>
      </c>
      <c r="C14" s="1">
        <v>2.3608820573579499E-7</v>
      </c>
      <c r="D14" s="1">
        <v>0</v>
      </c>
      <c r="E14" s="1" t="s">
        <v>30</v>
      </c>
      <c r="F14" s="1">
        <v>0.99390329834579905</v>
      </c>
      <c r="H14" s="1" t="s">
        <v>5</v>
      </c>
      <c r="I14" s="1" t="s">
        <v>8</v>
      </c>
      <c r="J14" s="1">
        <v>2.3727580974226199E-7</v>
      </c>
      <c r="K14" s="1">
        <v>0</v>
      </c>
      <c r="L14" s="1" t="s">
        <v>30</v>
      </c>
      <c r="M14" s="1">
        <v>0.993985508831979</v>
      </c>
      <c r="O14" s="1" t="s">
        <v>5</v>
      </c>
      <c r="P14" s="1" t="s">
        <v>8</v>
      </c>
      <c r="Q14" s="1">
        <v>2.3588747905037701E-7</v>
      </c>
      <c r="R14" s="1">
        <v>0</v>
      </c>
      <c r="S14" s="1" t="s">
        <v>30</v>
      </c>
      <c r="T14" s="1">
        <v>0.99390061073596703</v>
      </c>
      <c r="V14" s="1" t="s">
        <v>5</v>
      </c>
      <c r="W14" s="1" t="s">
        <v>8</v>
      </c>
      <c r="X14" s="1">
        <v>2.36407158470489E-7</v>
      </c>
      <c r="Y14" s="1">
        <v>0</v>
      </c>
      <c r="Z14" s="1" t="s">
        <v>30</v>
      </c>
      <c r="AA14" s="1">
        <v>0.99380027302265606</v>
      </c>
      <c r="AC14" s="1" t="s">
        <v>5</v>
      </c>
      <c r="AD14" s="1" t="s">
        <v>8</v>
      </c>
      <c r="AE14" s="1">
        <v>2.4082309430476098E-7</v>
      </c>
      <c r="AF14" s="1">
        <v>0</v>
      </c>
      <c r="AG14" s="1" t="s">
        <v>30</v>
      </c>
      <c r="AH14" s="1">
        <v>0.99390686296838104</v>
      </c>
      <c r="AJ14" s="1" t="s">
        <v>5</v>
      </c>
      <c r="AK14" s="1" t="s">
        <v>8</v>
      </c>
      <c r="AL14" s="1">
        <v>2.3249085826129E-7</v>
      </c>
      <c r="AM14" s="1">
        <v>0</v>
      </c>
      <c r="AN14" s="1" t="s">
        <v>30</v>
      </c>
      <c r="AO14" s="1">
        <v>0.99389336281871599</v>
      </c>
      <c r="AQ14" s="1" t="s">
        <v>5</v>
      </c>
      <c r="AR14" s="1" t="s">
        <v>8</v>
      </c>
      <c r="AS14" s="1">
        <v>2.41190197191981E-7</v>
      </c>
      <c r="AT14" s="1">
        <v>0</v>
      </c>
      <c r="AU14" s="1" t="s">
        <v>30</v>
      </c>
      <c r="AV14" s="1">
        <v>0.99388997497823695</v>
      </c>
    </row>
    <row r="15" spans="1:48" x14ac:dyDescent="0.25">
      <c r="A15" s="1" t="s">
        <v>6</v>
      </c>
      <c r="B15" s="1" t="s">
        <v>8</v>
      </c>
      <c r="C15" s="1">
        <v>2.4055876883809399</v>
      </c>
      <c r="D15" s="1">
        <v>1.6704098511295999</v>
      </c>
      <c r="E15" s="1">
        <v>3.4643306985867199</v>
      </c>
      <c r="F15" s="2">
        <v>2.3923090414581301E-6</v>
      </c>
      <c r="H15" s="1" t="s">
        <v>6</v>
      </c>
      <c r="I15" s="1" t="s">
        <v>8</v>
      </c>
      <c r="J15" s="1">
        <v>2.4094590994903702</v>
      </c>
      <c r="K15" s="1">
        <v>1.6745528955825799</v>
      </c>
      <c r="L15" s="1">
        <v>3.4668914714080801</v>
      </c>
      <c r="M15" s="2">
        <v>2.1687415471841701E-6</v>
      </c>
      <c r="O15" s="1" t="s">
        <v>6</v>
      </c>
      <c r="P15" s="1" t="s">
        <v>8</v>
      </c>
      <c r="Q15" s="1">
        <v>2.4027183593707102</v>
      </c>
      <c r="R15" s="1">
        <v>1.66951929896672</v>
      </c>
      <c r="S15" s="1">
        <v>3.45791481298243</v>
      </c>
      <c r="T15" s="2">
        <v>2.36740974862088E-6</v>
      </c>
      <c r="V15" s="1" t="s">
        <v>6</v>
      </c>
      <c r="W15" s="1" t="s">
        <v>8</v>
      </c>
      <c r="X15" s="1">
        <v>2.4356153567233298</v>
      </c>
      <c r="Y15" s="1">
        <v>1.68947708597261</v>
      </c>
      <c r="Z15" s="1">
        <v>3.5112770780737801</v>
      </c>
      <c r="AA15" s="2">
        <v>1.8425978550552099E-6</v>
      </c>
      <c r="AC15" s="1" t="s">
        <v>6</v>
      </c>
      <c r="AD15" s="1" t="s">
        <v>8</v>
      </c>
      <c r="AE15" s="1">
        <v>2.4109027811827799</v>
      </c>
      <c r="AF15" s="1">
        <v>1.67316483440062</v>
      </c>
      <c r="AG15" s="1">
        <v>3.4739268366210001</v>
      </c>
      <c r="AH15" s="2">
        <v>2.3385700650966601E-6</v>
      </c>
      <c r="AJ15" s="1" t="s">
        <v>6</v>
      </c>
      <c r="AK15" s="1" t="s">
        <v>8</v>
      </c>
      <c r="AL15" s="1">
        <v>2.41662836342313</v>
      </c>
      <c r="AM15" s="1">
        <v>1.67858305483425</v>
      </c>
      <c r="AN15" s="1">
        <v>3.4791800322789701</v>
      </c>
      <c r="AO15" s="2">
        <v>2.0785345086183001E-6</v>
      </c>
      <c r="AQ15" s="1" t="s">
        <v>6</v>
      </c>
      <c r="AR15" s="1" t="s">
        <v>8</v>
      </c>
      <c r="AS15" s="1">
        <v>2.4156239578629202</v>
      </c>
      <c r="AT15" s="1">
        <v>1.6766360199713699</v>
      </c>
      <c r="AU15" s="1">
        <v>3.48032550672565</v>
      </c>
      <c r="AV15" s="2">
        <v>2.20438385022796E-6</v>
      </c>
    </row>
    <row r="16" spans="1:48" x14ac:dyDescent="0.25">
      <c r="A16" s="1" t="s">
        <v>46</v>
      </c>
      <c r="B16" s="1" t="s">
        <v>8</v>
      </c>
      <c r="C16" s="1">
        <v>1.0282130166601999</v>
      </c>
      <c r="D16" s="1">
        <v>0.62686376301411995</v>
      </c>
      <c r="E16" s="1">
        <v>1.6865259566864801</v>
      </c>
      <c r="F16" s="1">
        <v>0.912253118698517</v>
      </c>
      <c r="H16" s="1" t="s">
        <v>47</v>
      </c>
      <c r="I16" s="1" t="s">
        <v>8</v>
      </c>
      <c r="J16" s="1">
        <v>1.5034711662184601</v>
      </c>
      <c r="K16" s="1">
        <v>0.88394678123943304</v>
      </c>
      <c r="L16" s="1">
        <v>2.5571964236136799</v>
      </c>
      <c r="M16" s="1">
        <v>0.13238739302615701</v>
      </c>
      <c r="O16" s="1" t="s">
        <v>48</v>
      </c>
      <c r="P16" s="1" t="s">
        <v>8</v>
      </c>
      <c r="Q16" s="1">
        <v>1.0016226692991499</v>
      </c>
      <c r="R16" s="1">
        <v>0.51952294776819197</v>
      </c>
      <c r="S16" s="1">
        <v>1.93109462433525</v>
      </c>
      <c r="T16" s="1">
        <v>0.99613764357451295</v>
      </c>
      <c r="V16" s="1" t="s">
        <v>49</v>
      </c>
      <c r="W16" s="1" t="s">
        <v>8</v>
      </c>
      <c r="X16" s="1">
        <v>0.65848611900023302</v>
      </c>
      <c r="Y16" s="1">
        <v>0.394471241807482</v>
      </c>
      <c r="Z16" s="1">
        <v>1.0992029911463199</v>
      </c>
      <c r="AA16" s="1">
        <v>0.11000587831894</v>
      </c>
      <c r="AC16" s="1" t="s">
        <v>50</v>
      </c>
      <c r="AD16" s="1" t="s">
        <v>8</v>
      </c>
      <c r="AE16" s="1">
        <v>1.0708940198424901</v>
      </c>
      <c r="AF16" s="1">
        <v>0.62505344222607795</v>
      </c>
      <c r="AG16" s="1">
        <v>1.8347455181594201</v>
      </c>
      <c r="AH16" s="1">
        <v>0.80310094338706495</v>
      </c>
      <c r="AJ16" s="1" t="s">
        <v>51</v>
      </c>
      <c r="AK16" s="1" t="s">
        <v>8</v>
      </c>
      <c r="AL16" s="1">
        <v>0.81348647078820502</v>
      </c>
      <c r="AM16" s="1">
        <v>0.415538921914891</v>
      </c>
      <c r="AN16" s="1">
        <v>1.5925349064918399</v>
      </c>
      <c r="AO16" s="1">
        <v>0.54698371992472605</v>
      </c>
      <c r="AQ16" s="1" t="s">
        <v>43</v>
      </c>
      <c r="AR16" s="1" t="s">
        <v>8</v>
      </c>
      <c r="AS16" s="1">
        <v>0.74946781171835697</v>
      </c>
      <c r="AT16" s="1">
        <v>0.32988099795875497</v>
      </c>
      <c r="AU16" s="1">
        <v>1.7027413045238</v>
      </c>
      <c r="AV16" s="1">
        <v>0.49095922040193102</v>
      </c>
    </row>
    <row r="17" spans="1:48" x14ac:dyDescent="0.25">
      <c r="A17" s="4" t="s">
        <v>3</v>
      </c>
      <c r="B17" s="4" t="s">
        <v>9</v>
      </c>
      <c r="C17" s="4">
        <v>1.0100872874907201</v>
      </c>
      <c r="D17" s="4">
        <v>0.979883554324538</v>
      </c>
      <c r="E17" s="4">
        <v>1.04122201443994</v>
      </c>
      <c r="F17" s="4">
        <v>0.51699561631791202</v>
      </c>
      <c r="H17" s="4" t="s">
        <v>3</v>
      </c>
      <c r="I17" s="4" t="s">
        <v>9</v>
      </c>
      <c r="J17" s="4">
        <v>1.0085052806196999</v>
      </c>
      <c r="K17" s="4">
        <v>0.97799675304476397</v>
      </c>
      <c r="L17" s="4">
        <v>1.0399655191813</v>
      </c>
      <c r="M17" s="4">
        <v>0.58893439126606795</v>
      </c>
      <c r="O17" s="4" t="s">
        <v>3</v>
      </c>
      <c r="P17" s="4" t="s">
        <v>9</v>
      </c>
      <c r="Q17" s="4">
        <v>1.0094207096922501</v>
      </c>
      <c r="R17" s="4">
        <v>0.97924244834038199</v>
      </c>
      <c r="S17" s="4">
        <v>1.0405290037032999</v>
      </c>
      <c r="T17" s="4">
        <v>0.54486206380223301</v>
      </c>
      <c r="V17" s="4" t="s">
        <v>3</v>
      </c>
      <c r="W17" s="4" t="s">
        <v>9</v>
      </c>
      <c r="X17" s="4">
        <v>1.01015682269744</v>
      </c>
      <c r="Y17" s="4">
        <v>0.97975485658181105</v>
      </c>
      <c r="Z17" s="4">
        <v>1.04150216718725</v>
      </c>
      <c r="AA17" s="4">
        <v>0.51688549681075402</v>
      </c>
      <c r="AC17" s="4" t="s">
        <v>3</v>
      </c>
      <c r="AD17" s="4" t="s">
        <v>9</v>
      </c>
      <c r="AE17" s="4">
        <v>1.01133043969779</v>
      </c>
      <c r="AF17" s="4">
        <v>0.98096521521337499</v>
      </c>
      <c r="AG17" s="4">
        <v>1.0426356025650301</v>
      </c>
      <c r="AH17" s="4">
        <v>0.468839404236783</v>
      </c>
      <c r="AJ17" s="4" t="s">
        <v>3</v>
      </c>
      <c r="AK17" s="4" t="s">
        <v>9</v>
      </c>
      <c r="AL17" s="4">
        <v>1.01041358437581</v>
      </c>
      <c r="AM17" s="4">
        <v>0.98001011035452801</v>
      </c>
      <c r="AN17" s="4">
        <v>1.0417602846177201</v>
      </c>
      <c r="AO17" s="4">
        <v>0.50631125415850098</v>
      </c>
      <c r="AQ17" s="4" t="s">
        <v>3</v>
      </c>
      <c r="AR17" s="4" t="s">
        <v>9</v>
      </c>
      <c r="AS17" s="4">
        <v>1.0087844533178401</v>
      </c>
      <c r="AT17" s="4">
        <v>0.97854181987484901</v>
      </c>
      <c r="AU17" s="4">
        <v>1.0399617600256601</v>
      </c>
      <c r="AV17" s="4">
        <v>0.57331136924154702</v>
      </c>
    </row>
    <row r="18" spans="1:48" x14ac:dyDescent="0.25">
      <c r="A18" s="4" t="s">
        <v>5</v>
      </c>
      <c r="B18" s="4" t="s">
        <v>9</v>
      </c>
      <c r="C18" s="4" t="s">
        <v>10</v>
      </c>
      <c r="D18" s="4" t="s">
        <v>10</v>
      </c>
      <c r="E18" s="4" t="s">
        <v>10</v>
      </c>
      <c r="F18" s="4" t="s">
        <v>10</v>
      </c>
      <c r="H18" s="4" t="s">
        <v>5</v>
      </c>
      <c r="I18" s="4" t="s">
        <v>9</v>
      </c>
      <c r="J18" s="4" t="s">
        <v>10</v>
      </c>
      <c r="K18" s="4" t="s">
        <v>10</v>
      </c>
      <c r="L18" s="4" t="s">
        <v>10</v>
      </c>
      <c r="M18" s="4" t="s">
        <v>10</v>
      </c>
      <c r="O18" s="4" t="s">
        <v>5</v>
      </c>
      <c r="P18" s="4" t="s">
        <v>9</v>
      </c>
      <c r="Q18" s="4" t="s">
        <v>10</v>
      </c>
      <c r="R18" s="4" t="s">
        <v>10</v>
      </c>
      <c r="S18" s="4" t="s">
        <v>10</v>
      </c>
      <c r="T18" s="4" t="s">
        <v>10</v>
      </c>
      <c r="V18" s="4" t="s">
        <v>5</v>
      </c>
      <c r="W18" s="4" t="s">
        <v>9</v>
      </c>
      <c r="X18" s="4" t="s">
        <v>10</v>
      </c>
      <c r="Y18" s="4" t="s">
        <v>10</v>
      </c>
      <c r="Z18" s="4" t="s">
        <v>10</v>
      </c>
      <c r="AA18" s="4" t="s">
        <v>10</v>
      </c>
      <c r="AC18" s="4" t="s">
        <v>5</v>
      </c>
      <c r="AD18" s="4" t="s">
        <v>9</v>
      </c>
      <c r="AE18" s="4" t="s">
        <v>10</v>
      </c>
      <c r="AF18" s="4" t="s">
        <v>10</v>
      </c>
      <c r="AG18" s="4" t="s">
        <v>10</v>
      </c>
      <c r="AH18" s="4" t="s">
        <v>10</v>
      </c>
      <c r="AJ18" s="4" t="s">
        <v>5</v>
      </c>
      <c r="AK18" s="4" t="s">
        <v>9</v>
      </c>
      <c r="AL18" s="4" t="s">
        <v>10</v>
      </c>
      <c r="AM18" s="4" t="s">
        <v>10</v>
      </c>
      <c r="AN18" s="4" t="s">
        <v>10</v>
      </c>
      <c r="AO18" s="4" t="s">
        <v>10</v>
      </c>
      <c r="AQ18" s="4" t="s">
        <v>5</v>
      </c>
      <c r="AR18" s="4" t="s">
        <v>9</v>
      </c>
      <c r="AS18" s="4" t="s">
        <v>10</v>
      </c>
      <c r="AT18" s="4" t="s">
        <v>10</v>
      </c>
      <c r="AU18" s="4" t="s">
        <v>10</v>
      </c>
      <c r="AV18" s="4" t="s">
        <v>10</v>
      </c>
    </row>
    <row r="19" spans="1:48" x14ac:dyDescent="0.25">
      <c r="A19" s="4" t="s">
        <v>6</v>
      </c>
      <c r="B19" s="4" t="s">
        <v>9</v>
      </c>
      <c r="C19" s="4">
        <v>0.75987395543373204</v>
      </c>
      <c r="D19" s="4">
        <v>0.41588346309277602</v>
      </c>
      <c r="E19" s="4">
        <v>1.38838996831595</v>
      </c>
      <c r="F19" s="4">
        <v>0.37189456862780801</v>
      </c>
      <c r="H19" s="4" t="s">
        <v>6</v>
      </c>
      <c r="I19" s="4" t="s">
        <v>9</v>
      </c>
      <c r="J19" s="4">
        <v>0.73110985041577703</v>
      </c>
      <c r="K19" s="4">
        <v>0.39813389193813198</v>
      </c>
      <c r="L19" s="4">
        <v>1.3425674734017401</v>
      </c>
      <c r="M19" s="4">
        <v>0.31250234126385601</v>
      </c>
      <c r="O19" s="4" t="s">
        <v>6</v>
      </c>
      <c r="P19" s="4" t="s">
        <v>9</v>
      </c>
      <c r="Q19" s="4">
        <v>0.75422913976036199</v>
      </c>
      <c r="R19" s="4">
        <v>0.405809482048408</v>
      </c>
      <c r="S19" s="4">
        <v>1.4017947347908399</v>
      </c>
      <c r="T19" s="4">
        <v>0.37243365559740699</v>
      </c>
      <c r="V19" s="4" t="s">
        <v>6</v>
      </c>
      <c r="W19" s="4" t="s">
        <v>9</v>
      </c>
      <c r="X19" s="4">
        <v>0.71449292624068605</v>
      </c>
      <c r="Y19" s="4">
        <v>0.38342189020954998</v>
      </c>
      <c r="Z19" s="4">
        <v>1.33143191529565</v>
      </c>
      <c r="AA19" s="4">
        <v>0.28978712734434597</v>
      </c>
      <c r="AC19" s="4" t="s">
        <v>6</v>
      </c>
      <c r="AD19" s="4" t="s">
        <v>9</v>
      </c>
      <c r="AE19" s="4">
        <v>0.75848183038268302</v>
      </c>
      <c r="AF19" s="4">
        <v>0.41557999635185899</v>
      </c>
      <c r="AG19" s="4">
        <v>1.3843175611695699</v>
      </c>
      <c r="AH19" s="4">
        <v>0.36783186690840097</v>
      </c>
      <c r="AJ19" s="4" t="s">
        <v>6</v>
      </c>
      <c r="AK19" s="4" t="s">
        <v>9</v>
      </c>
      <c r="AL19" s="4">
        <v>0.75886387851360704</v>
      </c>
      <c r="AM19" s="4">
        <v>0.41645782197476</v>
      </c>
      <c r="AN19" s="4">
        <v>1.38279161952592</v>
      </c>
      <c r="AO19" s="4">
        <v>0.36742448018407697</v>
      </c>
      <c r="AQ19" s="4" t="s">
        <v>6</v>
      </c>
      <c r="AR19" s="4" t="s">
        <v>9</v>
      </c>
      <c r="AS19" s="4">
        <v>0.80416458925030598</v>
      </c>
      <c r="AT19" s="4">
        <v>0.43496830595521901</v>
      </c>
      <c r="AU19" s="4">
        <v>1.4867305910575701</v>
      </c>
      <c r="AV19" s="4">
        <v>0.48697593281333001</v>
      </c>
    </row>
    <row r="20" spans="1:48" x14ac:dyDescent="0.25">
      <c r="A20" s="4" t="s">
        <v>46</v>
      </c>
      <c r="B20" s="4" t="s">
        <v>9</v>
      </c>
      <c r="C20" s="4">
        <v>0.82097360210876702</v>
      </c>
      <c r="D20" s="4">
        <v>0.38772561705281899</v>
      </c>
      <c r="E20" s="4">
        <v>1.7383366631347099</v>
      </c>
      <c r="F20" s="4">
        <v>0.60629078273487402</v>
      </c>
      <c r="H20" s="4" t="s">
        <v>47</v>
      </c>
      <c r="I20" s="4" t="s">
        <v>9</v>
      </c>
      <c r="J20" s="4">
        <v>1.6598252885018201</v>
      </c>
      <c r="K20" s="4">
        <v>0.83967877985927597</v>
      </c>
      <c r="L20" s="4">
        <v>3.2810403864342899</v>
      </c>
      <c r="M20" s="4">
        <v>0.14500788886131399</v>
      </c>
      <c r="O20" s="4" t="s">
        <v>48</v>
      </c>
      <c r="P20" s="4" t="s">
        <v>9</v>
      </c>
      <c r="Q20" s="4">
        <v>3.5387225564421101</v>
      </c>
      <c r="R20" s="4">
        <v>1.1393631823260399</v>
      </c>
      <c r="S20" s="4">
        <v>10.9908390280851</v>
      </c>
      <c r="T20" s="4">
        <v>2.8844685770575602E-2</v>
      </c>
      <c r="V20" s="4" t="s">
        <v>49</v>
      </c>
      <c r="W20" s="4" t="s">
        <v>9</v>
      </c>
      <c r="X20" s="4">
        <v>1.72741524894127</v>
      </c>
      <c r="Y20" s="4">
        <v>0.52215300543480603</v>
      </c>
      <c r="Z20" s="4">
        <v>5.7147299952626698</v>
      </c>
      <c r="AA20" s="4">
        <v>0.37053199696879902</v>
      </c>
      <c r="AC20" s="4" t="s">
        <v>50</v>
      </c>
      <c r="AD20" s="4" t="s">
        <v>9</v>
      </c>
      <c r="AE20" s="4">
        <v>1.27426409670143</v>
      </c>
      <c r="AF20" s="4">
        <v>0.52096819387933202</v>
      </c>
      <c r="AG20" s="4">
        <v>3.1167910195269899</v>
      </c>
      <c r="AH20" s="4">
        <v>0.59534972350483695</v>
      </c>
      <c r="AJ20" s="4" t="s">
        <v>51</v>
      </c>
      <c r="AK20" s="4" t="s">
        <v>9</v>
      </c>
      <c r="AL20" s="4">
        <v>0.761087059573056</v>
      </c>
      <c r="AM20" s="4">
        <v>0.20989163092326099</v>
      </c>
      <c r="AN20" s="4">
        <v>2.7597742211138701</v>
      </c>
      <c r="AO20" s="4">
        <v>0.67785777131636205</v>
      </c>
      <c r="AQ20" s="4" t="s">
        <v>43</v>
      </c>
      <c r="AR20" s="4" t="s">
        <v>9</v>
      </c>
      <c r="AS20" s="4">
        <v>2.1453799801976201</v>
      </c>
      <c r="AT20" s="4">
        <v>0.570483306404862</v>
      </c>
      <c r="AU20" s="4">
        <v>8.0679928891141106</v>
      </c>
      <c r="AV20" s="4">
        <v>0.25870256615159898</v>
      </c>
    </row>
    <row r="21" spans="1:48" x14ac:dyDescent="0.25">
      <c r="A21" s="1" t="s">
        <v>3</v>
      </c>
      <c r="B21" s="1" t="s">
        <v>11</v>
      </c>
      <c r="C21" s="1">
        <v>0.98904317809032904</v>
      </c>
      <c r="D21" s="1">
        <v>0.92521396461968097</v>
      </c>
      <c r="E21" s="1">
        <v>1.0572758794546699</v>
      </c>
      <c r="F21" s="1">
        <v>0.74618214120745996</v>
      </c>
      <c r="H21" s="1" t="s">
        <v>3</v>
      </c>
      <c r="I21" s="1" t="s">
        <v>11</v>
      </c>
      <c r="J21" s="1">
        <v>0.98381558603917296</v>
      </c>
      <c r="K21" s="1">
        <v>0.92745110571106104</v>
      </c>
      <c r="L21" s="1">
        <v>1.04360553496945</v>
      </c>
      <c r="M21" s="1">
        <v>0.58778071493960204</v>
      </c>
      <c r="O21" s="1" t="s">
        <v>3</v>
      </c>
      <c r="P21" s="1" t="s">
        <v>11</v>
      </c>
      <c r="Q21" s="1">
        <v>0.95890363678350998</v>
      </c>
      <c r="R21" s="1">
        <v>0.90104011026234998</v>
      </c>
      <c r="S21" s="1">
        <v>1.02048307746135</v>
      </c>
      <c r="T21" s="1">
        <v>0.186345135410933</v>
      </c>
      <c r="V21" s="1" t="s">
        <v>3</v>
      </c>
      <c r="W21" s="1" t="s">
        <v>11</v>
      </c>
      <c r="X21" s="1">
        <v>0.98112727606032202</v>
      </c>
      <c r="Y21" s="1">
        <v>0.92489445004642401</v>
      </c>
      <c r="Z21" s="1">
        <v>1.04077901189831</v>
      </c>
      <c r="AA21" s="1">
        <v>0.52693195926221603</v>
      </c>
      <c r="AC21" s="1" t="s">
        <v>3</v>
      </c>
      <c r="AD21" s="1" t="s">
        <v>11</v>
      </c>
      <c r="AE21" s="1">
        <v>0.97994643911972501</v>
      </c>
      <c r="AF21" s="1">
        <v>0.92645382197252002</v>
      </c>
      <c r="AG21" s="1">
        <v>1.0365276722576999</v>
      </c>
      <c r="AH21" s="1">
        <v>0.47937645528768202</v>
      </c>
      <c r="AJ21" s="1" t="s">
        <v>3</v>
      </c>
      <c r="AK21" s="1" t="s">
        <v>11</v>
      </c>
      <c r="AL21" s="1">
        <v>0.97697743041076202</v>
      </c>
      <c r="AM21" s="1">
        <v>0.91883757594722104</v>
      </c>
      <c r="AN21" s="1">
        <v>1.0387961099088101</v>
      </c>
      <c r="AO21" s="1">
        <v>0.45684260258991499</v>
      </c>
      <c r="AQ21" s="1" t="s">
        <v>3</v>
      </c>
      <c r="AR21" s="1" t="s">
        <v>11</v>
      </c>
      <c r="AS21" s="1">
        <v>0.97982414498831405</v>
      </c>
      <c r="AT21" s="1">
        <v>0.92705119660047297</v>
      </c>
      <c r="AU21" s="1">
        <v>1.03560122528576</v>
      </c>
      <c r="AV21" s="1">
        <v>0.47056908749481502</v>
      </c>
    </row>
    <row r="22" spans="1:48" x14ac:dyDescent="0.25">
      <c r="A22" s="1" t="s">
        <v>5</v>
      </c>
      <c r="B22" s="1" t="s">
        <v>11</v>
      </c>
      <c r="C22" s="1">
        <v>0.52406211267018199</v>
      </c>
      <c r="D22" s="1">
        <v>0.121540930892461</v>
      </c>
      <c r="E22" s="1">
        <v>2.2596593256253499</v>
      </c>
      <c r="F22" s="1">
        <v>0.38615849855454898</v>
      </c>
      <c r="H22" s="1" t="s">
        <v>5</v>
      </c>
      <c r="I22" s="1" t="s">
        <v>11</v>
      </c>
      <c r="J22" s="1">
        <v>0.53787587450952601</v>
      </c>
      <c r="K22" s="1">
        <v>0.127504287659849</v>
      </c>
      <c r="L22" s="1">
        <v>2.26902531427961</v>
      </c>
      <c r="M22" s="1">
        <v>0.39847214983475898</v>
      </c>
      <c r="O22" s="1" t="s">
        <v>5</v>
      </c>
      <c r="P22" s="1" t="s">
        <v>11</v>
      </c>
      <c r="Q22" s="1">
        <v>0.57436786954929597</v>
      </c>
      <c r="R22" s="1">
        <v>0.13713179716388901</v>
      </c>
      <c r="S22" s="1">
        <v>2.4057035377165601</v>
      </c>
      <c r="T22" s="1">
        <v>0.44800526960043802</v>
      </c>
      <c r="V22" s="1" t="s">
        <v>5</v>
      </c>
      <c r="W22" s="1" t="s">
        <v>11</v>
      </c>
      <c r="X22" s="1">
        <v>0.61493080339163497</v>
      </c>
      <c r="Y22" s="1">
        <v>0.149603380646784</v>
      </c>
      <c r="Z22" s="1">
        <v>2.5276159624539098</v>
      </c>
      <c r="AA22" s="1">
        <v>0.50017196351030502</v>
      </c>
      <c r="AC22" s="1" t="s">
        <v>5</v>
      </c>
      <c r="AD22" s="1" t="s">
        <v>11</v>
      </c>
      <c r="AE22" s="1">
        <v>0.56685514509197499</v>
      </c>
      <c r="AF22" s="1">
        <v>0.13689956246979301</v>
      </c>
      <c r="AG22" s="1">
        <v>2.3471569208860199</v>
      </c>
      <c r="AH22" s="1">
        <v>0.43360809511169801</v>
      </c>
      <c r="AJ22" s="1" t="s">
        <v>5</v>
      </c>
      <c r="AK22" s="1" t="s">
        <v>11</v>
      </c>
      <c r="AL22" s="1">
        <v>0.56588128523978298</v>
      </c>
      <c r="AM22" s="1">
        <v>0.14026794792144101</v>
      </c>
      <c r="AN22" s="1">
        <v>2.2829280226155002</v>
      </c>
      <c r="AO22" s="1">
        <v>0.42367642827368901</v>
      </c>
      <c r="AQ22" s="1" t="s">
        <v>5</v>
      </c>
      <c r="AR22" s="1" t="s">
        <v>11</v>
      </c>
      <c r="AS22" s="1">
        <v>0.55266190551697303</v>
      </c>
      <c r="AT22" s="1">
        <v>0.125483556490221</v>
      </c>
      <c r="AU22" s="1">
        <v>2.4340653895433202</v>
      </c>
      <c r="AV22" s="1">
        <v>0.43306395057076302</v>
      </c>
    </row>
    <row r="23" spans="1:48" x14ac:dyDescent="0.25">
      <c r="A23" s="1" t="s">
        <v>6</v>
      </c>
      <c r="B23" s="1" t="s">
        <v>11</v>
      </c>
      <c r="C23" s="1">
        <v>8.0227502965314E-9</v>
      </c>
      <c r="D23" s="1">
        <v>0</v>
      </c>
      <c r="E23" s="1" t="s">
        <v>30</v>
      </c>
      <c r="F23" s="1">
        <v>0.99870174689461499</v>
      </c>
      <c r="H23" s="1" t="s">
        <v>6</v>
      </c>
      <c r="I23" s="1" t="s">
        <v>11</v>
      </c>
      <c r="J23" s="1">
        <v>1.0170117979245799E-8</v>
      </c>
      <c r="K23" s="1">
        <v>0</v>
      </c>
      <c r="L23" s="1" t="s">
        <v>30</v>
      </c>
      <c r="M23" s="1">
        <v>0.99870291825575297</v>
      </c>
      <c r="O23" s="1" t="s">
        <v>6</v>
      </c>
      <c r="P23" s="1" t="s">
        <v>11</v>
      </c>
      <c r="Q23" s="1">
        <v>1.1952056021654099E-8</v>
      </c>
      <c r="R23" s="1">
        <v>0</v>
      </c>
      <c r="S23" s="1" t="s">
        <v>30</v>
      </c>
      <c r="T23" s="1">
        <v>0.99875112158269896</v>
      </c>
      <c r="V23" s="1" t="s">
        <v>6</v>
      </c>
      <c r="W23" s="1" t="s">
        <v>11</v>
      </c>
      <c r="X23" s="1">
        <v>1.0996243107152101E-8</v>
      </c>
      <c r="Y23" s="1">
        <v>0</v>
      </c>
      <c r="Z23" s="1" t="s">
        <v>30</v>
      </c>
      <c r="AA23" s="1">
        <v>0.99871462897916197</v>
      </c>
      <c r="AC23" s="1" t="s">
        <v>6</v>
      </c>
      <c r="AD23" s="1" t="s">
        <v>11</v>
      </c>
      <c r="AE23" s="1">
        <v>5.9438292362064799E-9</v>
      </c>
      <c r="AF23" s="1">
        <v>0</v>
      </c>
      <c r="AG23" s="1" t="s">
        <v>30</v>
      </c>
      <c r="AH23" s="1">
        <v>0.99865471797531402</v>
      </c>
      <c r="AJ23" s="1" t="s">
        <v>6</v>
      </c>
      <c r="AK23" s="1" t="s">
        <v>11</v>
      </c>
      <c r="AL23" s="1">
        <v>1.39237313874151E-8</v>
      </c>
      <c r="AM23" s="1">
        <v>0</v>
      </c>
      <c r="AN23" s="1" t="s">
        <v>30</v>
      </c>
      <c r="AO23" s="1">
        <v>0.99875379243127504</v>
      </c>
      <c r="AQ23" s="1" t="s">
        <v>6</v>
      </c>
      <c r="AR23" s="1" t="s">
        <v>11</v>
      </c>
      <c r="AS23" s="1">
        <v>1.08238140472075E-8</v>
      </c>
      <c r="AT23" s="1">
        <v>0</v>
      </c>
      <c r="AU23" s="1" t="s">
        <v>30</v>
      </c>
      <c r="AV23" s="1">
        <v>0.99868997868780696</v>
      </c>
    </row>
    <row r="24" spans="1:48" x14ac:dyDescent="0.25">
      <c r="A24" s="1" t="s">
        <v>46</v>
      </c>
      <c r="B24" s="1" t="s">
        <v>11</v>
      </c>
      <c r="C24" s="1">
        <v>1.46521839724827</v>
      </c>
      <c r="D24" s="1">
        <v>0.45352154608497203</v>
      </c>
      <c r="E24" s="1">
        <v>4.7337661687027399</v>
      </c>
      <c r="F24" s="1">
        <v>0.52318432153327199</v>
      </c>
      <c r="H24" s="1" t="s">
        <v>47</v>
      </c>
      <c r="I24" s="1" t="s">
        <v>11</v>
      </c>
      <c r="J24" s="1">
        <v>1.4190887558357499</v>
      </c>
      <c r="K24" s="1">
        <v>0.38010936539955997</v>
      </c>
      <c r="L24" s="1">
        <v>5.2979828445494999</v>
      </c>
      <c r="M24" s="1">
        <v>0.60252672535516905</v>
      </c>
      <c r="O24" s="1" t="s">
        <v>48</v>
      </c>
      <c r="P24" s="1" t="s">
        <v>11</v>
      </c>
      <c r="Q24" s="1">
        <v>9.4585140306830695</v>
      </c>
      <c r="R24" s="1">
        <v>0.55359034762573001</v>
      </c>
      <c r="S24" s="1">
        <v>161.605938492831</v>
      </c>
      <c r="T24" s="1">
        <v>0.12075364659151699</v>
      </c>
      <c r="V24" s="1" t="s">
        <v>49</v>
      </c>
      <c r="W24" s="1" t="s">
        <v>11</v>
      </c>
      <c r="X24" s="1">
        <v>0.34009934319268598</v>
      </c>
      <c r="Y24" s="1">
        <v>3.6536888209883697E-2</v>
      </c>
      <c r="Z24" s="1">
        <v>3.16577488963078</v>
      </c>
      <c r="AA24" s="1">
        <v>0.34336963342821297</v>
      </c>
      <c r="AC24" s="1" t="s">
        <v>50</v>
      </c>
      <c r="AD24" s="1" t="s">
        <v>11</v>
      </c>
      <c r="AE24" s="1">
        <v>1.71267990307993</v>
      </c>
      <c r="AF24" s="1">
        <v>0.29427353625614899</v>
      </c>
      <c r="AG24" s="1">
        <v>9.9678431425808505</v>
      </c>
      <c r="AH24" s="1">
        <v>0.54934126639307101</v>
      </c>
      <c r="AJ24" s="1" t="s">
        <v>51</v>
      </c>
      <c r="AK24" s="1" t="s">
        <v>11</v>
      </c>
      <c r="AL24" s="1">
        <v>0.20866877732547301</v>
      </c>
      <c r="AM24" s="1">
        <v>1.19725650950836E-2</v>
      </c>
      <c r="AN24" s="1">
        <v>3.6368696502964402</v>
      </c>
      <c r="AO24" s="1">
        <v>0.28256474226808098</v>
      </c>
      <c r="AQ24" s="1" t="s">
        <v>43</v>
      </c>
      <c r="AR24" s="1" t="s">
        <v>11</v>
      </c>
      <c r="AS24" s="1">
        <v>0.68835926614607401</v>
      </c>
      <c r="AT24" s="1">
        <v>4.11999177048692E-2</v>
      </c>
      <c r="AU24" s="1">
        <v>11.5009569359688</v>
      </c>
      <c r="AV24" s="1">
        <v>0.79491578150820197</v>
      </c>
    </row>
    <row r="25" spans="1:48" x14ac:dyDescent="0.25">
      <c r="A25" s="4" t="s">
        <v>3</v>
      </c>
      <c r="B25" s="4" t="s">
        <v>12</v>
      </c>
      <c r="C25" s="4">
        <v>1.0118373084963299</v>
      </c>
      <c r="D25" s="4">
        <v>0.97414802251893495</v>
      </c>
      <c r="E25" s="4">
        <v>1.0509847735642099</v>
      </c>
      <c r="F25" s="4">
        <v>0.54345147611486899</v>
      </c>
      <c r="H25" s="4" t="s">
        <v>3</v>
      </c>
      <c r="I25" s="4" t="s">
        <v>12</v>
      </c>
      <c r="J25" s="4">
        <v>1.01591954940408</v>
      </c>
      <c r="K25" s="4">
        <v>0.97676883996473196</v>
      </c>
      <c r="L25" s="4">
        <v>1.05663949199961</v>
      </c>
      <c r="M25" s="4">
        <v>0.43087463352184602</v>
      </c>
      <c r="O25" s="4" t="s">
        <v>3</v>
      </c>
      <c r="P25" s="4" t="s">
        <v>12</v>
      </c>
      <c r="Q25" s="4">
        <v>1.0109928196345299</v>
      </c>
      <c r="R25" s="4">
        <v>0.97214176567230104</v>
      </c>
      <c r="S25" s="4">
        <v>1.0513965323213199</v>
      </c>
      <c r="T25" s="4">
        <v>0.58450203558902403</v>
      </c>
      <c r="V25" s="4" t="s">
        <v>3</v>
      </c>
      <c r="W25" s="4" t="s">
        <v>12</v>
      </c>
      <c r="X25" s="4">
        <v>1.01236450502316</v>
      </c>
      <c r="Y25" s="4">
        <v>0.97440451684291296</v>
      </c>
      <c r="Z25" s="4">
        <v>1.0518033048034601</v>
      </c>
      <c r="AA25" s="4">
        <v>0.52855073386516305</v>
      </c>
      <c r="AC25" s="4" t="s">
        <v>3</v>
      </c>
      <c r="AD25" s="4" t="s">
        <v>12</v>
      </c>
      <c r="AE25" s="4">
        <v>1.0143975060533299</v>
      </c>
      <c r="AF25" s="4">
        <v>0.97582012795119399</v>
      </c>
      <c r="AG25" s="4">
        <v>1.0544999747521899</v>
      </c>
      <c r="AH25" s="4">
        <v>0.46991228729256701</v>
      </c>
      <c r="AJ25" s="4" t="s">
        <v>3</v>
      </c>
      <c r="AK25" s="4" t="s">
        <v>12</v>
      </c>
      <c r="AL25" s="4">
        <v>1.0115589800903499</v>
      </c>
      <c r="AM25" s="4">
        <v>0.97343114984233203</v>
      </c>
      <c r="AN25" s="4">
        <v>1.0511802199540901</v>
      </c>
      <c r="AO25" s="4">
        <v>0.557689747537784</v>
      </c>
      <c r="AQ25" s="4" t="s">
        <v>3</v>
      </c>
      <c r="AR25" s="4" t="s">
        <v>12</v>
      </c>
      <c r="AS25" s="4">
        <v>1.01176612372299</v>
      </c>
      <c r="AT25" s="4">
        <v>0.97362974836165295</v>
      </c>
      <c r="AU25" s="4">
        <v>1.05139627341501</v>
      </c>
      <c r="AV25" s="4">
        <v>0.55070108248368199</v>
      </c>
    </row>
    <row r="26" spans="1:48" x14ac:dyDescent="0.25">
      <c r="A26" s="4" t="s">
        <v>5</v>
      </c>
      <c r="B26" s="4" t="s">
        <v>12</v>
      </c>
      <c r="C26" s="4">
        <v>1.5269467004476101</v>
      </c>
      <c r="D26" s="4">
        <v>0.61663658790063702</v>
      </c>
      <c r="E26" s="4">
        <v>3.7811026328258501</v>
      </c>
      <c r="F26" s="4">
        <v>0.36023678191428998</v>
      </c>
      <c r="H26" s="4" t="s">
        <v>5</v>
      </c>
      <c r="I26" s="4" t="s">
        <v>12</v>
      </c>
      <c r="J26" s="4">
        <v>1.5678781466539999</v>
      </c>
      <c r="K26" s="4">
        <v>0.63078025059989495</v>
      </c>
      <c r="L26" s="4">
        <v>3.89714465603083</v>
      </c>
      <c r="M26" s="4">
        <v>0.33301309604438101</v>
      </c>
      <c r="O26" s="4" t="s">
        <v>5</v>
      </c>
      <c r="P26" s="4" t="s">
        <v>12</v>
      </c>
      <c r="Q26" s="4">
        <v>1.4259266028712301</v>
      </c>
      <c r="R26" s="4">
        <v>0.57790719641254296</v>
      </c>
      <c r="S26" s="4">
        <v>3.5183273186382298</v>
      </c>
      <c r="T26" s="4">
        <v>0.44129864772504002</v>
      </c>
      <c r="V26" s="4" t="s">
        <v>5</v>
      </c>
      <c r="W26" s="4" t="s">
        <v>12</v>
      </c>
      <c r="X26" s="4">
        <v>1.47350866929435</v>
      </c>
      <c r="Y26" s="4">
        <v>0.592554515042508</v>
      </c>
      <c r="Z26" s="4">
        <v>3.6641823551539998</v>
      </c>
      <c r="AA26" s="4">
        <v>0.404260354409675</v>
      </c>
      <c r="AC26" s="4" t="s">
        <v>5</v>
      </c>
      <c r="AD26" s="4" t="s">
        <v>12</v>
      </c>
      <c r="AE26" s="4">
        <v>1.3250295838945501</v>
      </c>
      <c r="AF26" s="4">
        <v>0.52952568752820295</v>
      </c>
      <c r="AG26" s="4">
        <v>3.3156151619221701</v>
      </c>
      <c r="AH26" s="4">
        <v>0.54757873821838399</v>
      </c>
      <c r="AJ26" s="4" t="s">
        <v>5</v>
      </c>
      <c r="AK26" s="4" t="s">
        <v>12</v>
      </c>
      <c r="AL26" s="4">
        <v>1.50966953978327</v>
      </c>
      <c r="AM26" s="4">
        <v>0.60420679880667005</v>
      </c>
      <c r="AN26" s="4">
        <v>3.7720563950136698</v>
      </c>
      <c r="AO26" s="4">
        <v>0.37800264670561001</v>
      </c>
      <c r="AQ26" s="4" t="s">
        <v>5</v>
      </c>
      <c r="AR26" s="4" t="s">
        <v>12</v>
      </c>
      <c r="AS26" s="4">
        <v>1.62997380127917</v>
      </c>
      <c r="AT26" s="4">
        <v>0.64096039365239599</v>
      </c>
      <c r="AU26" s="4">
        <v>4.1450526727823096</v>
      </c>
      <c r="AV26" s="4">
        <v>0.304917322874039</v>
      </c>
    </row>
    <row r="27" spans="1:48" x14ac:dyDescent="0.25">
      <c r="A27" s="4" t="s">
        <v>6</v>
      </c>
      <c r="B27" s="4" t="s">
        <v>12</v>
      </c>
      <c r="C27" s="4">
        <v>1.4049230148639</v>
      </c>
      <c r="D27" s="4">
        <v>0.74127665859329595</v>
      </c>
      <c r="E27" s="4">
        <v>2.6627152694109002</v>
      </c>
      <c r="F27" s="5">
        <v>0.29731284253879497</v>
      </c>
      <c r="H27" s="4" t="s">
        <v>6</v>
      </c>
      <c r="I27" s="4" t="s">
        <v>12</v>
      </c>
      <c r="J27" s="4">
        <v>1.43307951220134</v>
      </c>
      <c r="K27" s="4">
        <v>0.75705104497799802</v>
      </c>
      <c r="L27" s="4">
        <v>2.7127852235524399</v>
      </c>
      <c r="M27" s="5">
        <v>0.26909897350976603</v>
      </c>
      <c r="O27" s="4" t="s">
        <v>6</v>
      </c>
      <c r="P27" s="4" t="s">
        <v>12</v>
      </c>
      <c r="Q27" s="4">
        <v>1.3898021771314699</v>
      </c>
      <c r="R27" s="4">
        <v>0.74642151955258895</v>
      </c>
      <c r="S27" s="4">
        <v>2.58774705841435</v>
      </c>
      <c r="T27" s="5">
        <v>0.29934756820233199</v>
      </c>
      <c r="V27" s="4" t="s">
        <v>6</v>
      </c>
      <c r="W27" s="4" t="s">
        <v>12</v>
      </c>
      <c r="X27" s="4">
        <v>1.39363060574623</v>
      </c>
      <c r="Y27" s="4">
        <v>0.73648819220893302</v>
      </c>
      <c r="Z27" s="4">
        <v>2.63711799566993</v>
      </c>
      <c r="AA27" s="5">
        <v>0.30772379065635902</v>
      </c>
      <c r="AC27" s="4" t="s">
        <v>6</v>
      </c>
      <c r="AD27" s="4" t="s">
        <v>12</v>
      </c>
      <c r="AE27" s="4">
        <v>1.24302967223951</v>
      </c>
      <c r="AF27" s="4">
        <v>0.66859201680323199</v>
      </c>
      <c r="AG27" s="4">
        <v>2.3110098942784698</v>
      </c>
      <c r="AH27" s="5">
        <v>0.49171480193225803</v>
      </c>
      <c r="AJ27" s="4" t="s">
        <v>6</v>
      </c>
      <c r="AK27" s="4" t="s">
        <v>12</v>
      </c>
      <c r="AL27" s="4">
        <v>1.3811526033491699</v>
      </c>
      <c r="AM27" s="4">
        <v>0.732740223071776</v>
      </c>
      <c r="AN27" s="4">
        <v>2.60335444087027</v>
      </c>
      <c r="AO27" s="5">
        <v>0.318054713588386</v>
      </c>
      <c r="AQ27" s="4" t="s">
        <v>6</v>
      </c>
      <c r="AR27" s="4" t="s">
        <v>12</v>
      </c>
      <c r="AS27" s="4">
        <v>1.3754643438491301</v>
      </c>
      <c r="AT27" s="4">
        <v>0.73035828000738601</v>
      </c>
      <c r="AU27" s="4">
        <v>2.5903754540596098</v>
      </c>
      <c r="AV27" s="5">
        <v>0.32361373693769202</v>
      </c>
    </row>
    <row r="28" spans="1:48" x14ac:dyDescent="0.25">
      <c r="A28" s="4" t="s">
        <v>46</v>
      </c>
      <c r="B28" s="4" t="s">
        <v>12</v>
      </c>
      <c r="C28" s="4">
        <v>0.66994083394690795</v>
      </c>
      <c r="D28" s="4">
        <v>0.19656705515636</v>
      </c>
      <c r="E28" s="4">
        <v>2.2832957467489301</v>
      </c>
      <c r="F28" s="4">
        <v>0.521994576230699</v>
      </c>
      <c r="H28" s="4" t="s">
        <v>47</v>
      </c>
      <c r="I28" s="4" t="s">
        <v>12</v>
      </c>
      <c r="J28" s="4">
        <v>1.9605445183252701</v>
      </c>
      <c r="K28" s="4">
        <v>0.74868792521251903</v>
      </c>
      <c r="L28" s="4">
        <v>5.1339612659629799</v>
      </c>
      <c r="M28" s="4">
        <v>0.170475051506777</v>
      </c>
      <c r="O28" s="4" t="s">
        <v>48</v>
      </c>
      <c r="P28" s="4" t="s">
        <v>12</v>
      </c>
      <c r="Q28" s="4">
        <v>4.0297380235150602</v>
      </c>
      <c r="R28" s="4">
        <v>0.93634058139051501</v>
      </c>
      <c r="S28" s="4">
        <v>17.342822537978201</v>
      </c>
      <c r="T28" s="4">
        <v>6.1257538620254702E-2</v>
      </c>
      <c r="V28" s="4" t="s">
        <v>49</v>
      </c>
      <c r="W28" s="4" t="s">
        <v>12</v>
      </c>
      <c r="X28" s="4">
        <v>1.32396180528469</v>
      </c>
      <c r="Y28" s="4">
        <v>0.30625339901828402</v>
      </c>
      <c r="Z28" s="4">
        <v>5.72360949289597</v>
      </c>
      <c r="AA28" s="4">
        <v>0.70713584853239797</v>
      </c>
      <c r="AC28" s="4" t="s">
        <v>50</v>
      </c>
      <c r="AD28" s="4" t="s">
        <v>12</v>
      </c>
      <c r="AE28" s="4">
        <v>2.57043396028967</v>
      </c>
      <c r="AF28" s="4">
        <v>1.1615000362377801</v>
      </c>
      <c r="AG28" s="4">
        <v>5.6884464382899402</v>
      </c>
      <c r="AH28" s="4">
        <v>1.9840241742767301E-2</v>
      </c>
      <c r="AJ28" s="4" t="s">
        <v>51</v>
      </c>
      <c r="AK28" s="4" t="s">
        <v>12</v>
      </c>
      <c r="AL28" s="4">
        <v>0.87170212369494204</v>
      </c>
      <c r="AM28" s="4">
        <v>0.216799454135367</v>
      </c>
      <c r="AN28" s="4">
        <v>3.5049193065763902</v>
      </c>
      <c r="AO28" s="4">
        <v>0.84664204822096101</v>
      </c>
      <c r="AQ28" s="4" t="s">
        <v>43</v>
      </c>
      <c r="AR28" s="4" t="s">
        <v>12</v>
      </c>
      <c r="AS28" s="4">
        <v>0.59266178149561</v>
      </c>
      <c r="AT28" s="4">
        <v>0.18300206492996601</v>
      </c>
      <c r="AU28" s="4">
        <v>1.91936625075772</v>
      </c>
      <c r="AV28" s="4">
        <v>0.38292598566965202</v>
      </c>
    </row>
    <row r="29" spans="1:48" x14ac:dyDescent="0.25">
      <c r="A29" s="1" t="s">
        <v>3</v>
      </c>
      <c r="B29" s="1" t="s">
        <v>13</v>
      </c>
      <c r="C29" s="1">
        <v>6.37885076241077</v>
      </c>
      <c r="D29" s="1">
        <v>0</v>
      </c>
      <c r="E29" s="1" t="s">
        <v>30</v>
      </c>
      <c r="F29" s="1">
        <v>0.99907313556718602</v>
      </c>
      <c r="H29" s="1" t="s">
        <v>3</v>
      </c>
      <c r="I29" s="1" t="s">
        <v>13</v>
      </c>
      <c r="J29" s="1">
        <v>5.7159405918757802</v>
      </c>
      <c r="K29" s="1">
        <v>0</v>
      </c>
      <c r="L29" s="1" t="s">
        <v>30</v>
      </c>
      <c r="M29" s="1">
        <v>0.99919761363277304</v>
      </c>
      <c r="O29" s="1" t="s">
        <v>3</v>
      </c>
      <c r="P29" s="1" t="s">
        <v>13</v>
      </c>
      <c r="Q29" s="1">
        <v>4.6037546639514</v>
      </c>
      <c r="R29" s="1">
        <v>0</v>
      </c>
      <c r="S29" s="1" t="s">
        <v>30</v>
      </c>
      <c r="T29" s="1">
        <v>0.99923628857651303</v>
      </c>
      <c r="V29" s="1" t="s">
        <v>3</v>
      </c>
      <c r="W29" s="1" t="s">
        <v>13</v>
      </c>
      <c r="X29" s="1">
        <v>5.2836578154712104</v>
      </c>
      <c r="Y29" s="1">
        <v>0</v>
      </c>
      <c r="Z29" s="1" t="s">
        <v>30</v>
      </c>
      <c r="AA29" s="1">
        <v>0.99916972906117396</v>
      </c>
      <c r="AC29" s="1" t="s">
        <v>3</v>
      </c>
      <c r="AD29" s="1" t="s">
        <v>13</v>
      </c>
      <c r="AE29" s="1">
        <v>2.7321378045553102</v>
      </c>
      <c r="AF29" s="1">
        <v>0</v>
      </c>
      <c r="AG29" s="1" t="s">
        <v>30</v>
      </c>
      <c r="AH29" s="1">
        <v>0.99952369549109199</v>
      </c>
      <c r="AJ29" s="1" t="s">
        <v>3</v>
      </c>
      <c r="AK29" s="1" t="s">
        <v>13</v>
      </c>
      <c r="AL29" s="1">
        <v>6.0413776215262498</v>
      </c>
      <c r="AM29" s="1">
        <v>0</v>
      </c>
      <c r="AN29" s="1" t="s">
        <v>30</v>
      </c>
      <c r="AO29" s="1">
        <v>0.99912077962341705</v>
      </c>
      <c r="AQ29" s="1" t="s">
        <v>3</v>
      </c>
      <c r="AR29" s="1" t="s">
        <v>13</v>
      </c>
      <c r="AS29" s="1">
        <v>4.7015176330756301</v>
      </c>
      <c r="AT29" s="1">
        <v>0</v>
      </c>
      <c r="AU29" s="1" t="s">
        <v>30</v>
      </c>
      <c r="AV29" s="1">
        <v>0.99922634984015501</v>
      </c>
    </row>
    <row r="30" spans="1:48" x14ac:dyDescent="0.25">
      <c r="A30" s="1" t="s">
        <v>5</v>
      </c>
      <c r="B30" s="1" t="s">
        <v>13</v>
      </c>
      <c r="C30" s="1">
        <v>6344028512026.3799</v>
      </c>
      <c r="D30" s="1">
        <v>0</v>
      </c>
      <c r="E30" s="1" t="s">
        <v>30</v>
      </c>
      <c r="F30" s="1">
        <v>0.99936341282752605</v>
      </c>
      <c r="H30" s="1" t="s">
        <v>5</v>
      </c>
      <c r="I30" s="1" t="s">
        <v>13</v>
      </c>
      <c r="J30" s="1">
        <v>602356164950450</v>
      </c>
      <c r="K30" s="1">
        <v>0</v>
      </c>
      <c r="L30" s="1" t="s">
        <v>30</v>
      </c>
      <c r="M30" s="1">
        <v>0.99913993002693602</v>
      </c>
      <c r="O30" s="1" t="s">
        <v>5</v>
      </c>
      <c r="P30" s="1" t="s">
        <v>13</v>
      </c>
      <c r="Q30" s="1">
        <v>550148972.91054595</v>
      </c>
      <c r="R30" s="1">
        <v>0</v>
      </c>
      <c r="S30" s="1" t="s">
        <v>30</v>
      </c>
      <c r="T30" s="1">
        <v>0.99958417653828102</v>
      </c>
      <c r="V30" s="1" t="s">
        <v>5</v>
      </c>
      <c r="W30" s="1" t="s">
        <v>13</v>
      </c>
      <c r="X30" s="1">
        <v>1611982516.8478799</v>
      </c>
      <c r="Y30" s="1">
        <v>0</v>
      </c>
      <c r="Z30" s="1" t="s">
        <v>30</v>
      </c>
      <c r="AA30" s="1">
        <v>0.99953558981159596</v>
      </c>
      <c r="AC30" s="1" t="s">
        <v>5</v>
      </c>
      <c r="AD30" s="1" t="s">
        <v>13</v>
      </c>
      <c r="AE30" s="1">
        <v>338.92513467544802</v>
      </c>
      <c r="AF30" s="1">
        <v>0</v>
      </c>
      <c r="AG30" s="1" t="s">
        <v>30</v>
      </c>
      <c r="AH30" s="1">
        <v>0.99988251812700102</v>
      </c>
      <c r="AJ30" s="1" t="s">
        <v>5</v>
      </c>
      <c r="AK30" s="1" t="s">
        <v>13</v>
      </c>
      <c r="AL30" s="1">
        <v>173284931239.918</v>
      </c>
      <c r="AM30" s="1">
        <v>0</v>
      </c>
      <c r="AN30" s="1" t="s">
        <v>30</v>
      </c>
      <c r="AO30" s="1">
        <v>0.99939479081326899</v>
      </c>
      <c r="AQ30" s="1" t="s">
        <v>5</v>
      </c>
      <c r="AR30" s="1" t="s">
        <v>13</v>
      </c>
      <c r="AS30" s="1">
        <v>25125628.896529</v>
      </c>
      <c r="AT30" s="1">
        <v>0</v>
      </c>
      <c r="AU30" s="1" t="s">
        <v>30</v>
      </c>
      <c r="AV30" s="1">
        <v>0.99963045096953296</v>
      </c>
    </row>
    <row r="31" spans="1:48" x14ac:dyDescent="0.25">
      <c r="A31" s="1" t="s">
        <v>6</v>
      </c>
      <c r="B31" s="1" t="s">
        <v>13</v>
      </c>
      <c r="C31" s="1">
        <v>1.039243938599E-6</v>
      </c>
      <c r="D31" s="1">
        <v>0</v>
      </c>
      <c r="E31" s="1" t="s">
        <v>30</v>
      </c>
      <c r="F31" s="1">
        <v>0.99934146090737097</v>
      </c>
      <c r="H31" s="1" t="s">
        <v>6</v>
      </c>
      <c r="I31" s="1" t="s">
        <v>13</v>
      </c>
      <c r="J31" s="1">
        <v>2.0803748548564E-7</v>
      </c>
      <c r="K31" s="1">
        <v>0</v>
      </c>
      <c r="L31" s="1" t="s">
        <v>30</v>
      </c>
      <c r="M31" s="1">
        <v>0.99918515456725399</v>
      </c>
      <c r="O31" s="1" t="s">
        <v>6</v>
      </c>
      <c r="P31" s="1" t="s">
        <v>13</v>
      </c>
      <c r="Q31" s="1">
        <v>7.6838140066731405E-5</v>
      </c>
      <c r="R31" s="1">
        <v>0</v>
      </c>
      <c r="S31" s="1" t="s">
        <v>30</v>
      </c>
      <c r="T31" s="1">
        <v>0.99956176459045298</v>
      </c>
      <c r="V31" s="1" t="s">
        <v>6</v>
      </c>
      <c r="W31" s="1" t="s">
        <v>13</v>
      </c>
      <c r="X31" s="1">
        <v>4.9873951793646199E-5</v>
      </c>
      <c r="Y31" s="1">
        <v>0</v>
      </c>
      <c r="Z31" s="1" t="s">
        <v>30</v>
      </c>
      <c r="AA31" s="1">
        <v>0.99952197535768805</v>
      </c>
      <c r="AC31" s="1" t="s">
        <v>6</v>
      </c>
      <c r="AD31" s="1" t="s">
        <v>13</v>
      </c>
      <c r="AE31" s="1">
        <v>1.47383400911028E-2</v>
      </c>
      <c r="AF31" s="1">
        <v>0</v>
      </c>
      <c r="AG31" s="1" t="s">
        <v>30</v>
      </c>
      <c r="AH31" s="1">
        <v>0.99981162144316704</v>
      </c>
      <c r="AJ31" s="1" t="s">
        <v>6</v>
      </c>
      <c r="AK31" s="1" t="s">
        <v>13</v>
      </c>
      <c r="AL31" s="1">
        <v>1.302964329007E-5</v>
      </c>
      <c r="AM31" s="1">
        <v>0</v>
      </c>
      <c r="AN31" s="1" t="s">
        <v>30</v>
      </c>
      <c r="AO31" s="1">
        <v>0.999433919495747</v>
      </c>
      <c r="AQ31" s="1" t="s">
        <v>6</v>
      </c>
      <c r="AR31" s="1" t="s">
        <v>13</v>
      </c>
      <c r="AS31" s="1">
        <v>9.3214496295354496E-5</v>
      </c>
      <c r="AT31" s="1">
        <v>0</v>
      </c>
      <c r="AU31" s="1" t="s">
        <v>30</v>
      </c>
      <c r="AV31" s="1">
        <v>0.99955510659454905</v>
      </c>
    </row>
    <row r="32" spans="1:48" x14ac:dyDescent="0.25">
      <c r="A32" s="1" t="s">
        <v>46</v>
      </c>
      <c r="B32" s="1" t="s">
        <v>13</v>
      </c>
      <c r="C32" s="1">
        <v>1.5834127105417701E-4</v>
      </c>
      <c r="D32" s="1">
        <v>0</v>
      </c>
      <c r="E32" s="1" t="s">
        <v>30</v>
      </c>
      <c r="F32" s="1">
        <v>0.99987838503494797</v>
      </c>
      <c r="H32" s="1" t="s">
        <v>47</v>
      </c>
      <c r="I32" s="1" t="s">
        <v>13</v>
      </c>
      <c r="J32" s="1">
        <v>0.23249619667091501</v>
      </c>
      <c r="K32" s="1">
        <v>0</v>
      </c>
      <c r="L32" s="1" t="s">
        <v>30</v>
      </c>
      <c r="M32" s="1">
        <v>0.99996038053675396</v>
      </c>
      <c r="O32" s="1" t="s">
        <v>48</v>
      </c>
      <c r="P32" s="1" t="s">
        <v>13</v>
      </c>
      <c r="Q32" s="1">
        <v>138.12253454700399</v>
      </c>
      <c r="R32" s="1">
        <v>0</v>
      </c>
      <c r="S32" s="1" t="s">
        <v>30</v>
      </c>
      <c r="T32" s="1">
        <v>0.99991222847968897</v>
      </c>
      <c r="V32" s="1" t="s">
        <v>49</v>
      </c>
      <c r="W32" s="1" t="s">
        <v>13</v>
      </c>
      <c r="X32" s="1">
        <v>250.32175811713299</v>
      </c>
      <c r="Y32" s="1">
        <v>0</v>
      </c>
      <c r="Z32" s="1" t="s">
        <v>30</v>
      </c>
      <c r="AA32" s="1">
        <v>0.99988885098921398</v>
      </c>
      <c r="AC32" s="1" t="s">
        <v>50</v>
      </c>
      <c r="AD32" s="1" t="s">
        <v>13</v>
      </c>
      <c r="AE32" s="1">
        <v>2343697.0780205699</v>
      </c>
      <c r="AF32" s="1">
        <v>0</v>
      </c>
      <c r="AG32" s="1" t="s">
        <v>30</v>
      </c>
      <c r="AH32" s="1">
        <v>0.99974690942911004</v>
      </c>
      <c r="AJ32" s="1" t="s">
        <v>51</v>
      </c>
      <c r="AK32" s="1" t="s">
        <v>13</v>
      </c>
      <c r="AL32" s="1">
        <v>88710.089057364006</v>
      </c>
      <c r="AM32" s="1">
        <v>0</v>
      </c>
      <c r="AN32" s="1" t="s">
        <v>30</v>
      </c>
      <c r="AO32" s="1">
        <v>0.99986377698829698</v>
      </c>
      <c r="AQ32" s="1" t="s">
        <v>43</v>
      </c>
      <c r="AR32" s="1" t="s">
        <v>13</v>
      </c>
      <c r="AS32" s="1">
        <v>95895.5333557829</v>
      </c>
      <c r="AT32" s="1">
        <v>0</v>
      </c>
      <c r="AU32" s="1" t="s">
        <v>30</v>
      </c>
      <c r="AV32" s="1">
        <v>0.999865559582927</v>
      </c>
    </row>
    <row r="33" spans="1:48" x14ac:dyDescent="0.25">
      <c r="A33" s="4" t="s">
        <v>3</v>
      </c>
      <c r="B33" s="4" t="s">
        <v>14</v>
      </c>
      <c r="C33" s="4">
        <v>0.97979035849114904</v>
      </c>
      <c r="D33" s="4">
        <v>0.94163810432666895</v>
      </c>
      <c r="E33" s="4">
        <v>1.0194884236111801</v>
      </c>
      <c r="F33" s="4">
        <v>0.31368959056613299</v>
      </c>
      <c r="H33" s="4" t="s">
        <v>3</v>
      </c>
      <c r="I33" s="4" t="s">
        <v>14</v>
      </c>
      <c r="J33" s="4">
        <v>0.979441695704661</v>
      </c>
      <c r="K33" s="4">
        <v>0.94071609619621499</v>
      </c>
      <c r="L33" s="4">
        <v>1.01976147656426</v>
      </c>
      <c r="M33" s="4">
        <v>0.31286656206900798</v>
      </c>
      <c r="O33" s="4" t="s">
        <v>3</v>
      </c>
      <c r="P33" s="4" t="s">
        <v>14</v>
      </c>
      <c r="Q33" s="4">
        <v>0.97919149342496103</v>
      </c>
      <c r="R33" s="4">
        <v>0.93777733851038403</v>
      </c>
      <c r="S33" s="4">
        <v>1.02243458166609</v>
      </c>
      <c r="T33" s="4">
        <v>0.34023098885602399</v>
      </c>
      <c r="V33" s="4" t="s">
        <v>3</v>
      </c>
      <c r="W33" s="4" t="s">
        <v>14</v>
      </c>
      <c r="X33" s="4">
        <v>0.98196181532510396</v>
      </c>
      <c r="Y33" s="4">
        <v>0.94296405923401305</v>
      </c>
      <c r="Z33" s="4">
        <v>1.02257238472042</v>
      </c>
      <c r="AA33" s="4">
        <v>0.378650826322807</v>
      </c>
      <c r="AC33" s="4" t="s">
        <v>3</v>
      </c>
      <c r="AD33" s="4" t="s">
        <v>14</v>
      </c>
      <c r="AE33" s="4">
        <v>0.98144805985305705</v>
      </c>
      <c r="AF33" s="4">
        <v>0.94327631771601295</v>
      </c>
      <c r="AG33" s="4">
        <v>1.0211645051384901</v>
      </c>
      <c r="AH33" s="4">
        <v>0.35486031402519602</v>
      </c>
      <c r="AJ33" s="4" t="s">
        <v>3</v>
      </c>
      <c r="AK33" s="4" t="s">
        <v>14</v>
      </c>
      <c r="AL33" s="4">
        <v>0.97844263661374797</v>
      </c>
      <c r="AM33" s="4">
        <v>0.94032337232093</v>
      </c>
      <c r="AN33" s="4">
        <v>1.0181071972939599</v>
      </c>
      <c r="AO33" s="4">
        <v>0.28243085385434602</v>
      </c>
      <c r="AQ33" s="4" t="s">
        <v>3</v>
      </c>
      <c r="AR33" s="4" t="s">
        <v>14</v>
      </c>
      <c r="AS33" s="4">
        <v>0.97701367947014195</v>
      </c>
      <c r="AT33" s="4">
        <v>0.93592892773217096</v>
      </c>
      <c r="AU33" s="4">
        <v>1.01990194082872</v>
      </c>
      <c r="AV33" s="4">
        <v>0.28872704400255</v>
      </c>
    </row>
    <row r="34" spans="1:48" x14ac:dyDescent="0.25">
      <c r="A34" s="4" t="s">
        <v>5</v>
      </c>
      <c r="B34" s="4" t="s">
        <v>14</v>
      </c>
      <c r="C34" s="4">
        <v>3.49743698773639</v>
      </c>
      <c r="D34" s="4">
        <v>0.76847461156056596</v>
      </c>
      <c r="E34" s="4">
        <v>15.9173319445734</v>
      </c>
      <c r="F34" s="4">
        <v>0.105371001557337</v>
      </c>
      <c r="H34" s="4" t="s">
        <v>5</v>
      </c>
      <c r="I34" s="4" t="s">
        <v>14</v>
      </c>
      <c r="J34" s="4">
        <v>3.1042144606390298</v>
      </c>
      <c r="K34" s="4">
        <v>0.70041680979717602</v>
      </c>
      <c r="L34" s="4">
        <v>13.7577329425187</v>
      </c>
      <c r="M34" s="4">
        <v>0.13590698423737799</v>
      </c>
      <c r="O34" s="4" t="s">
        <v>5</v>
      </c>
      <c r="P34" s="4" t="s">
        <v>14</v>
      </c>
      <c r="Q34" s="4">
        <v>3.1133900583071101</v>
      </c>
      <c r="R34" s="4">
        <v>0.69457098364435199</v>
      </c>
      <c r="S34" s="4">
        <v>13.9556616723409</v>
      </c>
      <c r="T34" s="4">
        <v>0.137862317075017</v>
      </c>
      <c r="V34" s="4" t="s">
        <v>5</v>
      </c>
      <c r="W34" s="4" t="s">
        <v>14</v>
      </c>
      <c r="X34" s="4">
        <v>2.9863122774470798</v>
      </c>
      <c r="Y34" s="4">
        <v>0.67077611848445895</v>
      </c>
      <c r="Z34" s="4">
        <v>13.2951379345176</v>
      </c>
      <c r="AA34" s="4">
        <v>0.151037810370628</v>
      </c>
      <c r="AC34" s="4" t="s">
        <v>5</v>
      </c>
      <c r="AD34" s="4" t="s">
        <v>14</v>
      </c>
      <c r="AE34" s="4">
        <v>3.0025715164317401</v>
      </c>
      <c r="AF34" s="4">
        <v>0.677370833044461</v>
      </c>
      <c r="AG34" s="4">
        <v>13.309453657411099</v>
      </c>
      <c r="AH34" s="4">
        <v>0.14783507233076101</v>
      </c>
      <c r="AJ34" s="4" t="s">
        <v>5</v>
      </c>
      <c r="AK34" s="4" t="s">
        <v>14</v>
      </c>
      <c r="AL34" s="4">
        <v>2.92867714454156</v>
      </c>
      <c r="AM34" s="4">
        <v>0.66436256792626702</v>
      </c>
      <c r="AN34" s="4">
        <v>12.9103447891905</v>
      </c>
      <c r="AO34" s="4">
        <v>0.15569756899005199</v>
      </c>
      <c r="AQ34" s="4" t="s">
        <v>5</v>
      </c>
      <c r="AR34" s="4" t="s">
        <v>14</v>
      </c>
      <c r="AS34" s="4">
        <v>3.1875670129068898</v>
      </c>
      <c r="AT34" s="4">
        <v>0.71083029349514404</v>
      </c>
      <c r="AU34" s="4">
        <v>14.293965176712801</v>
      </c>
      <c r="AV34" s="4">
        <v>0.129987571354201</v>
      </c>
    </row>
    <row r="35" spans="1:48" x14ac:dyDescent="0.25">
      <c r="A35" s="4" t="s">
        <v>6</v>
      </c>
      <c r="B35" s="4" t="s">
        <v>14</v>
      </c>
      <c r="C35" s="4">
        <v>1.1443124393305899</v>
      </c>
      <c r="D35" s="4">
        <v>0.55451532817281901</v>
      </c>
      <c r="E35" s="4">
        <v>2.3614332954897801</v>
      </c>
      <c r="F35" s="5">
        <v>0.71533679198554001</v>
      </c>
      <c r="H35" s="4" t="s">
        <v>6</v>
      </c>
      <c r="I35" s="4" t="s">
        <v>14</v>
      </c>
      <c r="J35" s="4">
        <v>1.14677527169386</v>
      </c>
      <c r="K35" s="4">
        <v>0.55951564001768195</v>
      </c>
      <c r="L35" s="4">
        <v>2.3504142327942201</v>
      </c>
      <c r="M35" s="5">
        <v>0.70837508127670301</v>
      </c>
      <c r="O35" s="4" t="s">
        <v>6</v>
      </c>
      <c r="P35" s="4" t="s">
        <v>14</v>
      </c>
      <c r="Q35" s="4">
        <v>1.14366421641134</v>
      </c>
      <c r="R35" s="4">
        <v>0.54816813256861296</v>
      </c>
      <c r="S35" s="4">
        <v>2.3860705542492302</v>
      </c>
      <c r="T35" s="5">
        <v>0.72052307440625996</v>
      </c>
      <c r="V35" s="4" t="s">
        <v>6</v>
      </c>
      <c r="W35" s="4" t="s">
        <v>14</v>
      </c>
      <c r="X35" s="4">
        <v>1.005751576402</v>
      </c>
      <c r="Y35" s="4">
        <v>0.48506350340675197</v>
      </c>
      <c r="Z35" s="4">
        <v>2.0853686709694301</v>
      </c>
      <c r="AA35" s="5">
        <v>0.98770130756305496</v>
      </c>
      <c r="AC35" s="4" t="s">
        <v>6</v>
      </c>
      <c r="AD35" s="4" t="s">
        <v>14</v>
      </c>
      <c r="AE35" s="4">
        <v>1.0882405851272301</v>
      </c>
      <c r="AF35" s="4">
        <v>0.53511197689261603</v>
      </c>
      <c r="AG35" s="4">
        <v>2.2131210330874702</v>
      </c>
      <c r="AH35" s="5">
        <v>0.81538304232454595</v>
      </c>
      <c r="AJ35" s="4" t="s">
        <v>6</v>
      </c>
      <c r="AK35" s="4" t="s">
        <v>14</v>
      </c>
      <c r="AL35" s="4">
        <v>1.1891466341175501</v>
      </c>
      <c r="AM35" s="4">
        <v>0.57418130529757905</v>
      </c>
      <c r="AN35" s="4">
        <v>2.46275819917234</v>
      </c>
      <c r="AO35" s="5">
        <v>0.64095325750102705</v>
      </c>
      <c r="AQ35" s="4" t="s">
        <v>6</v>
      </c>
      <c r="AR35" s="4" t="s">
        <v>14</v>
      </c>
      <c r="AS35" s="4">
        <v>1.1606398639539699</v>
      </c>
      <c r="AT35" s="4">
        <v>0.564655278037685</v>
      </c>
      <c r="AU35" s="4">
        <v>2.38567661756487</v>
      </c>
      <c r="AV35" s="5">
        <v>0.68530244332428703</v>
      </c>
    </row>
    <row r="36" spans="1:48" x14ac:dyDescent="0.25">
      <c r="A36" s="4" t="s">
        <v>46</v>
      </c>
      <c r="B36" s="4" t="s">
        <v>14</v>
      </c>
      <c r="C36" s="4">
        <v>1.35968890971748</v>
      </c>
      <c r="D36" s="4">
        <v>0.65085055916502998</v>
      </c>
      <c r="E36" s="4">
        <v>2.8405198477212101</v>
      </c>
      <c r="F36" s="4">
        <v>0.41369482257419499</v>
      </c>
      <c r="H36" s="4" t="s">
        <v>47</v>
      </c>
      <c r="I36" s="4" t="s">
        <v>14</v>
      </c>
      <c r="J36" s="4">
        <v>1.00333263987612</v>
      </c>
      <c r="K36" s="4">
        <v>0.37559933083509001</v>
      </c>
      <c r="L36" s="4">
        <v>2.6801868469855301</v>
      </c>
      <c r="M36" s="4">
        <v>0.99470468426786796</v>
      </c>
      <c r="O36" s="4" t="s">
        <v>48</v>
      </c>
      <c r="P36" s="4" t="s">
        <v>14</v>
      </c>
      <c r="Q36" s="4">
        <v>0.97966670553483304</v>
      </c>
      <c r="R36" s="4">
        <v>0.28417154143214102</v>
      </c>
      <c r="S36" s="4">
        <v>3.3773503465429102</v>
      </c>
      <c r="T36" s="4">
        <v>0.97404744388612197</v>
      </c>
      <c r="V36" s="4" t="s">
        <v>49</v>
      </c>
      <c r="W36" s="4" t="s">
        <v>14</v>
      </c>
      <c r="X36" s="4">
        <v>3.2401473108081098</v>
      </c>
      <c r="Y36" s="4">
        <v>0.711979785605377</v>
      </c>
      <c r="Z36" s="4">
        <v>14.745579590873399</v>
      </c>
      <c r="AA36" s="4">
        <v>0.128365552687912</v>
      </c>
      <c r="AC36" s="4" t="s">
        <v>50</v>
      </c>
      <c r="AD36" s="4" t="s">
        <v>14</v>
      </c>
      <c r="AE36" s="4">
        <v>1.46477735474031</v>
      </c>
      <c r="AF36" s="4">
        <v>0.53712850295654102</v>
      </c>
      <c r="AG36" s="4">
        <v>3.9945240052427899</v>
      </c>
      <c r="AH36" s="4">
        <v>0.45583504458206803</v>
      </c>
      <c r="AJ36" s="4" t="s">
        <v>51</v>
      </c>
      <c r="AK36" s="4" t="s">
        <v>14</v>
      </c>
      <c r="AL36" s="4">
        <v>0.55915892622373298</v>
      </c>
      <c r="AM36" s="4">
        <v>0.146905363889171</v>
      </c>
      <c r="AN36" s="4">
        <v>2.1283001280440299</v>
      </c>
      <c r="AO36" s="4">
        <v>0.393986737586838</v>
      </c>
      <c r="AQ36" s="4" t="s">
        <v>43</v>
      </c>
      <c r="AR36" s="4" t="s">
        <v>14</v>
      </c>
      <c r="AS36" s="4">
        <v>0.73952747600167901</v>
      </c>
      <c r="AT36" s="4">
        <v>0.13219921456361999</v>
      </c>
      <c r="AU36" s="4">
        <v>4.1369450610330301</v>
      </c>
      <c r="AV36" s="4">
        <v>0.73122119791626095</v>
      </c>
    </row>
    <row r="37" spans="1:48" x14ac:dyDescent="0.25">
      <c r="A37" s="1" t="s">
        <v>3</v>
      </c>
      <c r="B37" s="1" t="s">
        <v>15</v>
      </c>
      <c r="C37" s="1">
        <v>1.01904202770533</v>
      </c>
      <c r="D37" s="1">
        <v>0.98800622224470003</v>
      </c>
      <c r="E37" s="1">
        <v>1.0510527472898901</v>
      </c>
      <c r="F37" s="1">
        <v>0.23195688146231799</v>
      </c>
      <c r="H37" s="1" t="s">
        <v>3</v>
      </c>
      <c r="I37" s="1" t="s">
        <v>15</v>
      </c>
      <c r="J37" s="1">
        <v>1.01734755099531</v>
      </c>
      <c r="K37" s="1">
        <v>0.98576228830463797</v>
      </c>
      <c r="L37" s="1">
        <v>1.0499448516094101</v>
      </c>
      <c r="M37" s="1">
        <v>0.28515528262058798</v>
      </c>
      <c r="O37" s="1" t="s">
        <v>3</v>
      </c>
      <c r="P37" s="1" t="s">
        <v>15</v>
      </c>
      <c r="Q37" s="1">
        <v>1.01690734766434</v>
      </c>
      <c r="R37" s="1">
        <v>0.98520902012215505</v>
      </c>
      <c r="S37" s="1">
        <v>1.0496255440348099</v>
      </c>
      <c r="T37" s="1">
        <v>0.29941791438777199</v>
      </c>
      <c r="V37" s="1" t="s">
        <v>3</v>
      </c>
      <c r="W37" s="1" t="s">
        <v>15</v>
      </c>
      <c r="X37" s="1">
        <v>1.01627055786141</v>
      </c>
      <c r="Y37" s="1">
        <v>0.98424593349065803</v>
      </c>
      <c r="Z37" s="1">
        <v>1.0493371744123601</v>
      </c>
      <c r="AA37" s="1">
        <v>0.32318028099717699</v>
      </c>
      <c r="AC37" s="1" t="s">
        <v>3</v>
      </c>
      <c r="AD37" s="1" t="s">
        <v>15</v>
      </c>
      <c r="AE37" s="1">
        <v>1.0157950134039699</v>
      </c>
      <c r="AF37" s="1">
        <v>0.98408376633283701</v>
      </c>
      <c r="AG37" s="1">
        <v>1.0485281279473699</v>
      </c>
      <c r="AH37" s="1">
        <v>0.33281148923641801</v>
      </c>
      <c r="AJ37" s="1" t="s">
        <v>3</v>
      </c>
      <c r="AK37" s="1" t="s">
        <v>15</v>
      </c>
      <c r="AL37" s="1">
        <v>1.0165953049046299</v>
      </c>
      <c r="AM37" s="1">
        <v>0.984707058114352</v>
      </c>
      <c r="AN37" s="1">
        <v>1.0495162042741399</v>
      </c>
      <c r="AO37" s="1">
        <v>0.31143869860990397</v>
      </c>
      <c r="AQ37" s="1" t="s">
        <v>3</v>
      </c>
      <c r="AR37" s="1" t="s">
        <v>15</v>
      </c>
      <c r="AS37" s="1">
        <v>1.0210109177389599</v>
      </c>
      <c r="AT37" s="1">
        <v>0.98876905785161195</v>
      </c>
      <c r="AU37" s="1">
        <v>1.0543041227515699</v>
      </c>
      <c r="AV37" s="1">
        <v>0.20405593577949599</v>
      </c>
    </row>
    <row r="38" spans="1:48" x14ac:dyDescent="0.25">
      <c r="A38" s="1" t="s">
        <v>5</v>
      </c>
      <c r="B38" s="1" t="s">
        <v>15</v>
      </c>
      <c r="C38" s="1">
        <v>0.65001623699004596</v>
      </c>
      <c r="D38" s="1">
        <v>0.29600211424619099</v>
      </c>
      <c r="E38" s="1">
        <v>1.4274259811512</v>
      </c>
      <c r="F38" s="1">
        <v>0.28314835988459602</v>
      </c>
      <c r="H38" s="1" t="s">
        <v>5</v>
      </c>
      <c r="I38" s="1" t="s">
        <v>15</v>
      </c>
      <c r="J38" s="1">
        <v>0.63848358053503296</v>
      </c>
      <c r="K38" s="1">
        <v>0.28956201047560298</v>
      </c>
      <c r="L38" s="1">
        <v>1.40785485617832</v>
      </c>
      <c r="M38" s="1">
        <v>0.266101038681547</v>
      </c>
      <c r="O38" s="1" t="s">
        <v>5</v>
      </c>
      <c r="P38" s="1" t="s">
        <v>15</v>
      </c>
      <c r="Q38" s="1">
        <v>0.65231097560957596</v>
      </c>
      <c r="R38" s="1">
        <v>0.296997983135175</v>
      </c>
      <c r="S38" s="1">
        <v>1.4327020150404599</v>
      </c>
      <c r="T38" s="1">
        <v>0.28720665322559402</v>
      </c>
      <c r="V38" s="1" t="s">
        <v>5</v>
      </c>
      <c r="W38" s="1" t="s">
        <v>15</v>
      </c>
      <c r="X38" s="1">
        <v>0.65760904901989303</v>
      </c>
      <c r="Y38" s="1">
        <v>0.301565329471221</v>
      </c>
      <c r="Z38" s="1">
        <v>1.4340165101575999</v>
      </c>
      <c r="AA38" s="1">
        <v>0.29200928556578698</v>
      </c>
      <c r="AC38" s="1" t="s">
        <v>5</v>
      </c>
      <c r="AD38" s="1" t="s">
        <v>15</v>
      </c>
      <c r="AE38" s="1">
        <v>0.66469871097139899</v>
      </c>
      <c r="AF38" s="1">
        <v>0.30358765468683502</v>
      </c>
      <c r="AG38" s="1">
        <v>1.4553436859044999</v>
      </c>
      <c r="AH38" s="1">
        <v>0.30703030275753401</v>
      </c>
      <c r="AJ38" s="1" t="s">
        <v>5</v>
      </c>
      <c r="AK38" s="1" t="s">
        <v>15</v>
      </c>
      <c r="AL38" s="1">
        <v>0.65352060730594197</v>
      </c>
      <c r="AM38" s="1">
        <v>0.29956128954731998</v>
      </c>
      <c r="AN38" s="1">
        <v>1.4257155349375099</v>
      </c>
      <c r="AO38" s="1">
        <v>0.28515457609780198</v>
      </c>
      <c r="AQ38" s="1" t="s">
        <v>5</v>
      </c>
      <c r="AR38" s="1" t="s">
        <v>15</v>
      </c>
      <c r="AS38" s="1">
        <v>0.68044110868207497</v>
      </c>
      <c r="AT38" s="1">
        <v>0.31040693622635301</v>
      </c>
      <c r="AU38" s="1">
        <v>1.49159070996682</v>
      </c>
      <c r="AV38" s="1">
        <v>0.33631783646160401</v>
      </c>
    </row>
    <row r="39" spans="1:48" x14ac:dyDescent="0.25">
      <c r="A39" s="1" t="s">
        <v>6</v>
      </c>
      <c r="B39" s="1" t="s">
        <v>15</v>
      </c>
      <c r="C39" s="1">
        <v>0.99234933027111705</v>
      </c>
      <c r="D39" s="1">
        <v>0.57178851104035899</v>
      </c>
      <c r="E39" s="1">
        <v>1.7222402588988499</v>
      </c>
      <c r="F39" s="2">
        <v>0.978217507774088</v>
      </c>
      <c r="H39" s="1" t="s">
        <v>6</v>
      </c>
      <c r="I39" s="1" t="s">
        <v>15</v>
      </c>
      <c r="J39" s="1">
        <v>0.88018625884483104</v>
      </c>
      <c r="K39" s="1">
        <v>0.514480823821865</v>
      </c>
      <c r="L39" s="1">
        <v>1.50584397782628</v>
      </c>
      <c r="M39" s="2">
        <v>0.64134409347621102</v>
      </c>
      <c r="O39" s="1" t="s">
        <v>6</v>
      </c>
      <c r="P39" s="1" t="s">
        <v>15</v>
      </c>
      <c r="Q39" s="1">
        <v>0.85910883773689195</v>
      </c>
      <c r="R39" s="1">
        <v>0.50210954376205297</v>
      </c>
      <c r="S39" s="1">
        <v>1.46993420907251</v>
      </c>
      <c r="T39" s="2">
        <v>0.57945315815327103</v>
      </c>
      <c r="V39" s="1" t="s">
        <v>6</v>
      </c>
      <c r="W39" s="1" t="s">
        <v>15</v>
      </c>
      <c r="X39" s="1">
        <v>0.89360057554358396</v>
      </c>
      <c r="Y39" s="1">
        <v>0.52440750612758102</v>
      </c>
      <c r="Z39" s="1">
        <v>1.52271273633821</v>
      </c>
      <c r="AA39" s="2">
        <v>0.67910622801648202</v>
      </c>
      <c r="AC39" s="1" t="s">
        <v>6</v>
      </c>
      <c r="AD39" s="1" t="s">
        <v>15</v>
      </c>
      <c r="AE39" s="1">
        <v>0.85486909996930305</v>
      </c>
      <c r="AF39" s="1">
        <v>0.49318149201832101</v>
      </c>
      <c r="AG39" s="1">
        <v>1.48180982033928</v>
      </c>
      <c r="AH39" s="2">
        <v>0.57635259738140698</v>
      </c>
      <c r="AJ39" s="1" t="s">
        <v>6</v>
      </c>
      <c r="AK39" s="1" t="s">
        <v>15</v>
      </c>
      <c r="AL39" s="1">
        <v>0.89009289676379899</v>
      </c>
      <c r="AM39" s="1">
        <v>0.51942338140077104</v>
      </c>
      <c r="AN39" s="1">
        <v>1.52527859399168</v>
      </c>
      <c r="AO39" s="2">
        <v>0.67179824863264503</v>
      </c>
      <c r="AQ39" s="1" t="s">
        <v>6</v>
      </c>
      <c r="AR39" s="1" t="s">
        <v>15</v>
      </c>
      <c r="AS39" s="1">
        <v>0.84436925119863104</v>
      </c>
      <c r="AT39" s="1">
        <v>0.48793172042319899</v>
      </c>
      <c r="AU39" s="1">
        <v>1.46118688850842</v>
      </c>
      <c r="AV39" s="2">
        <v>0.54546093629758896</v>
      </c>
    </row>
    <row r="40" spans="1:48" x14ac:dyDescent="0.25">
      <c r="A40" s="1" t="s">
        <v>46</v>
      </c>
      <c r="B40" s="1" t="s">
        <v>15</v>
      </c>
      <c r="C40" s="1">
        <v>0.474877740611027</v>
      </c>
      <c r="D40" s="1">
        <v>0.184791390942662</v>
      </c>
      <c r="E40" s="1">
        <v>1.22034293576915</v>
      </c>
      <c r="F40" s="1">
        <v>0.12199709120308599</v>
      </c>
      <c r="H40" s="1" t="s">
        <v>47</v>
      </c>
      <c r="I40" s="1" t="s">
        <v>15</v>
      </c>
      <c r="J40" s="1">
        <v>1.2269293984265499</v>
      </c>
      <c r="K40" s="1">
        <v>0.51842090260090201</v>
      </c>
      <c r="L40" s="1">
        <v>2.9037327414288501</v>
      </c>
      <c r="M40" s="1">
        <v>0.64172202120093302</v>
      </c>
      <c r="O40" s="1" t="s">
        <v>48</v>
      </c>
      <c r="P40" s="1" t="s">
        <v>15</v>
      </c>
      <c r="Q40" s="1">
        <v>1.7992570301867801</v>
      </c>
      <c r="R40" s="1">
        <v>0.686551268739646</v>
      </c>
      <c r="S40" s="1">
        <v>4.7153446626346698</v>
      </c>
      <c r="T40" s="1">
        <v>0.23212314902787601</v>
      </c>
      <c r="V40" s="1" t="s">
        <v>49</v>
      </c>
      <c r="W40" s="1" t="s">
        <v>15</v>
      </c>
      <c r="X40" s="1">
        <v>0.84857324169568304</v>
      </c>
      <c r="Y40" s="1">
        <v>0.26935371684856302</v>
      </c>
      <c r="Z40" s="1">
        <v>2.6733492113894401</v>
      </c>
      <c r="AA40" s="1">
        <v>0.77913306060337795</v>
      </c>
      <c r="AC40" s="1" t="s">
        <v>50</v>
      </c>
      <c r="AD40" s="1" t="s">
        <v>15</v>
      </c>
      <c r="AE40" s="1">
        <v>1.5452312091084299</v>
      </c>
      <c r="AF40" s="1">
        <v>0.55856274264462802</v>
      </c>
      <c r="AG40" s="1">
        <v>4.2747919030500903</v>
      </c>
      <c r="AH40" s="1">
        <v>0.40191611347873202</v>
      </c>
      <c r="AJ40" s="1" t="s">
        <v>51</v>
      </c>
      <c r="AK40" s="1" t="s">
        <v>15</v>
      </c>
      <c r="AL40" s="1">
        <v>0.86700209429977304</v>
      </c>
      <c r="AM40" s="1">
        <v>0.217240693669421</v>
      </c>
      <c r="AN40" s="1">
        <v>3.4601833515780398</v>
      </c>
      <c r="AO40" s="1">
        <v>0.83983825968495596</v>
      </c>
      <c r="AQ40" s="1" t="s">
        <v>43</v>
      </c>
      <c r="AR40" s="1" t="s">
        <v>15</v>
      </c>
      <c r="AS40" s="1">
        <v>3.0330476388472198</v>
      </c>
      <c r="AT40" s="1">
        <v>0.85505717429379802</v>
      </c>
      <c r="AU40" s="1">
        <v>10.7587869631228</v>
      </c>
      <c r="AV40" s="1">
        <v>8.5874563097389806E-2</v>
      </c>
    </row>
    <row r="41" spans="1:48" x14ac:dyDescent="0.25">
      <c r="A41" s="4" t="s">
        <v>3</v>
      </c>
      <c r="B41" s="4" t="s">
        <v>16</v>
      </c>
      <c r="C41" s="4">
        <v>1.09957481209026</v>
      </c>
      <c r="D41" s="4">
        <v>0.93454411394335801</v>
      </c>
      <c r="E41" s="4">
        <v>1.2937482022989999</v>
      </c>
      <c r="F41" s="4">
        <v>0.25259946367813102</v>
      </c>
      <c r="H41" s="4" t="s">
        <v>3</v>
      </c>
      <c r="I41" s="4" t="s">
        <v>16</v>
      </c>
      <c r="J41" s="4">
        <v>1.1791647345329599</v>
      </c>
      <c r="K41" s="4">
        <v>0.928209452303005</v>
      </c>
      <c r="L41" s="4">
        <v>1.4979695237064701</v>
      </c>
      <c r="M41" s="4">
        <v>0.17707790946334001</v>
      </c>
      <c r="O41" s="4" t="s">
        <v>3</v>
      </c>
      <c r="P41" s="4" t="s">
        <v>16</v>
      </c>
      <c r="Q41" s="4">
        <v>1.0849251607330299</v>
      </c>
      <c r="R41" s="4">
        <v>0.94079555442488505</v>
      </c>
      <c r="S41" s="4">
        <v>1.2511353809607799</v>
      </c>
      <c r="T41" s="4">
        <v>0.26237503357408298</v>
      </c>
      <c r="V41" s="4" t="s">
        <v>3</v>
      </c>
      <c r="W41" s="4" t="s">
        <v>16</v>
      </c>
      <c r="X41" s="4">
        <v>1.08538237660796</v>
      </c>
      <c r="Y41" s="4">
        <v>0.93793695172662395</v>
      </c>
      <c r="Z41" s="4">
        <v>1.2560064951940599</v>
      </c>
      <c r="AA41" s="4">
        <v>0.27139460400725002</v>
      </c>
      <c r="AC41" s="4" t="s">
        <v>3</v>
      </c>
      <c r="AD41" s="4" t="s">
        <v>16</v>
      </c>
      <c r="AE41" s="4">
        <v>1.08389286933089</v>
      </c>
      <c r="AF41" s="4">
        <v>0.93751498327003202</v>
      </c>
      <c r="AG41" s="4">
        <v>1.2531253080229201</v>
      </c>
      <c r="AH41" s="4">
        <v>0.27646098756529702</v>
      </c>
      <c r="AJ41" s="4" t="s">
        <v>3</v>
      </c>
      <c r="AK41" s="4" t="s">
        <v>16</v>
      </c>
      <c r="AL41" s="4">
        <v>434.68384509162701</v>
      </c>
      <c r="AM41" s="4">
        <v>0</v>
      </c>
      <c r="AN41" s="4" t="s">
        <v>30</v>
      </c>
      <c r="AO41" s="4">
        <v>0.99214530695634195</v>
      </c>
      <c r="AQ41" s="4" t="s">
        <v>3</v>
      </c>
      <c r="AR41" s="4" t="s">
        <v>16</v>
      </c>
      <c r="AS41" s="4">
        <v>1.1159687538519001</v>
      </c>
      <c r="AT41" s="4">
        <v>0.92983044720391494</v>
      </c>
      <c r="AU41" s="4">
        <v>1.3393691971679</v>
      </c>
      <c r="AV41" s="4">
        <v>0.23858635331823699</v>
      </c>
    </row>
    <row r="42" spans="1:48" x14ac:dyDescent="0.25">
      <c r="A42" s="4" t="s">
        <v>5</v>
      </c>
      <c r="B42" s="4" t="s">
        <v>16</v>
      </c>
      <c r="C42" s="4">
        <v>4.4883534756511001E-11</v>
      </c>
      <c r="D42" s="4">
        <v>0</v>
      </c>
      <c r="E42" s="4" t="s">
        <v>30</v>
      </c>
      <c r="F42" s="4">
        <v>0.99922350900485801</v>
      </c>
      <c r="H42" s="4" t="s">
        <v>5</v>
      </c>
      <c r="I42" s="4" t="s">
        <v>16</v>
      </c>
      <c r="J42" s="4">
        <v>7.1266447916573301E-12</v>
      </c>
      <c r="K42" s="4">
        <v>0</v>
      </c>
      <c r="L42" s="4" t="s">
        <v>30</v>
      </c>
      <c r="M42" s="4">
        <v>0.99915769104167795</v>
      </c>
      <c r="O42" s="4" t="s">
        <v>5</v>
      </c>
      <c r="P42" s="4" t="s">
        <v>16</v>
      </c>
      <c r="Q42" s="4">
        <v>1.4321903466783499E-10</v>
      </c>
      <c r="R42" s="4">
        <v>0</v>
      </c>
      <c r="S42" s="4" t="s">
        <v>30</v>
      </c>
      <c r="T42" s="4">
        <v>0.99932562386238</v>
      </c>
      <c r="V42" s="4" t="s">
        <v>5</v>
      </c>
      <c r="W42" s="4" t="s">
        <v>16</v>
      </c>
      <c r="X42" s="4">
        <v>1.3050197118976601E-10</v>
      </c>
      <c r="Y42" s="4">
        <v>0</v>
      </c>
      <c r="Z42" s="4" t="s">
        <v>30</v>
      </c>
      <c r="AA42" s="4">
        <v>0.99931274617907995</v>
      </c>
      <c r="AC42" s="4" t="s">
        <v>5</v>
      </c>
      <c r="AD42" s="4" t="s">
        <v>16</v>
      </c>
      <c r="AE42" s="4">
        <v>1.20821930282804E-10</v>
      </c>
      <c r="AF42" s="4">
        <v>0</v>
      </c>
      <c r="AG42" s="4" t="s">
        <v>30</v>
      </c>
      <c r="AH42" s="4">
        <v>0.99935657807199896</v>
      </c>
      <c r="AJ42" s="4" t="s">
        <v>5</v>
      </c>
      <c r="AK42" s="4" t="s">
        <v>16</v>
      </c>
      <c r="AL42" s="4">
        <v>5.7303559163466801E-61</v>
      </c>
      <c r="AM42" s="4">
        <v>0</v>
      </c>
      <c r="AN42" s="4" t="s">
        <v>30</v>
      </c>
      <c r="AO42" s="4">
        <v>0.99478783984265096</v>
      </c>
      <c r="AQ42" s="4" t="s">
        <v>5</v>
      </c>
      <c r="AR42" s="4" t="s">
        <v>16</v>
      </c>
      <c r="AS42" s="4">
        <v>1.9693651827346499E-10</v>
      </c>
      <c r="AT42" s="4">
        <v>0</v>
      </c>
      <c r="AU42" s="4" t="s">
        <v>30</v>
      </c>
      <c r="AV42" s="4">
        <v>0.99931019663169396</v>
      </c>
    </row>
    <row r="43" spans="1:48" x14ac:dyDescent="0.25">
      <c r="A43" s="4" t="s">
        <v>6</v>
      </c>
      <c r="B43" s="4" t="s">
        <v>16</v>
      </c>
      <c r="C43" s="4">
        <v>6.1639054161025504</v>
      </c>
      <c r="D43" s="4">
        <v>0.499093502278949</v>
      </c>
      <c r="E43" s="4">
        <v>76.1254750966948</v>
      </c>
      <c r="F43" s="4">
        <v>0.15616524119036401</v>
      </c>
      <c r="H43" s="4" t="s">
        <v>6</v>
      </c>
      <c r="I43" s="4" t="s">
        <v>16</v>
      </c>
      <c r="J43" s="4">
        <v>6.8285549937899903</v>
      </c>
      <c r="K43" s="4">
        <v>0.55053922837754898</v>
      </c>
      <c r="L43" s="4">
        <v>84.6972584326667</v>
      </c>
      <c r="M43" s="4">
        <v>0.134816306929671</v>
      </c>
      <c r="O43" s="4" t="s">
        <v>6</v>
      </c>
      <c r="P43" s="4" t="s">
        <v>16</v>
      </c>
      <c r="Q43" s="4">
        <v>3.02894796300119</v>
      </c>
      <c r="R43" s="4">
        <v>0.41447176030560201</v>
      </c>
      <c r="S43" s="4">
        <v>22.135466493071601</v>
      </c>
      <c r="T43" s="4">
        <v>0.27480845348967198</v>
      </c>
      <c r="V43" s="4" t="s">
        <v>6</v>
      </c>
      <c r="W43" s="4" t="s">
        <v>16</v>
      </c>
      <c r="X43" s="4">
        <v>3.1073041105003498</v>
      </c>
      <c r="Y43" s="4">
        <v>0.427242729884169</v>
      </c>
      <c r="Z43" s="4">
        <v>22.5991881424175</v>
      </c>
      <c r="AA43" s="4">
        <v>0.26274330246056599</v>
      </c>
      <c r="AC43" s="4" t="s">
        <v>6</v>
      </c>
      <c r="AD43" s="4" t="s">
        <v>16</v>
      </c>
      <c r="AE43" s="4">
        <v>2.2756829654185999</v>
      </c>
      <c r="AF43" s="4">
        <v>0.23971504973684399</v>
      </c>
      <c r="AG43" s="4">
        <v>21.603703917553599</v>
      </c>
      <c r="AH43" s="4">
        <v>0.47393070305782498</v>
      </c>
      <c r="AJ43" s="4" t="s">
        <v>6</v>
      </c>
      <c r="AK43" s="4" t="s">
        <v>16</v>
      </c>
      <c r="AL43" s="4">
        <v>3.7205151606350702E+42</v>
      </c>
      <c r="AM43" s="4">
        <v>0</v>
      </c>
      <c r="AN43" s="4" t="s">
        <v>30</v>
      </c>
      <c r="AO43" s="4">
        <v>0.97250798529601001</v>
      </c>
      <c r="AQ43" s="4" t="s">
        <v>6</v>
      </c>
      <c r="AR43" s="4" t="s">
        <v>16</v>
      </c>
      <c r="AS43" s="4">
        <v>4.6987441950528499</v>
      </c>
      <c r="AT43" s="4">
        <v>0.45911594282403301</v>
      </c>
      <c r="AU43" s="4">
        <v>48.088499987038901</v>
      </c>
      <c r="AV43" s="4">
        <v>0.19225294691617001</v>
      </c>
    </row>
    <row r="44" spans="1:48" x14ac:dyDescent="0.25">
      <c r="A44" s="4" t="s">
        <v>46</v>
      </c>
      <c r="B44" s="4" t="s">
        <v>16</v>
      </c>
      <c r="C44" s="4">
        <v>4.1546497183939497E-2</v>
      </c>
      <c r="D44" s="4">
        <v>6.2348815965447194E-5</v>
      </c>
      <c r="E44" s="4">
        <v>27.6847507290544</v>
      </c>
      <c r="F44" s="4">
        <v>0.33761431414243998</v>
      </c>
      <c r="H44" s="4" t="s">
        <v>47</v>
      </c>
      <c r="I44" s="4" t="s">
        <v>16</v>
      </c>
      <c r="J44" s="4">
        <v>5.80553386129399E-4</v>
      </c>
      <c r="K44" s="4">
        <v>9.7177646486903994E-9</v>
      </c>
      <c r="L44" s="4">
        <v>34.683103196137999</v>
      </c>
      <c r="M44" s="4">
        <v>0.184187889508719</v>
      </c>
      <c r="O44" s="4" t="s">
        <v>48</v>
      </c>
      <c r="P44" s="4" t="s">
        <v>16</v>
      </c>
      <c r="Q44" s="4">
        <v>2.6165467703944398</v>
      </c>
      <c r="R44" s="4">
        <v>1.5683162484452901E-3</v>
      </c>
      <c r="S44" s="4">
        <v>4365.3931459605101</v>
      </c>
      <c r="T44" s="4">
        <v>0.79943084328353398</v>
      </c>
      <c r="V44" s="4" t="s">
        <v>49</v>
      </c>
      <c r="W44" s="4" t="s">
        <v>16</v>
      </c>
      <c r="X44" s="4">
        <v>1.6536941005488901</v>
      </c>
      <c r="Y44" s="4">
        <v>1.2542213219070999E-2</v>
      </c>
      <c r="Z44" s="4">
        <v>218.04000063018901</v>
      </c>
      <c r="AA44" s="4">
        <v>0.83995067925007005</v>
      </c>
      <c r="AC44" s="4" t="s">
        <v>50</v>
      </c>
      <c r="AD44" s="4" t="s">
        <v>16</v>
      </c>
      <c r="AE44" s="4">
        <v>0.11294964708102501</v>
      </c>
      <c r="AF44" s="4">
        <v>9.0766164139557503E-4</v>
      </c>
      <c r="AG44" s="4">
        <v>14.055483005883801</v>
      </c>
      <c r="AH44" s="4">
        <v>0.37557221349269299</v>
      </c>
      <c r="AJ44" s="4" t="s">
        <v>51</v>
      </c>
      <c r="AK44" s="4" t="s">
        <v>16</v>
      </c>
      <c r="AL44" s="4">
        <v>4.5131152298699697E+218</v>
      </c>
      <c r="AM44" s="4">
        <v>0</v>
      </c>
      <c r="AN44" s="4" t="s">
        <v>30</v>
      </c>
      <c r="AO44" s="4">
        <v>0.96733214350499896</v>
      </c>
      <c r="AQ44" s="4" t="s">
        <v>43</v>
      </c>
      <c r="AR44" s="4" t="s">
        <v>16</v>
      </c>
      <c r="AS44" s="4">
        <v>8.8974375787929496</v>
      </c>
      <c r="AT44" s="4">
        <v>7.1165829955820797E-2</v>
      </c>
      <c r="AU44" s="4">
        <v>1112.3933426710801</v>
      </c>
      <c r="AV44" s="4">
        <v>0.37495261158585402</v>
      </c>
    </row>
    <row r="45" spans="1:48" x14ac:dyDescent="0.25">
      <c r="A45" s="1" t="s">
        <v>3</v>
      </c>
      <c r="B45" s="1" t="s">
        <v>17</v>
      </c>
      <c r="C45" s="1">
        <v>0.98960618437673098</v>
      </c>
      <c r="D45" s="1">
        <v>0.94169569041468504</v>
      </c>
      <c r="E45" s="1">
        <v>1.03995421251787</v>
      </c>
      <c r="F45" s="2">
        <v>0.67985715877759101</v>
      </c>
      <c r="H45" s="1" t="s">
        <v>3</v>
      </c>
      <c r="I45" s="1" t="s">
        <v>17</v>
      </c>
      <c r="J45" s="1">
        <v>0.98979330661208298</v>
      </c>
      <c r="K45" s="1">
        <v>0.94076156749478801</v>
      </c>
      <c r="L45" s="1">
        <v>1.0413805406857399</v>
      </c>
      <c r="M45" s="2">
        <v>0.692276337741071</v>
      </c>
      <c r="O45" s="1" t="s">
        <v>3</v>
      </c>
      <c r="P45" s="1" t="s">
        <v>17</v>
      </c>
      <c r="Q45" s="1">
        <v>0.98653508737839402</v>
      </c>
      <c r="R45" s="1">
        <v>0.938446097484403</v>
      </c>
      <c r="S45" s="1">
        <v>1.0370883114518701</v>
      </c>
      <c r="T45" s="2">
        <v>0.59494579525918501</v>
      </c>
      <c r="V45" s="1" t="s">
        <v>3</v>
      </c>
      <c r="W45" s="1" t="s">
        <v>17</v>
      </c>
      <c r="X45" s="1">
        <v>0.98972505927036802</v>
      </c>
      <c r="Y45" s="1">
        <v>0.94193337997320803</v>
      </c>
      <c r="Z45" s="1">
        <v>1.0399415858641701</v>
      </c>
      <c r="AA45" s="2">
        <v>0.68253668544332202</v>
      </c>
      <c r="AC45" s="1" t="s">
        <v>3</v>
      </c>
      <c r="AD45" s="1" t="s">
        <v>17</v>
      </c>
      <c r="AE45" s="1">
        <v>0.99056092774546101</v>
      </c>
      <c r="AF45" s="1">
        <v>0.94246215022465296</v>
      </c>
      <c r="AG45" s="1">
        <v>1.04111443769074</v>
      </c>
      <c r="AH45" s="2">
        <v>0.70882246970780005</v>
      </c>
      <c r="AJ45" s="1" t="s">
        <v>3</v>
      </c>
      <c r="AK45" s="1" t="s">
        <v>17</v>
      </c>
      <c r="AL45" s="1">
        <v>0.98896245355854595</v>
      </c>
      <c r="AM45" s="1">
        <v>0.941198350148717</v>
      </c>
      <c r="AN45" s="1">
        <v>1.03915049829189</v>
      </c>
      <c r="AO45" s="2">
        <v>0.66034120108983596</v>
      </c>
      <c r="AQ45" s="1" t="s">
        <v>3</v>
      </c>
      <c r="AR45" s="1" t="s">
        <v>17</v>
      </c>
      <c r="AS45" s="1">
        <v>0.99525523432871899</v>
      </c>
      <c r="AT45" s="1">
        <v>0.94690694700762601</v>
      </c>
      <c r="AU45" s="1">
        <v>1.0460721453031401</v>
      </c>
      <c r="AV45" s="2">
        <v>0.851512598694944</v>
      </c>
    </row>
    <row r="46" spans="1:48" x14ac:dyDescent="0.25">
      <c r="A46" s="1" t="s">
        <v>5</v>
      </c>
      <c r="B46" s="1" t="s">
        <v>17</v>
      </c>
      <c r="C46" s="1">
        <v>2.3196952780040201</v>
      </c>
      <c r="D46" s="1">
        <v>0.71460160084450197</v>
      </c>
      <c r="E46" s="1">
        <v>7.5300505574504504</v>
      </c>
      <c r="F46" s="1">
        <v>0.16132733003049199</v>
      </c>
      <c r="H46" s="1" t="s">
        <v>5</v>
      </c>
      <c r="I46" s="1" t="s">
        <v>17</v>
      </c>
      <c r="J46" s="1">
        <v>2.2305253875185298</v>
      </c>
      <c r="K46" s="1">
        <v>0.678234518218502</v>
      </c>
      <c r="L46" s="1">
        <v>7.3355799074235097</v>
      </c>
      <c r="M46" s="1">
        <v>0.18658362396824299</v>
      </c>
      <c r="O46" s="1" t="s">
        <v>5</v>
      </c>
      <c r="P46" s="1" t="s">
        <v>17</v>
      </c>
      <c r="Q46" s="1">
        <v>2.4611596256269199</v>
      </c>
      <c r="R46" s="1">
        <v>0.74266832709812702</v>
      </c>
      <c r="S46" s="1">
        <v>8.1561398026547494</v>
      </c>
      <c r="T46" s="1">
        <v>0.140672349107172</v>
      </c>
      <c r="V46" s="1" t="s">
        <v>5</v>
      </c>
      <c r="W46" s="1" t="s">
        <v>17</v>
      </c>
      <c r="X46" s="1">
        <v>2.2661170438202398</v>
      </c>
      <c r="Y46" s="1">
        <v>0.68589825198316901</v>
      </c>
      <c r="Z46" s="1">
        <v>7.4869507852581503</v>
      </c>
      <c r="AA46" s="1">
        <v>0.17971334440893699</v>
      </c>
      <c r="AC46" s="1" t="s">
        <v>5</v>
      </c>
      <c r="AD46" s="1" t="s">
        <v>17</v>
      </c>
      <c r="AE46" s="1">
        <v>2.31643556632118</v>
      </c>
      <c r="AF46" s="1">
        <v>0.71028857608710105</v>
      </c>
      <c r="AG46" s="1">
        <v>7.5544981484535798</v>
      </c>
      <c r="AH46" s="1">
        <v>0.16368539086725301</v>
      </c>
      <c r="AJ46" s="1" t="s">
        <v>5</v>
      </c>
      <c r="AK46" s="1" t="s">
        <v>17</v>
      </c>
      <c r="AL46" s="1">
        <v>2.2293156693224998</v>
      </c>
      <c r="AM46" s="1">
        <v>0.69159082587606902</v>
      </c>
      <c r="AN46" s="1">
        <v>7.1861108729880998</v>
      </c>
      <c r="AO46" s="1">
        <v>0.17944605036917699</v>
      </c>
      <c r="AQ46" s="1" t="s">
        <v>5</v>
      </c>
      <c r="AR46" s="1" t="s">
        <v>17</v>
      </c>
      <c r="AS46" s="1">
        <v>2.5196600389161099</v>
      </c>
      <c r="AT46" s="1">
        <v>0.75754139742359095</v>
      </c>
      <c r="AU46" s="1">
        <v>8.3806465670426498</v>
      </c>
      <c r="AV46" s="1">
        <v>0.131781758952872</v>
      </c>
    </row>
    <row r="47" spans="1:48" x14ac:dyDescent="0.25">
      <c r="A47" s="1" t="s">
        <v>6</v>
      </c>
      <c r="B47" s="1" t="s">
        <v>17</v>
      </c>
      <c r="C47" s="1">
        <v>2.1705672925454098</v>
      </c>
      <c r="D47" s="1">
        <v>1.19633020902764</v>
      </c>
      <c r="E47" s="1">
        <v>3.93817888733013</v>
      </c>
      <c r="F47" s="2">
        <v>1.0780668498526E-2</v>
      </c>
      <c r="H47" s="1" t="s">
        <v>6</v>
      </c>
      <c r="I47" s="1" t="s">
        <v>17</v>
      </c>
      <c r="J47" s="1">
        <v>2.1436198667742299</v>
      </c>
      <c r="K47" s="1">
        <v>1.1803441079245101</v>
      </c>
      <c r="L47" s="1">
        <v>3.8930224689384101</v>
      </c>
      <c r="M47" s="2">
        <v>1.22592851541851E-2</v>
      </c>
      <c r="O47" s="1" t="s">
        <v>6</v>
      </c>
      <c r="P47" s="1" t="s">
        <v>17</v>
      </c>
      <c r="Q47" s="1">
        <v>2.1058551277833</v>
      </c>
      <c r="R47" s="1">
        <v>1.1733906379260901</v>
      </c>
      <c r="S47" s="1">
        <v>3.7793260623326699</v>
      </c>
      <c r="T47" s="2">
        <v>1.25659134325775E-2</v>
      </c>
      <c r="V47" s="1" t="s">
        <v>6</v>
      </c>
      <c r="W47" s="1" t="s">
        <v>17</v>
      </c>
      <c r="X47" s="1">
        <v>2.1473480391662001</v>
      </c>
      <c r="Y47" s="1">
        <v>1.19044699327429</v>
      </c>
      <c r="Z47" s="1">
        <v>3.8734220232924699</v>
      </c>
      <c r="AA47" s="2">
        <v>1.11114787758644E-2</v>
      </c>
      <c r="AC47" s="1" t="s">
        <v>6</v>
      </c>
      <c r="AD47" s="1" t="s">
        <v>17</v>
      </c>
      <c r="AE47" s="1">
        <v>2.07124003380902</v>
      </c>
      <c r="AF47" s="1">
        <v>1.1465258347667799</v>
      </c>
      <c r="AG47" s="1">
        <v>3.7417693937318499</v>
      </c>
      <c r="AH47" s="2">
        <v>1.5816844000190899E-2</v>
      </c>
      <c r="AJ47" s="1" t="s">
        <v>6</v>
      </c>
      <c r="AK47" s="1" t="s">
        <v>17</v>
      </c>
      <c r="AL47" s="1">
        <v>2.13741939170405</v>
      </c>
      <c r="AM47" s="1">
        <v>1.1876087800928301</v>
      </c>
      <c r="AN47" s="1">
        <v>3.8468574269679898</v>
      </c>
      <c r="AO47" s="2">
        <v>1.12953215375924E-2</v>
      </c>
      <c r="AQ47" s="1" t="s">
        <v>6</v>
      </c>
      <c r="AR47" s="1" t="s">
        <v>17</v>
      </c>
      <c r="AS47" s="1">
        <v>2.0356218389379701</v>
      </c>
      <c r="AT47" s="1">
        <v>1.1266908076939199</v>
      </c>
      <c r="AU47" s="1">
        <v>3.6778113772335801</v>
      </c>
      <c r="AV47" s="2">
        <v>1.85122854041243E-2</v>
      </c>
    </row>
    <row r="48" spans="1:48" x14ac:dyDescent="0.25">
      <c r="A48" s="1" t="s">
        <v>46</v>
      </c>
      <c r="B48" s="1" t="s">
        <v>17</v>
      </c>
      <c r="C48" s="1">
        <v>0.66422241815222605</v>
      </c>
      <c r="D48" s="1">
        <v>0.16445184729381601</v>
      </c>
      <c r="E48" s="1">
        <v>2.6828000295292602</v>
      </c>
      <c r="F48" s="1">
        <v>0.56568057819733097</v>
      </c>
      <c r="H48" s="1" t="s">
        <v>47</v>
      </c>
      <c r="I48" s="1" t="s">
        <v>17</v>
      </c>
      <c r="J48" s="1">
        <v>1.01703263070431</v>
      </c>
      <c r="K48" s="1">
        <v>0.24802464716526901</v>
      </c>
      <c r="L48" s="1">
        <v>4.1703733227290503</v>
      </c>
      <c r="M48" s="1">
        <v>0.98128479354779796</v>
      </c>
      <c r="O48" s="1" t="s">
        <v>48</v>
      </c>
      <c r="P48" s="1" t="s">
        <v>17</v>
      </c>
      <c r="Q48" s="1">
        <v>2.0584008618744201</v>
      </c>
      <c r="R48" s="1">
        <v>0.36542623999852097</v>
      </c>
      <c r="S48" s="1">
        <v>11.5947177416228</v>
      </c>
      <c r="T48" s="1">
        <v>0.41304533745357103</v>
      </c>
      <c r="V48" s="1" t="s">
        <v>49</v>
      </c>
      <c r="W48" s="1" t="s">
        <v>17</v>
      </c>
      <c r="X48" s="1">
        <v>1.1417198743511401</v>
      </c>
      <c r="Y48" s="1">
        <v>0.20581022293008799</v>
      </c>
      <c r="Z48" s="1">
        <v>6.3336225622338702</v>
      </c>
      <c r="AA48" s="1">
        <v>0.87949159372168195</v>
      </c>
      <c r="AC48" s="1" t="s">
        <v>50</v>
      </c>
      <c r="AD48" s="1" t="s">
        <v>17</v>
      </c>
      <c r="AE48" s="1">
        <v>1.5154063219473499</v>
      </c>
      <c r="AF48" s="1">
        <v>0.50284425496573804</v>
      </c>
      <c r="AG48" s="1">
        <v>4.5669335940896403</v>
      </c>
      <c r="AH48" s="1">
        <v>0.46018731043504002</v>
      </c>
      <c r="AJ48" s="1" t="s">
        <v>51</v>
      </c>
      <c r="AK48" s="1" t="s">
        <v>17</v>
      </c>
      <c r="AL48" s="1">
        <v>0.74565691495122799</v>
      </c>
      <c r="AM48" s="1">
        <v>0.13632226402676201</v>
      </c>
      <c r="AN48" s="1">
        <v>4.0786018247572002</v>
      </c>
      <c r="AO48" s="1">
        <v>0.73497084470976104</v>
      </c>
      <c r="AQ48" s="1" t="s">
        <v>43</v>
      </c>
      <c r="AR48" s="1" t="s">
        <v>17</v>
      </c>
      <c r="AS48" s="1">
        <v>0.35935657309858798</v>
      </c>
      <c r="AT48" s="1">
        <v>4.5648495224466797E-2</v>
      </c>
      <c r="AU48" s="1">
        <v>2.8289464087294798</v>
      </c>
      <c r="AV48" s="1">
        <v>0.33096978979055802</v>
      </c>
    </row>
    <row r="49" spans="1:48" x14ac:dyDescent="0.25">
      <c r="A49" s="4" t="s">
        <v>3</v>
      </c>
      <c r="B49" s="4" t="s">
        <v>18</v>
      </c>
      <c r="C49" s="4">
        <v>1.01042192287476</v>
      </c>
      <c r="D49" s="4">
        <v>0.98693276703823996</v>
      </c>
      <c r="E49" s="4">
        <v>1.03447012433256</v>
      </c>
      <c r="F49" s="4">
        <v>0.38762434343640101</v>
      </c>
      <c r="H49" s="4" t="s">
        <v>3</v>
      </c>
      <c r="I49" s="4" t="s">
        <v>18</v>
      </c>
      <c r="J49" s="4">
        <v>1.01627995063132</v>
      </c>
      <c r="K49" s="4">
        <v>0.99116412627609396</v>
      </c>
      <c r="L49" s="4">
        <v>1.0420322030172999</v>
      </c>
      <c r="M49" s="4">
        <v>0.20593125206898399</v>
      </c>
      <c r="O49" s="4" t="s">
        <v>3</v>
      </c>
      <c r="P49" s="4" t="s">
        <v>18</v>
      </c>
      <c r="Q49" s="4">
        <v>1.0085998665473499</v>
      </c>
      <c r="R49" s="4">
        <v>0.98333572081145204</v>
      </c>
      <c r="S49" s="4">
        <v>1.0345131060223101</v>
      </c>
      <c r="T49" s="4">
        <v>0.50822671460702895</v>
      </c>
      <c r="V49" s="4" t="s">
        <v>3</v>
      </c>
      <c r="W49" s="4" t="s">
        <v>18</v>
      </c>
      <c r="X49" s="4">
        <v>1.0095778018025801</v>
      </c>
      <c r="Y49" s="4">
        <v>0.98643052169915002</v>
      </c>
      <c r="Z49" s="4">
        <v>1.0332682489759599</v>
      </c>
      <c r="AA49" s="4">
        <v>0.42054215453569299</v>
      </c>
      <c r="AC49" s="4" t="s">
        <v>3</v>
      </c>
      <c r="AD49" s="4" t="s">
        <v>18</v>
      </c>
      <c r="AE49" s="4">
        <v>1.00820818037839</v>
      </c>
      <c r="AF49" s="4">
        <v>0.98206180846911795</v>
      </c>
      <c r="AG49" s="4">
        <v>1.0350506721837101</v>
      </c>
      <c r="AH49" s="4">
        <v>0.54201586092695597</v>
      </c>
      <c r="AJ49" s="4" t="s">
        <v>3</v>
      </c>
      <c r="AK49" s="4" t="s">
        <v>18</v>
      </c>
      <c r="AL49" s="4">
        <v>1.0159217058535399</v>
      </c>
      <c r="AM49" s="4">
        <v>0.98987948013336002</v>
      </c>
      <c r="AN49" s="4">
        <v>1.0426490629801899</v>
      </c>
      <c r="AO49" s="4">
        <v>0.233172804697904</v>
      </c>
      <c r="AQ49" s="4" t="s">
        <v>3</v>
      </c>
      <c r="AR49" s="4" t="s">
        <v>18</v>
      </c>
      <c r="AS49" s="4">
        <v>1.0088246857494301</v>
      </c>
      <c r="AT49" s="4">
        <v>0.98444970057702996</v>
      </c>
      <c r="AU49" s="4">
        <v>1.0338031958168199</v>
      </c>
      <c r="AV49" s="4">
        <v>0.481395911501586</v>
      </c>
    </row>
    <row r="50" spans="1:48" x14ac:dyDescent="0.25">
      <c r="A50" s="4" t="s">
        <v>5</v>
      </c>
      <c r="B50" s="4" t="s">
        <v>18</v>
      </c>
      <c r="C50" s="4">
        <v>0.28840017822602398</v>
      </c>
      <c r="D50" s="4">
        <v>0.120159730816616</v>
      </c>
      <c r="E50" s="4">
        <v>0.69220080833687103</v>
      </c>
      <c r="F50" s="4">
        <v>5.3775509508599004E-3</v>
      </c>
      <c r="H50" s="4" t="s">
        <v>5</v>
      </c>
      <c r="I50" s="4" t="s">
        <v>18</v>
      </c>
      <c r="J50" s="4">
        <v>0.314437188263956</v>
      </c>
      <c r="K50" s="4">
        <v>0.13120862759044299</v>
      </c>
      <c r="L50" s="4">
        <v>0.75353844620614197</v>
      </c>
      <c r="M50" s="4">
        <v>9.4716152148296203E-3</v>
      </c>
      <c r="O50" s="4" t="s">
        <v>5</v>
      </c>
      <c r="P50" s="4" t="s">
        <v>18</v>
      </c>
      <c r="Q50" s="4">
        <v>0.28523117021074201</v>
      </c>
      <c r="R50" s="4">
        <v>0.12028312747393</v>
      </c>
      <c r="S50" s="4">
        <v>0.67637766134258503</v>
      </c>
      <c r="T50" s="4">
        <v>4.4062692858591601E-3</v>
      </c>
      <c r="V50" s="4" t="s">
        <v>5</v>
      </c>
      <c r="W50" s="4" t="s">
        <v>18</v>
      </c>
      <c r="X50" s="4">
        <v>0.29201506475092298</v>
      </c>
      <c r="Y50" s="4">
        <v>0.121810411994469</v>
      </c>
      <c r="Z50" s="4">
        <v>0.70004523131698504</v>
      </c>
      <c r="AA50" s="4">
        <v>5.79147275495731E-3</v>
      </c>
      <c r="AC50" s="4" t="s">
        <v>5</v>
      </c>
      <c r="AD50" s="4" t="s">
        <v>18</v>
      </c>
      <c r="AE50" s="4">
        <v>0.257622209014785</v>
      </c>
      <c r="AF50" s="4">
        <v>0.108606613755427</v>
      </c>
      <c r="AG50" s="4">
        <v>0.61109724613194505</v>
      </c>
      <c r="AH50" s="4">
        <v>2.08748397732699E-3</v>
      </c>
      <c r="AJ50" s="4" t="s">
        <v>5</v>
      </c>
      <c r="AK50" s="4" t="s">
        <v>18</v>
      </c>
      <c r="AL50" s="4">
        <v>0.29270570852122102</v>
      </c>
      <c r="AM50" s="4">
        <v>0.12068372506784</v>
      </c>
      <c r="AN50" s="4">
        <v>0.70992697443461195</v>
      </c>
      <c r="AO50" s="4">
        <v>6.5710422702448101E-3</v>
      </c>
      <c r="AQ50" s="4" t="s">
        <v>5</v>
      </c>
      <c r="AR50" s="4" t="s">
        <v>18</v>
      </c>
      <c r="AS50" s="4">
        <v>0.287167514368248</v>
      </c>
      <c r="AT50" s="4">
        <v>0.119173376921359</v>
      </c>
      <c r="AU50" s="4">
        <v>0.69197654240221096</v>
      </c>
      <c r="AV50" s="4">
        <v>5.4272439285332104E-3</v>
      </c>
    </row>
    <row r="51" spans="1:48" x14ac:dyDescent="0.25">
      <c r="A51" s="4" t="s">
        <v>6</v>
      </c>
      <c r="B51" s="4" t="s">
        <v>18</v>
      </c>
      <c r="C51" s="4">
        <v>2.7314093180614099</v>
      </c>
      <c r="D51" s="4">
        <v>1.7259300856742199</v>
      </c>
      <c r="E51" s="4">
        <v>4.32265300009432</v>
      </c>
      <c r="F51" s="5">
        <v>1.7854162722945001E-5</v>
      </c>
      <c r="H51" s="4" t="s">
        <v>6</v>
      </c>
      <c r="I51" s="4" t="s">
        <v>18</v>
      </c>
      <c r="J51" s="4">
        <v>2.6828822212454799</v>
      </c>
      <c r="K51" s="4">
        <v>1.68594961707679</v>
      </c>
      <c r="L51" s="4">
        <v>4.2693191659874197</v>
      </c>
      <c r="M51" s="5">
        <v>3.1321291158071699E-5</v>
      </c>
      <c r="O51" s="4" t="s">
        <v>6</v>
      </c>
      <c r="P51" s="4" t="s">
        <v>18</v>
      </c>
      <c r="Q51" s="4">
        <v>2.6021876182981498</v>
      </c>
      <c r="R51" s="4">
        <v>1.6467732563639601</v>
      </c>
      <c r="S51" s="4">
        <v>4.1119081662616299</v>
      </c>
      <c r="T51" s="5">
        <v>4.1894710588378201E-5</v>
      </c>
      <c r="V51" s="4" t="s">
        <v>6</v>
      </c>
      <c r="W51" s="4" t="s">
        <v>18</v>
      </c>
      <c r="X51" s="4">
        <v>2.7500231165611799</v>
      </c>
      <c r="Y51" s="4">
        <v>1.73483460724837</v>
      </c>
      <c r="Z51" s="4">
        <v>4.3592784637931503</v>
      </c>
      <c r="AA51" s="5">
        <v>1.6794415927795402E-5</v>
      </c>
      <c r="AC51" s="4" t="s">
        <v>6</v>
      </c>
      <c r="AD51" s="4" t="s">
        <v>18</v>
      </c>
      <c r="AE51" s="4">
        <v>2.46981193663082</v>
      </c>
      <c r="AF51" s="4">
        <v>1.58971586408614</v>
      </c>
      <c r="AG51" s="4">
        <v>3.8371454548141402</v>
      </c>
      <c r="AH51" s="5">
        <v>5.7680464153294897E-5</v>
      </c>
      <c r="AJ51" s="4" t="s">
        <v>6</v>
      </c>
      <c r="AK51" s="4" t="s">
        <v>18</v>
      </c>
      <c r="AL51" s="4">
        <v>2.7208139744938098</v>
      </c>
      <c r="AM51" s="4">
        <v>1.71066602082661</v>
      </c>
      <c r="AN51" s="4">
        <v>4.3274540989735097</v>
      </c>
      <c r="AO51" s="5">
        <v>2.3624639613896301E-5</v>
      </c>
      <c r="AQ51" s="4" t="s">
        <v>6</v>
      </c>
      <c r="AR51" s="4" t="s">
        <v>18</v>
      </c>
      <c r="AS51" s="4">
        <v>2.7482827826915299</v>
      </c>
      <c r="AT51" s="4">
        <v>1.73677686982566</v>
      </c>
      <c r="AU51" s="4">
        <v>4.3488938532425703</v>
      </c>
      <c r="AV51" s="5">
        <v>1.5783606295442201E-5</v>
      </c>
    </row>
    <row r="52" spans="1:48" x14ac:dyDescent="0.25">
      <c r="A52" s="4" t="s">
        <v>46</v>
      </c>
      <c r="B52" s="4" t="s">
        <v>18</v>
      </c>
      <c r="C52" s="4">
        <v>0.741215663340975</v>
      </c>
      <c r="D52" s="4">
        <v>0.22344134824156001</v>
      </c>
      <c r="E52" s="4">
        <v>2.4588137509269399</v>
      </c>
      <c r="F52" s="4">
        <v>0.62451276029349001</v>
      </c>
      <c r="H52" s="4" t="s">
        <v>47</v>
      </c>
      <c r="I52" s="4" t="s">
        <v>18</v>
      </c>
      <c r="J52" s="4">
        <v>0.44734909931023398</v>
      </c>
      <c r="K52" s="4">
        <v>0.147118339927509</v>
      </c>
      <c r="L52" s="4">
        <v>1.3602737548036801</v>
      </c>
      <c r="M52" s="4">
        <v>0.15627851994005801</v>
      </c>
      <c r="O52" s="4" t="s">
        <v>48</v>
      </c>
      <c r="P52" s="4" t="s">
        <v>18</v>
      </c>
      <c r="Q52" s="4">
        <v>2.6637490599034099</v>
      </c>
      <c r="R52" s="4">
        <v>1.0298065249318</v>
      </c>
      <c r="S52" s="4">
        <v>6.8901865373267501</v>
      </c>
      <c r="T52" s="4">
        <v>4.3327759386537698E-2</v>
      </c>
      <c r="V52" s="4" t="s">
        <v>49</v>
      </c>
      <c r="W52" s="4" t="s">
        <v>18</v>
      </c>
      <c r="X52" s="4">
        <v>1.8018856227134199</v>
      </c>
      <c r="Y52" s="4">
        <v>0.62097142316097098</v>
      </c>
      <c r="Z52" s="4">
        <v>5.2285687814971604</v>
      </c>
      <c r="AA52" s="4">
        <v>0.27865483477618203</v>
      </c>
      <c r="AC52" s="4" t="s">
        <v>50</v>
      </c>
      <c r="AD52" s="4" t="s">
        <v>18</v>
      </c>
      <c r="AE52" s="4">
        <v>2.5841376092228301</v>
      </c>
      <c r="AF52" s="4">
        <v>1.17730042062138</v>
      </c>
      <c r="AG52" s="4">
        <v>5.67210124657508</v>
      </c>
      <c r="AH52" s="4">
        <v>1.7938195279300101E-2</v>
      </c>
      <c r="AJ52" s="4" t="s">
        <v>51</v>
      </c>
      <c r="AK52" s="4" t="s">
        <v>18</v>
      </c>
      <c r="AL52" s="4">
        <v>2.5473347961250599</v>
      </c>
      <c r="AM52" s="4">
        <v>0.44830698078206799</v>
      </c>
      <c r="AN52" s="4">
        <v>14.4742661651836</v>
      </c>
      <c r="AO52" s="4">
        <v>0.29148268055543203</v>
      </c>
      <c r="AQ52" s="4" t="s">
        <v>43</v>
      </c>
      <c r="AR52" s="4" t="s">
        <v>18</v>
      </c>
      <c r="AS52" s="4">
        <v>1.3853466828969201</v>
      </c>
      <c r="AT52" s="4">
        <v>0.30773939830709501</v>
      </c>
      <c r="AU52" s="4">
        <v>6.2363982069605601</v>
      </c>
      <c r="AV52" s="4">
        <v>0.67109892292442497</v>
      </c>
    </row>
    <row r="53" spans="1:48" x14ac:dyDescent="0.25">
      <c r="A53" s="1" t="s">
        <v>3</v>
      </c>
      <c r="B53" s="1" t="s">
        <v>19</v>
      </c>
      <c r="C53" s="1">
        <v>0.998237937872682</v>
      </c>
      <c r="D53" s="1">
        <v>0.98468940401708105</v>
      </c>
      <c r="E53" s="1">
        <v>1.01197288865212</v>
      </c>
      <c r="F53" s="1">
        <v>0.80030897618668295</v>
      </c>
      <c r="H53" s="1" t="s">
        <v>3</v>
      </c>
      <c r="I53" s="1" t="s">
        <v>19</v>
      </c>
      <c r="J53" s="1">
        <v>0.998026922653798</v>
      </c>
      <c r="K53" s="1">
        <v>0.98450509930271601</v>
      </c>
      <c r="L53" s="1">
        <v>1.01173446338396</v>
      </c>
      <c r="M53" s="1">
        <v>0.77658527188571602</v>
      </c>
      <c r="O53" s="1" t="s">
        <v>3</v>
      </c>
      <c r="P53" s="1" t="s">
        <v>19</v>
      </c>
      <c r="Q53" s="1">
        <v>0.99877967417136304</v>
      </c>
      <c r="R53" s="1">
        <v>0.98518379805506295</v>
      </c>
      <c r="S53" s="1">
        <v>1.01256317806609</v>
      </c>
      <c r="T53" s="1">
        <v>0.86138306174994494</v>
      </c>
      <c r="V53" s="1" t="s">
        <v>3</v>
      </c>
      <c r="W53" s="1" t="s">
        <v>19</v>
      </c>
      <c r="X53" s="1">
        <v>0.99839445587142495</v>
      </c>
      <c r="Y53" s="1">
        <v>0.98488105576672302</v>
      </c>
      <c r="Z53" s="1">
        <v>1.01209327124158</v>
      </c>
      <c r="AA53" s="1">
        <v>0.817236717255028</v>
      </c>
      <c r="AC53" s="1" t="s">
        <v>3</v>
      </c>
      <c r="AD53" s="1" t="s">
        <v>19</v>
      </c>
      <c r="AE53" s="1">
        <v>0.99949669366826299</v>
      </c>
      <c r="AF53" s="1">
        <v>0.98590906991606297</v>
      </c>
      <c r="AG53" s="1">
        <v>1.0132715796385201</v>
      </c>
      <c r="AH53" s="1">
        <v>0.94253242915093804</v>
      </c>
      <c r="AJ53" s="1" t="s">
        <v>3</v>
      </c>
      <c r="AK53" s="1" t="s">
        <v>19</v>
      </c>
      <c r="AL53" s="1">
        <v>0.99963086286518998</v>
      </c>
      <c r="AM53" s="1">
        <v>0.98604215490004798</v>
      </c>
      <c r="AN53" s="1">
        <v>1.0134068376558401</v>
      </c>
      <c r="AO53" s="1">
        <v>0.957835537849972</v>
      </c>
      <c r="AQ53" s="1" t="s">
        <v>3</v>
      </c>
      <c r="AR53" s="1" t="s">
        <v>19</v>
      </c>
      <c r="AS53" s="1">
        <v>0.99831844414079995</v>
      </c>
      <c r="AT53" s="1">
        <v>0.984825778751935</v>
      </c>
      <c r="AU53" s="1">
        <v>1.0119959666112199</v>
      </c>
      <c r="AV53" s="1">
        <v>0.80846503312902596</v>
      </c>
    </row>
    <row r="54" spans="1:48" x14ac:dyDescent="0.25">
      <c r="A54" s="1" t="s">
        <v>5</v>
      </c>
      <c r="B54" s="1" t="s">
        <v>19</v>
      </c>
      <c r="C54" s="1">
        <v>1.2375448322603</v>
      </c>
      <c r="D54" s="1">
        <v>0.85293768064092501</v>
      </c>
      <c r="E54" s="1">
        <v>1.79557926284058</v>
      </c>
      <c r="F54" s="1">
        <v>0.261725825593285</v>
      </c>
      <c r="H54" s="1" t="s">
        <v>5</v>
      </c>
      <c r="I54" s="1" t="s">
        <v>19</v>
      </c>
      <c r="J54" s="1">
        <v>1.18382945836831</v>
      </c>
      <c r="K54" s="1">
        <v>0.81358466241690197</v>
      </c>
      <c r="L54" s="1">
        <v>1.7225646588977399</v>
      </c>
      <c r="M54" s="1">
        <v>0.37784890668916898</v>
      </c>
      <c r="O54" s="1" t="s">
        <v>5</v>
      </c>
      <c r="P54" s="1" t="s">
        <v>19</v>
      </c>
      <c r="Q54" s="1">
        <v>1.30913072137096</v>
      </c>
      <c r="R54" s="1">
        <v>0.89221399440115001</v>
      </c>
      <c r="S54" s="1">
        <v>1.9208656851292401</v>
      </c>
      <c r="T54" s="1">
        <v>0.16852572848573399</v>
      </c>
      <c r="V54" s="1" t="s">
        <v>5</v>
      </c>
      <c r="W54" s="1" t="s">
        <v>19</v>
      </c>
      <c r="X54" s="1">
        <v>1.2226092066593801</v>
      </c>
      <c r="Y54" s="1">
        <v>0.84332129636445297</v>
      </c>
      <c r="Z54" s="1">
        <v>1.7724837243553999</v>
      </c>
      <c r="AA54" s="1">
        <v>0.28883895028784101</v>
      </c>
      <c r="AC54" s="1" t="s">
        <v>5</v>
      </c>
      <c r="AD54" s="1" t="s">
        <v>19</v>
      </c>
      <c r="AE54" s="1">
        <v>1.2899196972462801</v>
      </c>
      <c r="AF54" s="1">
        <v>0.88585584074888601</v>
      </c>
      <c r="AG54" s="1">
        <v>1.8782884853333499</v>
      </c>
      <c r="AH54" s="1">
        <v>0.18423932223593101</v>
      </c>
      <c r="AJ54" s="1" t="s">
        <v>5</v>
      </c>
      <c r="AK54" s="1" t="s">
        <v>19</v>
      </c>
      <c r="AL54" s="1">
        <v>1.35362050519295</v>
      </c>
      <c r="AM54" s="1">
        <v>0.92217802675170502</v>
      </c>
      <c r="AN54" s="1">
        <v>1.98691404362875</v>
      </c>
      <c r="AO54" s="1">
        <v>0.12204861334268501</v>
      </c>
      <c r="AQ54" s="1" t="s">
        <v>5</v>
      </c>
      <c r="AR54" s="1" t="s">
        <v>19</v>
      </c>
      <c r="AS54" s="1">
        <v>1.29283113645815</v>
      </c>
      <c r="AT54" s="1">
        <v>0.886296931023972</v>
      </c>
      <c r="AU54" s="1">
        <v>1.8858379047579801</v>
      </c>
      <c r="AV54" s="1">
        <v>0.182420092113348</v>
      </c>
    </row>
    <row r="55" spans="1:48" x14ac:dyDescent="0.25">
      <c r="A55" s="1" t="s">
        <v>6</v>
      </c>
      <c r="B55" s="1" t="s">
        <v>19</v>
      </c>
      <c r="C55" s="1">
        <v>1.68310780733339</v>
      </c>
      <c r="D55" s="1">
        <v>1.37288072192455</v>
      </c>
      <c r="E55" s="1">
        <v>2.0634362810014601</v>
      </c>
      <c r="F55" s="2">
        <v>5.4780123649724699E-7</v>
      </c>
      <c r="H55" s="1" t="s">
        <v>6</v>
      </c>
      <c r="I55" s="1" t="s">
        <v>19</v>
      </c>
      <c r="J55" s="1">
        <v>1.6746945213797599</v>
      </c>
      <c r="K55" s="1">
        <v>1.3656390647792001</v>
      </c>
      <c r="L55" s="1">
        <v>2.05369179329448</v>
      </c>
      <c r="M55" s="2">
        <v>7.2775163339646704E-7</v>
      </c>
      <c r="O55" s="1" t="s">
        <v>6</v>
      </c>
      <c r="P55" s="1" t="s">
        <v>19</v>
      </c>
      <c r="Q55" s="1">
        <v>1.6478503326026701</v>
      </c>
      <c r="R55" s="1">
        <v>1.34221711357894</v>
      </c>
      <c r="S55" s="1">
        <v>2.0230785997194101</v>
      </c>
      <c r="T55" s="2">
        <v>1.8251023148039099E-6</v>
      </c>
      <c r="V55" s="1" t="s">
        <v>6</v>
      </c>
      <c r="W55" s="1" t="s">
        <v>19</v>
      </c>
      <c r="X55" s="1">
        <v>1.7286151982928499</v>
      </c>
      <c r="Y55" s="1">
        <v>1.4036066324241501</v>
      </c>
      <c r="Z55" s="1">
        <v>2.1288802964747302</v>
      </c>
      <c r="AA55" s="2">
        <v>2.5975587818360098E-7</v>
      </c>
      <c r="AC55" s="1" t="s">
        <v>6</v>
      </c>
      <c r="AD55" s="1" t="s">
        <v>19</v>
      </c>
      <c r="AE55" s="1">
        <v>1.7116628682998001</v>
      </c>
      <c r="AF55" s="1">
        <v>1.3965838815855001</v>
      </c>
      <c r="AG55" s="1">
        <v>2.09782585446297</v>
      </c>
      <c r="AH55" s="2">
        <v>2.2415771023367301E-7</v>
      </c>
      <c r="AJ55" s="1" t="s">
        <v>6</v>
      </c>
      <c r="AK55" s="1" t="s">
        <v>19</v>
      </c>
      <c r="AL55" s="1">
        <v>1.6807982594267501</v>
      </c>
      <c r="AM55" s="1">
        <v>1.3710759947001201</v>
      </c>
      <c r="AN55" s="1">
        <v>2.0604859247863101</v>
      </c>
      <c r="AO55" s="2">
        <v>5.8237657449117298E-7</v>
      </c>
      <c r="AQ55" s="1" t="s">
        <v>6</v>
      </c>
      <c r="AR55" s="1" t="s">
        <v>19</v>
      </c>
      <c r="AS55" s="1">
        <v>1.66892154397305</v>
      </c>
      <c r="AT55" s="1">
        <v>1.35949124674416</v>
      </c>
      <c r="AU55" s="1">
        <v>2.0487804732894701</v>
      </c>
      <c r="AV55" s="2">
        <v>9.8192883827123909E-7</v>
      </c>
    </row>
    <row r="56" spans="1:48" x14ac:dyDescent="0.25">
      <c r="A56" s="1" t="s">
        <v>46</v>
      </c>
      <c r="B56" s="1" t="s">
        <v>19</v>
      </c>
      <c r="C56" s="1">
        <v>1.1291855730604099</v>
      </c>
      <c r="D56" s="1">
        <v>0.85356771368692497</v>
      </c>
      <c r="E56" s="1">
        <v>1.4938007119555099</v>
      </c>
      <c r="F56" s="1">
        <v>0.394776844999362</v>
      </c>
      <c r="H56" s="1" t="s">
        <v>47</v>
      </c>
      <c r="I56" s="1" t="s">
        <v>19</v>
      </c>
      <c r="J56" s="1">
        <v>1.25885715941686</v>
      </c>
      <c r="K56" s="1">
        <v>0.92586098559403196</v>
      </c>
      <c r="L56" s="1">
        <v>1.7116191010017801</v>
      </c>
      <c r="M56" s="1">
        <v>0.141953585786286</v>
      </c>
      <c r="O56" s="1" t="s">
        <v>48</v>
      </c>
      <c r="P56" s="1" t="s">
        <v>19</v>
      </c>
      <c r="Q56" s="1">
        <v>1.3907519083370099</v>
      </c>
      <c r="R56" s="1">
        <v>0.93372489431090799</v>
      </c>
      <c r="S56" s="1">
        <v>2.0714783147882998</v>
      </c>
      <c r="T56" s="1">
        <v>0.10466934525850501</v>
      </c>
      <c r="V56" s="1" t="s">
        <v>49</v>
      </c>
      <c r="W56" s="1" t="s">
        <v>19</v>
      </c>
      <c r="X56" s="1">
        <v>0.73482512591740301</v>
      </c>
      <c r="Y56" s="1">
        <v>0.39242517868816901</v>
      </c>
      <c r="Z56" s="1">
        <v>1.3759768613333501</v>
      </c>
      <c r="AA56" s="1">
        <v>0.33568161646150402</v>
      </c>
      <c r="AC56" s="1" t="s">
        <v>50</v>
      </c>
      <c r="AD56" s="1" t="s">
        <v>19</v>
      </c>
      <c r="AE56" s="1">
        <v>1.4589968890912699</v>
      </c>
      <c r="AF56" s="1">
        <v>0.98069800154256004</v>
      </c>
      <c r="AG56" s="1">
        <v>2.1705682269462798</v>
      </c>
      <c r="AH56" s="1">
        <v>6.2350125098403701E-2</v>
      </c>
      <c r="AJ56" s="1" t="s">
        <v>51</v>
      </c>
      <c r="AK56" s="1" t="s">
        <v>19</v>
      </c>
      <c r="AL56" s="1">
        <v>2.3922055772516999</v>
      </c>
      <c r="AM56" s="1">
        <v>1.0567682470106601</v>
      </c>
      <c r="AN56" s="1">
        <v>5.4152341726978399</v>
      </c>
      <c r="AO56" s="1">
        <v>3.6400563228525598E-2</v>
      </c>
      <c r="AQ56" s="1" t="s">
        <v>43</v>
      </c>
      <c r="AR56" s="1" t="s">
        <v>19</v>
      </c>
      <c r="AS56" s="1">
        <v>1.8106205689283299</v>
      </c>
      <c r="AT56" s="1">
        <v>0.91270951708223602</v>
      </c>
      <c r="AU56" s="1">
        <v>3.59188414634552</v>
      </c>
      <c r="AV56" s="1">
        <v>8.9389678484598306E-2</v>
      </c>
    </row>
    <row r="57" spans="1:48" x14ac:dyDescent="0.25">
      <c r="A57" s="4" t="s">
        <v>3</v>
      </c>
      <c r="B57" s="4" t="s">
        <v>20</v>
      </c>
      <c r="C57" s="4">
        <v>1.01063777383535</v>
      </c>
      <c r="D57" s="4">
        <v>0.99683792073730704</v>
      </c>
      <c r="E57" s="4">
        <v>1.0246286669626401</v>
      </c>
      <c r="F57" s="4">
        <v>0.131433059752392</v>
      </c>
      <c r="H57" s="4" t="s">
        <v>3</v>
      </c>
      <c r="I57" s="4" t="s">
        <v>20</v>
      </c>
      <c r="J57" s="4">
        <v>1.0107001521619701</v>
      </c>
      <c r="K57" s="4">
        <v>0.99697373207177298</v>
      </c>
      <c r="L57" s="4">
        <v>1.02461555878455</v>
      </c>
      <c r="M57" s="4">
        <v>0.127124157513129</v>
      </c>
      <c r="O57" s="4" t="s">
        <v>3</v>
      </c>
      <c r="P57" s="4" t="s">
        <v>20</v>
      </c>
      <c r="Q57" s="4">
        <v>1.0121678483696599</v>
      </c>
      <c r="R57" s="4">
        <v>0.99807051796315405</v>
      </c>
      <c r="S57" s="4">
        <v>1.0264642976971301</v>
      </c>
      <c r="T57" s="4">
        <v>9.1013197390121606E-2</v>
      </c>
      <c r="V57" s="4" t="s">
        <v>3</v>
      </c>
      <c r="W57" s="4" t="s">
        <v>20</v>
      </c>
      <c r="X57" s="4">
        <v>1.0107548013111201</v>
      </c>
      <c r="Y57" s="4">
        <v>0.99694029069814305</v>
      </c>
      <c r="Z57" s="4">
        <v>1.0247607383367401</v>
      </c>
      <c r="AA57" s="4">
        <v>0.12762625045266601</v>
      </c>
      <c r="AC57" s="4" t="s">
        <v>3</v>
      </c>
      <c r="AD57" s="4" t="s">
        <v>20</v>
      </c>
      <c r="AE57" s="4">
        <v>1.0106692666973001</v>
      </c>
      <c r="AF57" s="4">
        <v>0.99689899628171497</v>
      </c>
      <c r="AG57" s="4">
        <v>1.0246297473027</v>
      </c>
      <c r="AH57" s="4">
        <v>0.12945939131553599</v>
      </c>
      <c r="AJ57" s="4" t="s">
        <v>3</v>
      </c>
      <c r="AK57" s="4" t="s">
        <v>20</v>
      </c>
      <c r="AL57" s="4">
        <v>1.0106989293916</v>
      </c>
      <c r="AM57" s="4">
        <v>0.99693526639971597</v>
      </c>
      <c r="AN57" s="4">
        <v>1.02465261316551</v>
      </c>
      <c r="AO57" s="4">
        <v>0.128207109129964</v>
      </c>
      <c r="AQ57" s="4" t="s">
        <v>3</v>
      </c>
      <c r="AR57" s="4" t="s">
        <v>20</v>
      </c>
      <c r="AS57" s="4">
        <v>1.0111571789756</v>
      </c>
      <c r="AT57" s="4">
        <v>0.99727339012097205</v>
      </c>
      <c r="AU57" s="4">
        <v>1.0252342544403701</v>
      </c>
      <c r="AV57" s="4">
        <v>0.11574052836207099</v>
      </c>
    </row>
    <row r="58" spans="1:48" x14ac:dyDescent="0.25">
      <c r="A58" s="4" t="s">
        <v>5</v>
      </c>
      <c r="B58" s="4" t="s">
        <v>20</v>
      </c>
      <c r="C58" s="4">
        <v>1.27767054073973</v>
      </c>
      <c r="D58" s="4">
        <v>0.83997290199015995</v>
      </c>
      <c r="E58" s="4">
        <v>1.94344604070725</v>
      </c>
      <c r="F58" s="4">
        <v>0.252183469007079</v>
      </c>
      <c r="H58" s="4" t="s">
        <v>5</v>
      </c>
      <c r="I58" s="4" t="s">
        <v>20</v>
      </c>
      <c r="J58" s="4">
        <v>1.2649541913995599</v>
      </c>
      <c r="K58" s="4">
        <v>0.83223225436928705</v>
      </c>
      <c r="L58" s="4">
        <v>1.9226713431720699</v>
      </c>
      <c r="M58" s="4">
        <v>0.27121317198482903</v>
      </c>
      <c r="O58" s="4" t="s">
        <v>5</v>
      </c>
      <c r="P58" s="4" t="s">
        <v>20</v>
      </c>
      <c r="Q58" s="4">
        <v>1.22593459859097</v>
      </c>
      <c r="R58" s="4">
        <v>0.80499271171950804</v>
      </c>
      <c r="S58" s="4">
        <v>1.86699285365218</v>
      </c>
      <c r="T58" s="4">
        <v>0.34252647311277601</v>
      </c>
      <c r="V58" s="4" t="s">
        <v>5</v>
      </c>
      <c r="W58" s="4" t="s">
        <v>20</v>
      </c>
      <c r="X58" s="4">
        <v>1.2715640825046</v>
      </c>
      <c r="Y58" s="4">
        <v>0.83648202730558696</v>
      </c>
      <c r="Z58" s="4">
        <v>1.9329467497633199</v>
      </c>
      <c r="AA58" s="4">
        <v>0.260863183613533</v>
      </c>
      <c r="AC58" s="4" t="s">
        <v>5</v>
      </c>
      <c r="AD58" s="4" t="s">
        <v>20</v>
      </c>
      <c r="AE58" s="4">
        <v>1.2681287466005</v>
      </c>
      <c r="AF58" s="4">
        <v>0.83464377819524604</v>
      </c>
      <c r="AG58" s="4">
        <v>1.92675074081528</v>
      </c>
      <c r="AH58" s="4">
        <v>0.26569322515420202</v>
      </c>
      <c r="AJ58" s="4" t="s">
        <v>5</v>
      </c>
      <c r="AK58" s="4" t="s">
        <v>20</v>
      </c>
      <c r="AL58" s="4">
        <v>1.2679244166325701</v>
      </c>
      <c r="AM58" s="4">
        <v>0.83447586354781</v>
      </c>
      <c r="AN58" s="4">
        <v>1.92651746625497</v>
      </c>
      <c r="AO58" s="4">
        <v>0.26606341214712198</v>
      </c>
      <c r="AQ58" s="4" t="s">
        <v>5</v>
      </c>
      <c r="AR58" s="4" t="s">
        <v>20</v>
      </c>
      <c r="AS58" s="4">
        <v>1.2657720125432299</v>
      </c>
      <c r="AT58" s="4">
        <v>0.83314845318668596</v>
      </c>
      <c r="AU58" s="4">
        <v>1.9230411838485799</v>
      </c>
      <c r="AV58" s="4">
        <v>0.2693779347661</v>
      </c>
    </row>
    <row r="59" spans="1:48" x14ac:dyDescent="0.25">
      <c r="A59" s="4" t="s">
        <v>6</v>
      </c>
      <c r="B59" s="4" t="s">
        <v>20</v>
      </c>
      <c r="C59" s="4">
        <v>1.1389653480363899</v>
      </c>
      <c r="D59" s="4">
        <v>0.84591510749856103</v>
      </c>
      <c r="E59" s="4">
        <v>1.53353693831488</v>
      </c>
      <c r="F59" s="5">
        <v>0.39123909824099501</v>
      </c>
      <c r="H59" s="4" t="s">
        <v>6</v>
      </c>
      <c r="I59" s="4" t="s">
        <v>20</v>
      </c>
      <c r="J59" s="4">
        <v>1.1422268873161301</v>
      </c>
      <c r="K59" s="4">
        <v>0.84709684752115899</v>
      </c>
      <c r="L59" s="4">
        <v>1.5401807549228399</v>
      </c>
      <c r="M59" s="5">
        <v>0.38324980726394098</v>
      </c>
      <c r="O59" s="4" t="s">
        <v>6</v>
      </c>
      <c r="P59" s="4" t="s">
        <v>20</v>
      </c>
      <c r="Q59" s="4">
        <v>1.13584196156194</v>
      </c>
      <c r="R59" s="4">
        <v>0.84283071119377495</v>
      </c>
      <c r="S59" s="4">
        <v>1.5307189741787399</v>
      </c>
      <c r="T59" s="5">
        <v>0.40274574063611701</v>
      </c>
      <c r="V59" s="4" t="s">
        <v>6</v>
      </c>
      <c r="W59" s="4" t="s">
        <v>20</v>
      </c>
      <c r="X59" s="4">
        <v>1.13358804252691</v>
      </c>
      <c r="Y59" s="4">
        <v>0.84287384457299297</v>
      </c>
      <c r="Z59" s="4">
        <v>1.52457198480397</v>
      </c>
      <c r="AA59" s="5">
        <v>0.406910483782009</v>
      </c>
      <c r="AC59" s="4" t="s">
        <v>6</v>
      </c>
      <c r="AD59" s="4" t="s">
        <v>20</v>
      </c>
      <c r="AE59" s="4">
        <v>1.1417091308740499</v>
      </c>
      <c r="AF59" s="4">
        <v>0.84632375898812295</v>
      </c>
      <c r="AG59" s="4">
        <v>1.5401904125670001</v>
      </c>
      <c r="AH59" s="5">
        <v>0.385603981763746</v>
      </c>
      <c r="AJ59" s="4" t="s">
        <v>6</v>
      </c>
      <c r="AK59" s="4" t="s">
        <v>20</v>
      </c>
      <c r="AL59" s="4">
        <v>1.13571971853483</v>
      </c>
      <c r="AM59" s="4">
        <v>0.84380714019706204</v>
      </c>
      <c r="AN59" s="4">
        <v>1.52861858785363</v>
      </c>
      <c r="AO59" s="5">
        <v>0.40114308288313599</v>
      </c>
      <c r="AQ59" s="4" t="s">
        <v>6</v>
      </c>
      <c r="AR59" s="4" t="s">
        <v>20</v>
      </c>
      <c r="AS59" s="4">
        <v>1.14650084471925</v>
      </c>
      <c r="AT59" s="4">
        <v>0.85095843522537395</v>
      </c>
      <c r="AU59" s="4">
        <v>1.54468671151232</v>
      </c>
      <c r="AV59" s="5">
        <v>0.36872802817449202</v>
      </c>
    </row>
    <row r="60" spans="1:48" x14ac:dyDescent="0.25">
      <c r="A60" s="4" t="s">
        <v>46</v>
      </c>
      <c r="B60" s="4" t="s">
        <v>20</v>
      </c>
      <c r="C60" s="4">
        <v>1.13918896242362</v>
      </c>
      <c r="D60" s="4">
        <v>0.71375640093910897</v>
      </c>
      <c r="E60" s="4">
        <v>1.8181994450772201</v>
      </c>
      <c r="F60" s="4">
        <v>0.58485373400456198</v>
      </c>
      <c r="H60" s="4" t="s">
        <v>47</v>
      </c>
      <c r="I60" s="4" t="s">
        <v>20</v>
      </c>
      <c r="J60" s="4">
        <v>0.93292610273114895</v>
      </c>
      <c r="K60" s="4">
        <v>0.61042675650869105</v>
      </c>
      <c r="L60" s="4">
        <v>1.42580760734517</v>
      </c>
      <c r="M60" s="4">
        <v>0.74835140599868699</v>
      </c>
      <c r="O60" s="4" t="s">
        <v>48</v>
      </c>
      <c r="P60" s="4" t="s">
        <v>20</v>
      </c>
      <c r="Q60" s="4">
        <v>1.54339686598568</v>
      </c>
      <c r="R60" s="4">
        <v>0.81146586870701198</v>
      </c>
      <c r="S60" s="4">
        <v>2.9355195058666101</v>
      </c>
      <c r="T60" s="4">
        <v>0.18581393631732501</v>
      </c>
      <c r="V60" s="4" t="s">
        <v>49</v>
      </c>
      <c r="W60" s="4" t="s">
        <v>20</v>
      </c>
      <c r="X60" s="4">
        <v>1.17500525589023</v>
      </c>
      <c r="Y60" s="4">
        <v>0.64895581319973294</v>
      </c>
      <c r="Z60" s="4">
        <v>2.1274751274086201</v>
      </c>
      <c r="AA60" s="4">
        <v>0.59442308723110404</v>
      </c>
      <c r="AC60" s="4" t="s">
        <v>50</v>
      </c>
      <c r="AD60" s="4" t="s">
        <v>20</v>
      </c>
      <c r="AE60" s="4">
        <v>1.0637893503121201</v>
      </c>
      <c r="AF60" s="4">
        <v>0.65440094464625598</v>
      </c>
      <c r="AG60" s="4">
        <v>1.72928812388742</v>
      </c>
      <c r="AH60" s="4">
        <v>0.80301560836183306</v>
      </c>
      <c r="AJ60" s="4" t="s">
        <v>51</v>
      </c>
      <c r="AK60" s="4" t="s">
        <v>20</v>
      </c>
      <c r="AL60" s="4">
        <v>0.92078458218936099</v>
      </c>
      <c r="AM60" s="4">
        <v>0.486326792689938</v>
      </c>
      <c r="AN60" s="4">
        <v>1.7433632272408801</v>
      </c>
      <c r="AO60" s="4">
        <v>0.79996216258708996</v>
      </c>
      <c r="AQ60" s="4" t="s">
        <v>43</v>
      </c>
      <c r="AR60" s="4" t="s">
        <v>20</v>
      </c>
      <c r="AS60" s="4">
        <v>1.26614533993692</v>
      </c>
      <c r="AT60" s="4">
        <v>0.71066051641188399</v>
      </c>
      <c r="AU60" s="4">
        <v>2.2558225549635398</v>
      </c>
      <c r="AV60" s="4">
        <v>0.423232821346676</v>
      </c>
    </row>
    <row r="61" spans="1:48" x14ac:dyDescent="0.25">
      <c r="A61" s="1" t="s">
        <v>3</v>
      </c>
      <c r="B61" s="1" t="s">
        <v>21</v>
      </c>
      <c r="C61" s="1">
        <v>1.00555546042207</v>
      </c>
      <c r="D61" s="1">
        <v>0.985381806385771</v>
      </c>
      <c r="E61" s="1">
        <v>1.02614212829173</v>
      </c>
      <c r="F61" s="1">
        <v>0.59210529469169804</v>
      </c>
      <c r="H61" s="1" t="s">
        <v>3</v>
      </c>
      <c r="I61" s="1" t="s">
        <v>21</v>
      </c>
      <c r="J61" s="1">
        <v>1.0069636834054401</v>
      </c>
      <c r="K61" s="1">
        <v>0.98670345593326203</v>
      </c>
      <c r="L61" s="1">
        <v>1.0276399191674099</v>
      </c>
      <c r="M61" s="1">
        <v>0.50338089025963295</v>
      </c>
      <c r="O61" s="1" t="s">
        <v>3</v>
      </c>
      <c r="P61" s="1" t="s">
        <v>21</v>
      </c>
      <c r="Q61" s="1">
        <v>1.0063453672472999</v>
      </c>
      <c r="R61" s="1">
        <v>0.98633775584572003</v>
      </c>
      <c r="S61" s="1">
        <v>1.02675882797546</v>
      </c>
      <c r="T61" s="1">
        <v>0.53700618139040601</v>
      </c>
      <c r="V61" s="1" t="s">
        <v>3</v>
      </c>
      <c r="W61" s="1" t="s">
        <v>21</v>
      </c>
      <c r="X61" s="1">
        <v>1.00650744948161</v>
      </c>
      <c r="Y61" s="1">
        <v>0.98613522672667397</v>
      </c>
      <c r="Z61" s="1">
        <v>1.0273005348613899</v>
      </c>
      <c r="AA61" s="1">
        <v>0.53412535507868397</v>
      </c>
      <c r="AC61" s="1" t="s">
        <v>3</v>
      </c>
      <c r="AD61" s="1" t="s">
        <v>21</v>
      </c>
      <c r="AE61" s="1">
        <v>1.00796192602847</v>
      </c>
      <c r="AF61" s="1">
        <v>0.98724841779084804</v>
      </c>
      <c r="AG61" s="1">
        <v>1.0291100254143599</v>
      </c>
      <c r="AH61" s="1">
        <v>0.454116381326298</v>
      </c>
      <c r="AJ61" s="1" t="s">
        <v>3</v>
      </c>
      <c r="AK61" s="1" t="s">
        <v>21</v>
      </c>
      <c r="AL61" s="1">
        <v>1.0068311581656999</v>
      </c>
      <c r="AM61" s="1">
        <v>0.98655282887377405</v>
      </c>
      <c r="AN61" s="1">
        <v>1.0275263030875901</v>
      </c>
      <c r="AO61" s="1">
        <v>0.51194730293268198</v>
      </c>
      <c r="AQ61" s="1" t="s">
        <v>3</v>
      </c>
      <c r="AR61" s="1" t="s">
        <v>21</v>
      </c>
      <c r="AS61" s="1">
        <v>1.0063089945252901</v>
      </c>
      <c r="AT61" s="1">
        <v>0.98582850377562503</v>
      </c>
      <c r="AU61" s="1">
        <v>1.02721496546723</v>
      </c>
      <c r="AV61" s="1">
        <v>0.54885210280976005</v>
      </c>
    </row>
    <row r="62" spans="1:48" x14ac:dyDescent="0.25">
      <c r="A62" s="1" t="s">
        <v>5</v>
      </c>
      <c r="B62" s="1" t="s">
        <v>21</v>
      </c>
      <c r="C62" s="1">
        <v>1.36163190238396</v>
      </c>
      <c r="D62" s="1">
        <v>0.73378886515818798</v>
      </c>
      <c r="E62" s="1">
        <v>2.5266688084590698</v>
      </c>
      <c r="F62" s="1">
        <v>0.32776058479353398</v>
      </c>
      <c r="H62" s="1" t="s">
        <v>5</v>
      </c>
      <c r="I62" s="1" t="s">
        <v>21</v>
      </c>
      <c r="J62" s="1">
        <v>1.3651877560005099</v>
      </c>
      <c r="K62" s="1">
        <v>0.73612899572660295</v>
      </c>
      <c r="L62" s="1">
        <v>2.5318084465536801</v>
      </c>
      <c r="M62" s="1">
        <v>0.32323918680760599</v>
      </c>
      <c r="O62" s="1" t="s">
        <v>5</v>
      </c>
      <c r="P62" s="1" t="s">
        <v>21</v>
      </c>
      <c r="Q62" s="1">
        <v>1.38800842724886</v>
      </c>
      <c r="R62" s="1">
        <v>0.74750775907798594</v>
      </c>
      <c r="S62" s="1">
        <v>2.5773209317455001</v>
      </c>
      <c r="T62" s="1">
        <v>0.29910814177156703</v>
      </c>
      <c r="V62" s="1" t="s">
        <v>5</v>
      </c>
      <c r="W62" s="1" t="s">
        <v>21</v>
      </c>
      <c r="X62" s="1">
        <v>1.37304040288764</v>
      </c>
      <c r="Y62" s="1">
        <v>0.74045355762502496</v>
      </c>
      <c r="Z62" s="1">
        <v>2.5460610304969</v>
      </c>
      <c r="AA62" s="1">
        <v>0.31430843388260898</v>
      </c>
      <c r="AC62" s="1" t="s">
        <v>5</v>
      </c>
      <c r="AD62" s="1" t="s">
        <v>21</v>
      </c>
      <c r="AE62" s="1">
        <v>1.4209946392869</v>
      </c>
      <c r="AF62" s="1">
        <v>0.76412663113996304</v>
      </c>
      <c r="AG62" s="1">
        <v>2.6425276683129302</v>
      </c>
      <c r="AH62" s="1">
        <v>0.26698047293624</v>
      </c>
      <c r="AJ62" s="1" t="s">
        <v>5</v>
      </c>
      <c r="AK62" s="1" t="s">
        <v>21</v>
      </c>
      <c r="AL62" s="1">
        <v>1.48457361226718</v>
      </c>
      <c r="AM62" s="1">
        <v>0.79442450348900495</v>
      </c>
      <c r="AN62" s="1">
        <v>2.7742835229282701</v>
      </c>
      <c r="AO62" s="1">
        <v>0.21550389939956899</v>
      </c>
      <c r="AQ62" s="1" t="s">
        <v>5</v>
      </c>
      <c r="AR62" s="1" t="s">
        <v>21</v>
      </c>
      <c r="AS62" s="1">
        <v>1.3711143783180499</v>
      </c>
      <c r="AT62" s="1">
        <v>0.73980088176762004</v>
      </c>
      <c r="AU62" s="1">
        <v>2.5411630139432702</v>
      </c>
      <c r="AV62" s="1">
        <v>0.31604677594532599</v>
      </c>
    </row>
    <row r="63" spans="1:48" x14ac:dyDescent="0.25">
      <c r="A63" s="1" t="s">
        <v>6</v>
      </c>
      <c r="B63" s="1" t="s">
        <v>21</v>
      </c>
      <c r="C63" s="1">
        <v>1.4402425519803701</v>
      </c>
      <c r="D63" s="1">
        <v>1.0351434314433401</v>
      </c>
      <c r="E63" s="1">
        <v>2.0038755456745401</v>
      </c>
      <c r="F63" s="1">
        <v>3.0392417673732301E-2</v>
      </c>
      <c r="H63" s="1" t="s">
        <v>6</v>
      </c>
      <c r="I63" s="1" t="s">
        <v>21</v>
      </c>
      <c r="J63" s="1">
        <v>1.4086061179418199</v>
      </c>
      <c r="K63" s="1">
        <v>1.0112455526755399</v>
      </c>
      <c r="L63" s="1">
        <v>1.9621062265771501</v>
      </c>
      <c r="M63" s="1">
        <v>4.2754781632099198E-2</v>
      </c>
      <c r="O63" s="1" t="s">
        <v>6</v>
      </c>
      <c r="P63" s="1" t="s">
        <v>21</v>
      </c>
      <c r="Q63" s="1">
        <v>1.4237246836991999</v>
      </c>
      <c r="R63" s="1">
        <v>1.0243137625266401</v>
      </c>
      <c r="S63" s="1">
        <v>1.9788780050894399</v>
      </c>
      <c r="T63" s="1">
        <v>3.5468722418085803E-2</v>
      </c>
      <c r="V63" s="1" t="s">
        <v>6</v>
      </c>
      <c r="W63" s="1" t="s">
        <v>21</v>
      </c>
      <c r="X63" s="1">
        <v>1.4181476190979501</v>
      </c>
      <c r="Y63" s="1">
        <v>1.0197629642543</v>
      </c>
      <c r="Z63" s="1">
        <v>1.9721668074343499</v>
      </c>
      <c r="AA63" s="1">
        <v>3.7868604920023703E-2</v>
      </c>
      <c r="AC63" s="1" t="s">
        <v>6</v>
      </c>
      <c r="AD63" s="1" t="s">
        <v>21</v>
      </c>
      <c r="AE63" s="1">
        <v>1.43281150575523</v>
      </c>
      <c r="AF63" s="1">
        <v>1.02774528148791</v>
      </c>
      <c r="AG63" s="1">
        <v>1.9975268658518599</v>
      </c>
      <c r="AH63" s="1">
        <v>3.3888538540109099E-2</v>
      </c>
      <c r="AJ63" s="1" t="s">
        <v>6</v>
      </c>
      <c r="AK63" s="1" t="s">
        <v>21</v>
      </c>
      <c r="AL63" s="1">
        <v>1.4610927378582099</v>
      </c>
      <c r="AM63" s="1">
        <v>1.04988730716094</v>
      </c>
      <c r="AN63" s="1">
        <v>2.0333534599963898</v>
      </c>
      <c r="AO63" s="1">
        <v>2.4533740638341101E-2</v>
      </c>
      <c r="AQ63" s="1" t="s">
        <v>6</v>
      </c>
      <c r="AR63" s="1" t="s">
        <v>21</v>
      </c>
      <c r="AS63" s="1">
        <v>1.4059037808169901</v>
      </c>
      <c r="AT63" s="1">
        <v>1.01113383661106</v>
      </c>
      <c r="AU63" s="1">
        <v>1.9548010059085601</v>
      </c>
      <c r="AV63" s="1">
        <v>4.2784894585597498E-2</v>
      </c>
    </row>
    <row r="64" spans="1:48" x14ac:dyDescent="0.25">
      <c r="A64" s="1" t="s">
        <v>46</v>
      </c>
      <c r="B64" s="1" t="s">
        <v>21</v>
      </c>
      <c r="C64" s="1">
        <v>1.3008310439911801</v>
      </c>
      <c r="D64" s="1">
        <v>0.74498116010053095</v>
      </c>
      <c r="E64" s="1">
        <v>2.27141503119734</v>
      </c>
      <c r="F64" s="1">
        <v>0.35507571353370698</v>
      </c>
      <c r="H64" s="1" t="s">
        <v>47</v>
      </c>
      <c r="I64" s="1" t="s">
        <v>21</v>
      </c>
      <c r="J64" s="1">
        <v>1.44092017102967</v>
      </c>
      <c r="K64" s="1">
        <v>0.86744869878196595</v>
      </c>
      <c r="L64" s="1">
        <v>2.3935143855718199</v>
      </c>
      <c r="M64" s="1">
        <v>0.15831204703511301</v>
      </c>
      <c r="O64" s="1" t="s">
        <v>48</v>
      </c>
      <c r="P64" s="1" t="s">
        <v>21</v>
      </c>
      <c r="Q64" s="1">
        <v>0.869765208323935</v>
      </c>
      <c r="R64" s="1">
        <v>0.43724341744263101</v>
      </c>
      <c r="S64" s="1">
        <v>1.7301381505875599</v>
      </c>
      <c r="T64" s="1">
        <v>0.69088762942363302</v>
      </c>
      <c r="V64" s="1" t="s">
        <v>49</v>
      </c>
      <c r="W64" s="1" t="s">
        <v>21</v>
      </c>
      <c r="X64" s="1">
        <v>1.0988979275772</v>
      </c>
      <c r="Y64" s="1">
        <v>0.463108434076072</v>
      </c>
      <c r="Z64" s="1">
        <v>2.6075462383721102</v>
      </c>
      <c r="AA64" s="1">
        <v>0.83061737474348796</v>
      </c>
      <c r="AC64" s="1" t="s">
        <v>50</v>
      </c>
      <c r="AD64" s="1" t="s">
        <v>21</v>
      </c>
      <c r="AE64" s="1">
        <v>0.70919685662577803</v>
      </c>
      <c r="AF64" s="1">
        <v>0.39878447941606598</v>
      </c>
      <c r="AG64" s="1">
        <v>1.2612330905765501</v>
      </c>
      <c r="AH64" s="1">
        <v>0.24206811767137701</v>
      </c>
      <c r="AJ64" s="1" t="s">
        <v>51</v>
      </c>
      <c r="AK64" s="1" t="s">
        <v>21</v>
      </c>
      <c r="AL64" s="1">
        <v>0.51229614206224905</v>
      </c>
      <c r="AM64" s="1">
        <v>0.200098014870257</v>
      </c>
      <c r="AN64" s="1">
        <v>1.3115939073260401</v>
      </c>
      <c r="AO64" s="1">
        <v>0.163178411190188</v>
      </c>
      <c r="AQ64" s="1" t="s">
        <v>43</v>
      </c>
      <c r="AR64" s="1" t="s">
        <v>21</v>
      </c>
      <c r="AS64" s="1">
        <v>1.4804776612850299</v>
      </c>
      <c r="AT64" s="1">
        <v>0.66501399628765301</v>
      </c>
      <c r="AU64" s="1">
        <v>3.2958916922041901</v>
      </c>
      <c r="AV64" s="1">
        <v>0.33660178226492099</v>
      </c>
    </row>
    <row r="65" spans="1:48" x14ac:dyDescent="0.25">
      <c r="A65" s="4" t="s">
        <v>3</v>
      </c>
      <c r="B65" s="4" t="s">
        <v>22</v>
      </c>
      <c r="C65" s="4">
        <v>0.81960352403049597</v>
      </c>
      <c r="D65" s="4">
        <v>0.63643260287183001</v>
      </c>
      <c r="E65" s="4">
        <v>1.05549265322363</v>
      </c>
      <c r="F65" s="4">
        <v>0.123200727545261</v>
      </c>
      <c r="H65" s="4" t="s">
        <v>3</v>
      </c>
      <c r="I65" s="4" t="s">
        <v>22</v>
      </c>
      <c r="J65" s="4">
        <v>0.76879493488775197</v>
      </c>
      <c r="K65" s="4">
        <v>0.58488534804499004</v>
      </c>
      <c r="L65" s="4">
        <v>1.01053249818048</v>
      </c>
      <c r="M65" s="4">
        <v>5.9449383533552398E-2</v>
      </c>
      <c r="O65" s="4" t="s">
        <v>3</v>
      </c>
      <c r="P65" s="4" t="s">
        <v>22</v>
      </c>
      <c r="Q65" s="4">
        <v>0.88252210926782204</v>
      </c>
      <c r="R65" s="4">
        <v>0.71831764607665005</v>
      </c>
      <c r="S65" s="4">
        <v>1.08426303822615</v>
      </c>
      <c r="T65" s="4">
        <v>0.23413827949382399</v>
      </c>
      <c r="V65" s="4" t="s">
        <v>3</v>
      </c>
      <c r="W65" s="4" t="s">
        <v>22</v>
      </c>
      <c r="X65" s="4">
        <v>0.837691217478157</v>
      </c>
      <c r="Y65" s="4">
        <v>0.66609942746004003</v>
      </c>
      <c r="Z65" s="4">
        <v>1.0534862318015299</v>
      </c>
      <c r="AA65" s="4">
        <v>0.129919671841464</v>
      </c>
      <c r="AC65" s="4" t="s">
        <v>3</v>
      </c>
      <c r="AD65" s="4" t="s">
        <v>22</v>
      </c>
      <c r="AE65" s="4">
        <v>0.84352989029800096</v>
      </c>
      <c r="AF65" s="4">
        <v>0.68634628397162301</v>
      </c>
      <c r="AG65" s="4">
        <v>1.0367109029988999</v>
      </c>
      <c r="AH65" s="4">
        <v>0.10581459444826601</v>
      </c>
      <c r="AJ65" s="4" t="s">
        <v>3</v>
      </c>
      <c r="AK65" s="4" t="s">
        <v>22</v>
      </c>
      <c r="AL65" s="4">
        <v>0.89842172535392095</v>
      </c>
      <c r="AM65" s="4">
        <v>0.74563846542470702</v>
      </c>
      <c r="AN65" s="4">
        <v>1.0825106724183899</v>
      </c>
      <c r="AO65" s="4">
        <v>0.26003399937083999</v>
      </c>
      <c r="AQ65" s="4" t="s">
        <v>3</v>
      </c>
      <c r="AR65" s="4" t="s">
        <v>22</v>
      </c>
      <c r="AS65" s="4">
        <v>0.74866526221357199</v>
      </c>
      <c r="AT65" s="4">
        <v>0.54924772806116096</v>
      </c>
      <c r="AU65" s="4">
        <v>1.0204861052841701</v>
      </c>
      <c r="AV65" s="4">
        <v>6.7004545174503896E-2</v>
      </c>
    </row>
    <row r="66" spans="1:48" x14ac:dyDescent="0.25">
      <c r="A66" s="4" t="s">
        <v>5</v>
      </c>
      <c r="B66" s="4" t="s">
        <v>22</v>
      </c>
      <c r="C66" s="4">
        <v>0.42851510404062898</v>
      </c>
      <c r="D66" s="4">
        <v>5.3397518587556203E-2</v>
      </c>
      <c r="E66" s="4">
        <v>3.4388338493643702</v>
      </c>
      <c r="F66" s="4">
        <v>0.425136191564638</v>
      </c>
      <c r="H66" s="4" t="s">
        <v>5</v>
      </c>
      <c r="I66" s="4" t="s">
        <v>22</v>
      </c>
      <c r="J66" s="4">
        <v>4.5856270218972996</v>
      </c>
      <c r="K66" s="4">
        <v>0.14524169801785899</v>
      </c>
      <c r="L66" s="4">
        <v>144.779188558984</v>
      </c>
      <c r="M66" s="4">
        <v>0.387252330475512</v>
      </c>
      <c r="O66" s="4" t="s">
        <v>5</v>
      </c>
      <c r="P66" s="4" t="s">
        <v>22</v>
      </c>
      <c r="Q66" s="4">
        <v>0.40396496956207101</v>
      </c>
      <c r="R66" s="4">
        <v>4.9843632773761803E-2</v>
      </c>
      <c r="S66" s="4">
        <v>3.2739928362362201</v>
      </c>
      <c r="T66" s="4">
        <v>0.39585865108747798</v>
      </c>
      <c r="V66" s="4" t="s">
        <v>5</v>
      </c>
      <c r="W66" s="4" t="s">
        <v>22</v>
      </c>
      <c r="X66" s="4">
        <v>0.58907438770423004</v>
      </c>
      <c r="Y66" s="4">
        <v>5.9230856575681397E-2</v>
      </c>
      <c r="Z66" s="4">
        <v>5.8585786920999201</v>
      </c>
      <c r="AA66" s="4">
        <v>0.65160621559424603</v>
      </c>
      <c r="AC66" s="4" t="s">
        <v>5</v>
      </c>
      <c r="AD66" s="4" t="s">
        <v>22</v>
      </c>
      <c r="AE66" s="4">
        <v>0.161597375030857</v>
      </c>
      <c r="AF66" s="4">
        <v>7.5191560038355802E-3</v>
      </c>
      <c r="AG66" s="4">
        <v>3.4729578164813599</v>
      </c>
      <c r="AH66" s="4">
        <v>0.24421614548666201</v>
      </c>
      <c r="AJ66" s="4" t="s">
        <v>5</v>
      </c>
      <c r="AK66" s="4" t="s">
        <v>22</v>
      </c>
      <c r="AL66" s="4">
        <v>0.204755044770766</v>
      </c>
      <c r="AM66" s="4">
        <v>1.2804423981228E-2</v>
      </c>
      <c r="AN66" s="4">
        <v>3.2742299396319599</v>
      </c>
      <c r="AO66" s="4">
        <v>0.26214222775072898</v>
      </c>
      <c r="AQ66" s="4" t="s">
        <v>5</v>
      </c>
      <c r="AR66" s="4" t="s">
        <v>22</v>
      </c>
      <c r="AS66" s="4">
        <v>2.8588566816651002</v>
      </c>
      <c r="AT66" s="4">
        <v>6.0695774118834901E-2</v>
      </c>
      <c r="AU66" s="4">
        <v>134.65618727095099</v>
      </c>
      <c r="AV66" s="4">
        <v>0.59304360465642303</v>
      </c>
    </row>
    <row r="67" spans="1:48" x14ac:dyDescent="0.25">
      <c r="A67" s="4" t="s">
        <v>6</v>
      </c>
      <c r="B67" s="4" t="s">
        <v>22</v>
      </c>
      <c r="C67" s="4">
        <v>18.669248457000698</v>
      </c>
      <c r="D67" s="4">
        <v>0.92794749774746399</v>
      </c>
      <c r="E67" s="4">
        <v>375.60404957746601</v>
      </c>
      <c r="F67" s="4">
        <v>5.5987167793293303E-2</v>
      </c>
      <c r="H67" s="4" t="s">
        <v>6</v>
      </c>
      <c r="I67" s="4" t="s">
        <v>22</v>
      </c>
      <c r="J67" s="4">
        <v>215.934835808971</v>
      </c>
      <c r="K67" s="4">
        <v>1.12108636860377</v>
      </c>
      <c r="L67" s="4">
        <v>41591.669135999597</v>
      </c>
      <c r="M67" s="4">
        <v>4.5225835969444898E-2</v>
      </c>
      <c r="O67" s="4" t="s">
        <v>6</v>
      </c>
      <c r="P67" s="4" t="s">
        <v>22</v>
      </c>
      <c r="Q67" s="4">
        <v>17.492066749275601</v>
      </c>
      <c r="R67" s="4">
        <v>0.95071333708038497</v>
      </c>
      <c r="S67" s="4">
        <v>321.83455015025498</v>
      </c>
      <c r="T67" s="4">
        <v>5.41107575638963E-2</v>
      </c>
      <c r="V67" s="4" t="s">
        <v>6</v>
      </c>
      <c r="W67" s="4" t="s">
        <v>22</v>
      </c>
      <c r="X67" s="4">
        <v>23.8715033585413</v>
      </c>
      <c r="Y67" s="4">
        <v>0.73153276583364801</v>
      </c>
      <c r="Z67" s="4">
        <v>778.97901394403596</v>
      </c>
      <c r="AA67" s="4">
        <v>7.4396800603395694E-2</v>
      </c>
      <c r="AC67" s="4" t="s">
        <v>6</v>
      </c>
      <c r="AD67" s="4" t="s">
        <v>22</v>
      </c>
      <c r="AE67" s="4">
        <v>13.099154257507699</v>
      </c>
      <c r="AF67" s="4">
        <v>0.58906755253047705</v>
      </c>
      <c r="AG67" s="4">
        <v>291.28720725643001</v>
      </c>
      <c r="AH67" s="4">
        <v>0.104043262017165</v>
      </c>
      <c r="AJ67" s="4" t="s">
        <v>6</v>
      </c>
      <c r="AK67" s="4" t="s">
        <v>22</v>
      </c>
      <c r="AL67" s="4">
        <v>9.3308816604322793</v>
      </c>
      <c r="AM67" s="4">
        <v>0.54024018383558503</v>
      </c>
      <c r="AN67" s="4">
        <v>161.160452639504</v>
      </c>
      <c r="AO67" s="4">
        <v>0.12444609022225001</v>
      </c>
      <c r="AQ67" s="4" t="s">
        <v>6</v>
      </c>
      <c r="AR67" s="4" t="s">
        <v>22</v>
      </c>
      <c r="AS67" s="4">
        <v>126.565019033205</v>
      </c>
      <c r="AT67" s="4">
        <v>0.92361093952939199</v>
      </c>
      <c r="AU67" s="4">
        <v>17343.562486426999</v>
      </c>
      <c r="AV67" s="4">
        <v>5.3816646779216201E-2</v>
      </c>
    </row>
    <row r="68" spans="1:48" x14ac:dyDescent="0.25">
      <c r="A68" s="4" t="s">
        <v>46</v>
      </c>
      <c r="B68" s="4" t="s">
        <v>22</v>
      </c>
      <c r="C68" s="4">
        <v>3.01305984145035</v>
      </c>
      <c r="D68" s="4">
        <v>5.1325377176653302E-2</v>
      </c>
      <c r="E68" s="4">
        <v>176.88188782157499</v>
      </c>
      <c r="F68" s="4">
        <v>0.59554760763569403</v>
      </c>
      <c r="H68" s="4" t="s">
        <v>47</v>
      </c>
      <c r="I68" s="4" t="s">
        <v>22</v>
      </c>
      <c r="J68" s="4">
        <v>36.443529321438298</v>
      </c>
      <c r="K68" s="4">
        <v>0.29447682101262002</v>
      </c>
      <c r="L68" s="4">
        <v>4510.1370791611998</v>
      </c>
      <c r="M68" s="4">
        <v>0.14356012684452499</v>
      </c>
      <c r="O68" s="4" t="s">
        <v>48</v>
      </c>
      <c r="P68" s="4" t="s">
        <v>22</v>
      </c>
      <c r="Q68" s="4">
        <v>1.93352105565383</v>
      </c>
      <c r="R68" s="4">
        <v>0.185032771675223</v>
      </c>
      <c r="S68" s="4">
        <v>20.204548841859602</v>
      </c>
      <c r="T68" s="4">
        <v>0.58182923025156996</v>
      </c>
      <c r="V68" s="4" t="s">
        <v>49</v>
      </c>
      <c r="W68" s="4" t="s">
        <v>22</v>
      </c>
      <c r="X68" s="4">
        <v>0.51167410218171805</v>
      </c>
      <c r="Y68" s="4">
        <v>2.4519568643541E-2</v>
      </c>
      <c r="Z68" s="4">
        <v>10.677609816453</v>
      </c>
      <c r="AA68" s="4">
        <v>0.66555042026917999</v>
      </c>
      <c r="AC68" s="4" t="s">
        <v>50</v>
      </c>
      <c r="AD68" s="4" t="s">
        <v>22</v>
      </c>
      <c r="AE68" s="4">
        <v>0.373428972716771</v>
      </c>
      <c r="AF68" s="4">
        <v>3.9573206220939697E-2</v>
      </c>
      <c r="AG68" s="4">
        <v>3.5238286452138698</v>
      </c>
      <c r="AH68" s="4">
        <v>0.38971945244406497</v>
      </c>
      <c r="AJ68" s="4" t="s">
        <v>51</v>
      </c>
      <c r="AK68" s="4" t="s">
        <v>22</v>
      </c>
      <c r="AL68" s="4">
        <v>7.13677818653633</v>
      </c>
      <c r="AM68" s="4">
        <v>0.17649915868777699</v>
      </c>
      <c r="AN68" s="4">
        <v>288.57702927593601</v>
      </c>
      <c r="AO68" s="4">
        <v>0.297818686344415</v>
      </c>
      <c r="AQ68" s="4" t="s">
        <v>43</v>
      </c>
      <c r="AR68" s="4" t="s">
        <v>22</v>
      </c>
      <c r="AS68" s="4">
        <v>7.9034518702454496E-4</v>
      </c>
      <c r="AT68" s="4">
        <v>5.7926305923575802E-10</v>
      </c>
      <c r="AU68" s="4">
        <v>1078.34515716742</v>
      </c>
      <c r="AV68" s="4">
        <v>0.321650496269547</v>
      </c>
    </row>
    <row r="69" spans="1:48" x14ac:dyDescent="0.25">
      <c r="A69" s="1" t="s">
        <v>3</v>
      </c>
      <c r="B69" s="1" t="s">
        <v>23</v>
      </c>
      <c r="C69" s="1">
        <v>0.99837150004545905</v>
      </c>
      <c r="D69" s="1">
        <v>0.98166765919260601</v>
      </c>
      <c r="E69" s="1">
        <v>1.01535956977824</v>
      </c>
      <c r="F69" s="1">
        <v>0.84983848581272503</v>
      </c>
      <c r="H69" s="1" t="s">
        <v>3</v>
      </c>
      <c r="I69" s="1" t="s">
        <v>23</v>
      </c>
      <c r="J69" s="1">
        <v>1.0005037680761</v>
      </c>
      <c r="K69" s="1">
        <v>0.98417684668498295</v>
      </c>
      <c r="L69" s="1">
        <v>1.01710154359574</v>
      </c>
      <c r="M69" s="1">
        <v>0.952159524490648</v>
      </c>
      <c r="O69" s="1" t="s">
        <v>3</v>
      </c>
      <c r="P69" s="1" t="s">
        <v>23</v>
      </c>
      <c r="Q69" s="1">
        <v>1.0000069827057001</v>
      </c>
      <c r="R69" s="1">
        <v>0.98348613596106105</v>
      </c>
      <c r="S69" s="1">
        <v>1.0168053507769601</v>
      </c>
      <c r="T69" s="1">
        <v>0.99934450605812197</v>
      </c>
      <c r="V69" s="1" t="s">
        <v>3</v>
      </c>
      <c r="W69" s="1" t="s">
        <v>23</v>
      </c>
      <c r="X69" s="1">
        <v>0.99971207793662697</v>
      </c>
      <c r="Y69" s="1">
        <v>0.98332059501473201</v>
      </c>
      <c r="Z69" s="1">
        <v>1.0163767990208701</v>
      </c>
      <c r="AA69" s="1">
        <v>0.97276590116707595</v>
      </c>
      <c r="AC69" s="1" t="s">
        <v>3</v>
      </c>
      <c r="AD69" s="1" t="s">
        <v>23</v>
      </c>
      <c r="AE69" s="1">
        <v>0.99999130614083898</v>
      </c>
      <c r="AF69" s="1">
        <v>0.98357827110942297</v>
      </c>
      <c r="AG69" s="1">
        <v>1.01667822656283</v>
      </c>
      <c r="AH69" s="1">
        <v>0.99917847421564499</v>
      </c>
      <c r="AJ69" s="1" t="s">
        <v>3</v>
      </c>
      <c r="AK69" s="1" t="s">
        <v>23</v>
      </c>
      <c r="AL69" s="1">
        <v>0.99917436426838102</v>
      </c>
      <c r="AM69" s="1">
        <v>0.98296170323089205</v>
      </c>
      <c r="AN69" s="1">
        <v>1.0156544318356</v>
      </c>
      <c r="AO69" s="1">
        <v>0.921170805536624</v>
      </c>
      <c r="AQ69" s="1" t="s">
        <v>3</v>
      </c>
      <c r="AR69" s="1" t="s">
        <v>23</v>
      </c>
      <c r="AS69" s="1">
        <v>1.0000893942598299</v>
      </c>
      <c r="AT69" s="1">
        <v>0.98358047424379802</v>
      </c>
      <c r="AU69" s="1">
        <v>1.0168754084712399</v>
      </c>
      <c r="AV69" s="1">
        <v>0.99160189953773403</v>
      </c>
    </row>
    <row r="70" spans="1:48" x14ac:dyDescent="0.25">
      <c r="A70" s="1" t="s">
        <v>5</v>
      </c>
      <c r="B70" s="1" t="s">
        <v>23</v>
      </c>
      <c r="C70" s="1" t="s">
        <v>10</v>
      </c>
      <c r="D70" s="1" t="s">
        <v>10</v>
      </c>
      <c r="E70" s="1" t="s">
        <v>10</v>
      </c>
      <c r="F70" s="1" t="s">
        <v>10</v>
      </c>
      <c r="H70" s="1" t="s">
        <v>5</v>
      </c>
      <c r="I70" s="1" t="s">
        <v>23</v>
      </c>
      <c r="J70" s="1" t="s">
        <v>10</v>
      </c>
      <c r="K70" s="1" t="s">
        <v>10</v>
      </c>
      <c r="L70" s="1" t="s">
        <v>10</v>
      </c>
      <c r="M70" s="1" t="s">
        <v>10</v>
      </c>
      <c r="O70" s="1" t="s">
        <v>5</v>
      </c>
      <c r="P70" s="1" t="s">
        <v>23</v>
      </c>
      <c r="Q70" s="1" t="s">
        <v>10</v>
      </c>
      <c r="R70" s="1" t="s">
        <v>10</v>
      </c>
      <c r="S70" s="1" t="s">
        <v>10</v>
      </c>
      <c r="T70" s="1" t="s">
        <v>10</v>
      </c>
      <c r="V70" s="1" t="s">
        <v>5</v>
      </c>
      <c r="W70" s="1" t="s">
        <v>23</v>
      </c>
      <c r="X70" s="1" t="s">
        <v>10</v>
      </c>
      <c r="Y70" s="1" t="s">
        <v>10</v>
      </c>
      <c r="Z70" s="1" t="s">
        <v>10</v>
      </c>
      <c r="AA70" s="1" t="s">
        <v>10</v>
      </c>
      <c r="AC70" s="1" t="s">
        <v>5</v>
      </c>
      <c r="AD70" s="1" t="s">
        <v>23</v>
      </c>
      <c r="AE70" s="1" t="s">
        <v>10</v>
      </c>
      <c r="AF70" s="1" t="s">
        <v>10</v>
      </c>
      <c r="AG70" s="1" t="s">
        <v>10</v>
      </c>
      <c r="AH70" s="1" t="s">
        <v>10</v>
      </c>
      <c r="AJ70" s="1" t="s">
        <v>5</v>
      </c>
      <c r="AK70" s="1" t="s">
        <v>23</v>
      </c>
      <c r="AL70" s="1" t="s">
        <v>10</v>
      </c>
      <c r="AM70" s="1" t="s">
        <v>10</v>
      </c>
      <c r="AN70" s="1" t="s">
        <v>10</v>
      </c>
      <c r="AO70" s="1" t="s">
        <v>10</v>
      </c>
      <c r="AQ70" s="1" t="s">
        <v>5</v>
      </c>
      <c r="AR70" s="1" t="s">
        <v>23</v>
      </c>
      <c r="AS70" s="1" t="s">
        <v>10</v>
      </c>
      <c r="AT70" s="1" t="s">
        <v>10</v>
      </c>
      <c r="AU70" s="1" t="s">
        <v>10</v>
      </c>
      <c r="AV70" s="1" t="s">
        <v>10</v>
      </c>
    </row>
    <row r="71" spans="1:48" x14ac:dyDescent="0.25">
      <c r="A71" s="1" t="s">
        <v>6</v>
      </c>
      <c r="B71" s="1" t="s">
        <v>23</v>
      </c>
      <c r="C71" s="1">
        <v>1.4314408050388101</v>
      </c>
      <c r="D71" s="1">
        <v>0.77052735771720504</v>
      </c>
      <c r="E71" s="1">
        <v>2.6592472776056599</v>
      </c>
      <c r="F71" s="1">
        <v>0.25635679705439901</v>
      </c>
      <c r="H71" s="1" t="s">
        <v>6</v>
      </c>
      <c r="I71" s="1" t="s">
        <v>23</v>
      </c>
      <c r="J71" s="1">
        <v>1.4293271250270401</v>
      </c>
      <c r="K71" s="1">
        <v>0.76766399852467704</v>
      </c>
      <c r="L71" s="1">
        <v>2.6612893587094302</v>
      </c>
      <c r="M71" s="1">
        <v>0.26004490498740301</v>
      </c>
      <c r="O71" s="1" t="s">
        <v>6</v>
      </c>
      <c r="P71" s="1" t="s">
        <v>23</v>
      </c>
      <c r="Q71" s="1">
        <v>1.47498534916219</v>
      </c>
      <c r="R71" s="1">
        <v>0.79455291098363501</v>
      </c>
      <c r="S71" s="1">
        <v>2.7381207093556599</v>
      </c>
      <c r="T71" s="1">
        <v>0.21819571584373201</v>
      </c>
      <c r="V71" s="1" t="s">
        <v>6</v>
      </c>
      <c r="W71" s="1" t="s">
        <v>23</v>
      </c>
      <c r="X71" s="1">
        <v>1.4222460959987999</v>
      </c>
      <c r="Y71" s="1">
        <v>0.76311934150361305</v>
      </c>
      <c r="Z71" s="1">
        <v>2.6506784031947501</v>
      </c>
      <c r="AA71" s="1">
        <v>0.26747638663649298</v>
      </c>
      <c r="AC71" s="1" t="s">
        <v>6</v>
      </c>
      <c r="AD71" s="1" t="s">
        <v>23</v>
      </c>
      <c r="AE71" s="1">
        <v>1.47182265086315</v>
      </c>
      <c r="AF71" s="1">
        <v>0.79272994914596995</v>
      </c>
      <c r="AG71" s="1">
        <v>2.7326606215995701</v>
      </c>
      <c r="AH71" s="1">
        <v>0.220861114385904</v>
      </c>
      <c r="AJ71" s="1" t="s">
        <v>6</v>
      </c>
      <c r="AK71" s="1" t="s">
        <v>23</v>
      </c>
      <c r="AL71" s="1">
        <v>1.4009801928466299</v>
      </c>
      <c r="AM71" s="1">
        <v>0.75296846224810798</v>
      </c>
      <c r="AN71" s="1">
        <v>2.6066769050173799</v>
      </c>
      <c r="AO71" s="1">
        <v>0.28718039372107801</v>
      </c>
      <c r="AQ71" s="1" t="s">
        <v>6</v>
      </c>
      <c r="AR71" s="1" t="s">
        <v>23</v>
      </c>
      <c r="AS71" s="1">
        <v>1.46532540172159</v>
      </c>
      <c r="AT71" s="1">
        <v>0.78905036826046904</v>
      </c>
      <c r="AU71" s="1">
        <v>2.7212185930084498</v>
      </c>
      <c r="AV71" s="1">
        <v>0.22636268801418399</v>
      </c>
    </row>
    <row r="72" spans="1:48" x14ac:dyDescent="0.25">
      <c r="A72" s="1" t="s">
        <v>46</v>
      </c>
      <c r="B72" s="1" t="s">
        <v>23</v>
      </c>
      <c r="C72" s="1">
        <v>1.3514152025158901</v>
      </c>
      <c r="D72" s="1">
        <v>0.929087387110754</v>
      </c>
      <c r="E72" s="1">
        <v>1.9657171918677101</v>
      </c>
      <c r="F72" s="1">
        <v>0.11520246020246901</v>
      </c>
      <c r="H72" s="1" t="s">
        <v>47</v>
      </c>
      <c r="I72" s="1" t="s">
        <v>23</v>
      </c>
      <c r="J72" s="1">
        <v>0.86403155905652695</v>
      </c>
      <c r="K72" s="1">
        <v>0.63699469045066603</v>
      </c>
      <c r="L72" s="1">
        <v>1.1719886307332901</v>
      </c>
      <c r="M72" s="1">
        <v>0.34741316741538802</v>
      </c>
      <c r="O72" s="1" t="s">
        <v>48</v>
      </c>
      <c r="P72" s="1" t="s">
        <v>23</v>
      </c>
      <c r="Q72" s="1">
        <v>0.84685884696204505</v>
      </c>
      <c r="R72" s="1">
        <v>0.56673505940962499</v>
      </c>
      <c r="S72" s="1">
        <v>1.26544122296752</v>
      </c>
      <c r="T72" s="1">
        <v>0.41728572661102398</v>
      </c>
      <c r="V72" s="1" t="s">
        <v>49</v>
      </c>
      <c r="W72" s="1" t="s">
        <v>23</v>
      </c>
      <c r="X72" s="1">
        <v>0.75296703756487504</v>
      </c>
      <c r="Y72" s="1">
        <v>0.42531306162716198</v>
      </c>
      <c r="Z72" s="1">
        <v>1.3330400846147299</v>
      </c>
      <c r="AA72" s="1">
        <v>0.330262390082803</v>
      </c>
      <c r="AC72" s="1" t="s">
        <v>50</v>
      </c>
      <c r="AD72" s="1" t="s">
        <v>23</v>
      </c>
      <c r="AE72" s="1">
        <v>0.79581785046587905</v>
      </c>
      <c r="AF72" s="1">
        <v>0.49132476699744698</v>
      </c>
      <c r="AG72" s="1">
        <v>1.28901715048984</v>
      </c>
      <c r="AH72" s="1">
        <v>0.35331682178951401</v>
      </c>
      <c r="AJ72" s="1" t="s">
        <v>51</v>
      </c>
      <c r="AK72" s="1" t="s">
        <v>23</v>
      </c>
      <c r="AL72" s="1">
        <v>0.425264505952692</v>
      </c>
      <c r="AM72" s="1">
        <v>0.20078496528572501</v>
      </c>
      <c r="AN72" s="1">
        <v>0.900714352620132</v>
      </c>
      <c r="AO72" s="1">
        <v>2.5545380836791701E-2</v>
      </c>
      <c r="AQ72" s="1" t="s">
        <v>43</v>
      </c>
      <c r="AR72" s="1" t="s">
        <v>23</v>
      </c>
      <c r="AS72" s="1">
        <v>1.18786998492228</v>
      </c>
      <c r="AT72" s="1">
        <v>0.660164479594746</v>
      </c>
      <c r="AU72" s="1">
        <v>2.1373993068294701</v>
      </c>
      <c r="AV72" s="1">
        <v>0.56568308757917896</v>
      </c>
    </row>
    <row r="73" spans="1:48" x14ac:dyDescent="0.25">
      <c r="A73" s="4" t="s">
        <v>3</v>
      </c>
      <c r="B73" s="4" t="s">
        <v>24</v>
      </c>
      <c r="C73" s="4">
        <v>1.0091268936062601</v>
      </c>
      <c r="D73" s="4">
        <v>0.96246463127516602</v>
      </c>
      <c r="E73" s="4">
        <v>1.0580514382645201</v>
      </c>
      <c r="F73" s="4">
        <v>0.70682104517492295</v>
      </c>
      <c r="H73" s="4" t="s">
        <v>3</v>
      </c>
      <c r="I73" s="4" t="s">
        <v>24</v>
      </c>
      <c r="J73" s="4">
        <v>1.0122906772306799</v>
      </c>
      <c r="K73" s="4">
        <v>0.96512139543630904</v>
      </c>
      <c r="L73" s="4">
        <v>1.0617653075081701</v>
      </c>
      <c r="M73" s="4">
        <v>0.61583791598522697</v>
      </c>
      <c r="O73" s="4" t="s">
        <v>3</v>
      </c>
      <c r="P73" s="4" t="s">
        <v>24</v>
      </c>
      <c r="Q73" s="4">
        <v>1.0160057246065299</v>
      </c>
      <c r="R73" s="4">
        <v>0.96732674878695202</v>
      </c>
      <c r="S73" s="4">
        <v>1.0671343821802901</v>
      </c>
      <c r="T73" s="4">
        <v>0.526158561451877</v>
      </c>
      <c r="V73" s="4" t="s">
        <v>3</v>
      </c>
      <c r="W73" s="4" t="s">
        <v>24</v>
      </c>
      <c r="X73" s="4">
        <v>1.02014375101636</v>
      </c>
      <c r="Y73" s="4">
        <v>0.96916843018336496</v>
      </c>
      <c r="Z73" s="4">
        <v>1.0738002191639999</v>
      </c>
      <c r="AA73" s="4">
        <v>0.44573168542269298</v>
      </c>
      <c r="AC73" s="4" t="s">
        <v>3</v>
      </c>
      <c r="AD73" s="4" t="s">
        <v>24</v>
      </c>
      <c r="AE73" s="4">
        <v>1.01322328226943</v>
      </c>
      <c r="AF73" s="4">
        <v>0.96566330801687295</v>
      </c>
      <c r="AG73" s="4">
        <v>1.06312563727948</v>
      </c>
      <c r="AH73" s="4">
        <v>0.59227190102685601</v>
      </c>
      <c r="AJ73" s="4" t="s">
        <v>3</v>
      </c>
      <c r="AK73" s="4" t="s">
        <v>24</v>
      </c>
      <c r="AL73" s="4">
        <v>1.0156202748338199</v>
      </c>
      <c r="AM73" s="4">
        <v>0.96479230860967502</v>
      </c>
      <c r="AN73" s="4">
        <v>1.0691260009524399</v>
      </c>
      <c r="AO73" s="4">
        <v>0.55405813223945599</v>
      </c>
      <c r="AQ73" s="4" t="s">
        <v>3</v>
      </c>
      <c r="AR73" s="4" t="s">
        <v>24</v>
      </c>
      <c r="AS73" s="4">
        <v>1.01259546433706</v>
      </c>
      <c r="AT73" s="4">
        <v>0.96391075172356899</v>
      </c>
      <c r="AU73" s="4">
        <v>1.063739119584</v>
      </c>
      <c r="AV73" s="4">
        <v>0.61856499482845895</v>
      </c>
    </row>
    <row r="74" spans="1:48" x14ac:dyDescent="0.25">
      <c r="A74" s="4" t="s">
        <v>5</v>
      </c>
      <c r="B74" s="4" t="s">
        <v>24</v>
      </c>
      <c r="C74" s="4">
        <v>0.46779581338059201</v>
      </c>
      <c r="D74" s="4">
        <v>0.19313311498966099</v>
      </c>
      <c r="E74" s="4">
        <v>1.1330678481943699</v>
      </c>
      <c r="F74" s="4">
        <v>9.23399236995565E-2</v>
      </c>
      <c r="H74" s="4" t="s">
        <v>5</v>
      </c>
      <c r="I74" s="4" t="s">
        <v>24</v>
      </c>
      <c r="J74" s="4">
        <v>0.45326961942432697</v>
      </c>
      <c r="K74" s="4">
        <v>0.18874343295163801</v>
      </c>
      <c r="L74" s="4">
        <v>1.08853243093082</v>
      </c>
      <c r="M74" s="4">
        <v>7.6696218673724004E-2</v>
      </c>
      <c r="O74" s="4" t="s">
        <v>5</v>
      </c>
      <c r="P74" s="4" t="s">
        <v>24</v>
      </c>
      <c r="Q74" s="4">
        <v>0.40247635681265798</v>
      </c>
      <c r="R74" s="4">
        <v>0.16301116463413901</v>
      </c>
      <c r="S74" s="4">
        <v>0.99371854778630098</v>
      </c>
      <c r="T74" s="4">
        <v>4.8423998211266299E-2</v>
      </c>
      <c r="V74" s="4" t="s">
        <v>5</v>
      </c>
      <c r="W74" s="4" t="s">
        <v>24</v>
      </c>
      <c r="X74" s="4">
        <v>0.45512865841350902</v>
      </c>
      <c r="Y74" s="4">
        <v>0.187579551136665</v>
      </c>
      <c r="Z74" s="4">
        <v>1.1042893239378899</v>
      </c>
      <c r="AA74" s="4">
        <v>8.1752351486124294E-2</v>
      </c>
      <c r="AC74" s="4" t="s">
        <v>5</v>
      </c>
      <c r="AD74" s="4" t="s">
        <v>24</v>
      </c>
      <c r="AE74" s="4">
        <v>0.44039391766140001</v>
      </c>
      <c r="AF74" s="4">
        <v>0.18027737726217399</v>
      </c>
      <c r="AG74" s="4">
        <v>1.0758244082456501</v>
      </c>
      <c r="AH74" s="4">
        <v>7.1926585098537596E-2</v>
      </c>
      <c r="AJ74" s="4" t="s">
        <v>5</v>
      </c>
      <c r="AK74" s="4" t="s">
        <v>24</v>
      </c>
      <c r="AL74" s="4">
        <v>0.44411518164066399</v>
      </c>
      <c r="AM74" s="4">
        <v>0.181378032631445</v>
      </c>
      <c r="AN74" s="4">
        <v>1.0874431247388301</v>
      </c>
      <c r="AO74" s="4">
        <v>7.5652397026872098E-2</v>
      </c>
      <c r="AQ74" s="4" t="s">
        <v>5</v>
      </c>
      <c r="AR74" s="4" t="s">
        <v>24</v>
      </c>
      <c r="AS74" s="4">
        <v>0.43109805873408202</v>
      </c>
      <c r="AT74" s="4">
        <v>0.17720226600091099</v>
      </c>
      <c r="AU74" s="4">
        <v>1.0487762963671099</v>
      </c>
      <c r="AV74" s="4">
        <v>6.3600058008060595E-2</v>
      </c>
    </row>
    <row r="75" spans="1:48" x14ac:dyDescent="0.25">
      <c r="A75" s="4" t="s">
        <v>6</v>
      </c>
      <c r="B75" s="4" t="s">
        <v>24</v>
      </c>
      <c r="C75" s="4">
        <v>2.4752265726192002</v>
      </c>
      <c r="D75" s="4">
        <v>0.69808951181237</v>
      </c>
      <c r="E75" s="4">
        <v>8.7764484097376201</v>
      </c>
      <c r="F75" s="4">
        <v>0.16048850322750499</v>
      </c>
      <c r="H75" s="4" t="s">
        <v>6</v>
      </c>
      <c r="I75" s="4" t="s">
        <v>24</v>
      </c>
      <c r="J75" s="4">
        <v>2.2608296866035298</v>
      </c>
      <c r="K75" s="4">
        <v>0.66148606091779505</v>
      </c>
      <c r="L75" s="4">
        <v>7.7270726834907997</v>
      </c>
      <c r="M75" s="4">
        <v>0.19329233099492299</v>
      </c>
      <c r="O75" s="4" t="s">
        <v>6</v>
      </c>
      <c r="P75" s="4" t="s">
        <v>24</v>
      </c>
      <c r="Q75" s="4">
        <v>2.2847818792257701</v>
      </c>
      <c r="R75" s="4">
        <v>0.75636987900910402</v>
      </c>
      <c r="S75" s="4">
        <v>6.9016870984832197</v>
      </c>
      <c r="T75" s="4">
        <v>0.142943157841564</v>
      </c>
      <c r="V75" s="4" t="s">
        <v>6</v>
      </c>
      <c r="W75" s="4" t="s">
        <v>24</v>
      </c>
      <c r="X75" s="4">
        <v>2.7931858808003498</v>
      </c>
      <c r="Y75" s="4">
        <v>0.87905698325340698</v>
      </c>
      <c r="Z75" s="4">
        <v>8.8752919473177698</v>
      </c>
      <c r="AA75" s="4">
        <v>8.1609088550808201E-2</v>
      </c>
      <c r="AC75" s="4" t="s">
        <v>6</v>
      </c>
      <c r="AD75" s="4" t="s">
        <v>24</v>
      </c>
      <c r="AE75" s="4">
        <v>2.8858998092664598</v>
      </c>
      <c r="AF75" s="4">
        <v>0.97316355347273498</v>
      </c>
      <c r="AG75" s="4">
        <v>8.5580863354409704</v>
      </c>
      <c r="AH75" s="4">
        <v>5.6015378820683602E-2</v>
      </c>
      <c r="AJ75" s="4" t="s">
        <v>6</v>
      </c>
      <c r="AK75" s="4" t="s">
        <v>24</v>
      </c>
      <c r="AL75" s="4">
        <v>2.4328834342310701</v>
      </c>
      <c r="AM75" s="4">
        <v>0.78287905156550197</v>
      </c>
      <c r="AN75" s="4">
        <v>7.5604549549768496</v>
      </c>
      <c r="AO75" s="4">
        <v>0.12433105109844</v>
      </c>
      <c r="AQ75" s="4" t="s">
        <v>6</v>
      </c>
      <c r="AR75" s="4" t="s">
        <v>24</v>
      </c>
      <c r="AS75" s="4">
        <v>2.7115483791430801</v>
      </c>
      <c r="AT75" s="4">
        <v>0.93838935685943203</v>
      </c>
      <c r="AU75" s="4">
        <v>7.8352280518617103</v>
      </c>
      <c r="AV75" s="4">
        <v>6.5401015979711194E-2</v>
      </c>
    </row>
    <row r="76" spans="1:48" x14ac:dyDescent="0.25">
      <c r="A76" s="4" t="s">
        <v>46</v>
      </c>
      <c r="B76" s="4" t="s">
        <v>24</v>
      </c>
      <c r="C76" s="4">
        <v>0.312075235047794</v>
      </c>
      <c r="D76" s="4">
        <v>8.2910783252376302E-2</v>
      </c>
      <c r="E76" s="4">
        <v>1.1746475972091901</v>
      </c>
      <c r="F76" s="4">
        <v>8.5079843075438005E-2</v>
      </c>
      <c r="H76" s="4" t="s">
        <v>47</v>
      </c>
      <c r="I76" s="4" t="s">
        <v>24</v>
      </c>
      <c r="J76" s="4">
        <v>0.37367425336307197</v>
      </c>
      <c r="K76" s="4">
        <v>0.111470342801946</v>
      </c>
      <c r="L76" s="4">
        <v>1.2526421298850801</v>
      </c>
      <c r="M76" s="4">
        <v>0.110716276962467</v>
      </c>
      <c r="O76" s="4" t="s">
        <v>48</v>
      </c>
      <c r="P76" s="4" t="s">
        <v>24</v>
      </c>
      <c r="Q76" s="4">
        <v>0.47019901566626798</v>
      </c>
      <c r="R76" s="4">
        <v>8.4834813105097898E-2</v>
      </c>
      <c r="S76" s="4">
        <v>2.6060894842737801</v>
      </c>
      <c r="T76" s="4">
        <v>0.38777061360605602</v>
      </c>
      <c r="V76" s="4" t="s">
        <v>49</v>
      </c>
      <c r="W76" s="4" t="s">
        <v>24</v>
      </c>
      <c r="X76" s="4">
        <v>2.55669297098181</v>
      </c>
      <c r="Y76" s="4">
        <v>0.37091323135146398</v>
      </c>
      <c r="Z76" s="4">
        <v>17.6232023970962</v>
      </c>
      <c r="AA76" s="4">
        <v>0.340569420499581</v>
      </c>
      <c r="AC76" s="4" t="s">
        <v>50</v>
      </c>
      <c r="AD76" s="4" t="s">
        <v>24</v>
      </c>
      <c r="AE76" s="4">
        <v>0.33712858406691698</v>
      </c>
      <c r="AF76" s="4">
        <v>9.8949983309972303E-2</v>
      </c>
      <c r="AG76" s="4">
        <v>1.1486174973766801</v>
      </c>
      <c r="AH76" s="4">
        <v>8.2135551137383397E-2</v>
      </c>
      <c r="AJ76" s="4" t="s">
        <v>51</v>
      </c>
      <c r="AK76" s="4" t="s">
        <v>24</v>
      </c>
      <c r="AL76" s="4">
        <v>1.39759714514586</v>
      </c>
      <c r="AM76" s="4">
        <v>0.16713363019548799</v>
      </c>
      <c r="AN76" s="4">
        <v>11.686922481341499</v>
      </c>
      <c r="AO76" s="4">
        <v>0.75736508878711595</v>
      </c>
      <c r="AQ76" s="4" t="s">
        <v>43</v>
      </c>
      <c r="AR76" s="4" t="s">
        <v>24</v>
      </c>
      <c r="AS76" s="4">
        <v>2.8668818091771602</v>
      </c>
      <c r="AT76" s="4">
        <v>0.32296556969111401</v>
      </c>
      <c r="AU76" s="4">
        <v>25.448568141958901</v>
      </c>
      <c r="AV76" s="4">
        <v>0.34443974392736798</v>
      </c>
    </row>
    <row r="77" spans="1:48" x14ac:dyDescent="0.25">
      <c r="A77" s="1" t="s">
        <v>3</v>
      </c>
      <c r="B77" s="1" t="s">
        <v>25</v>
      </c>
      <c r="C77" s="1">
        <v>0.959622699965477</v>
      </c>
      <c r="D77" s="1">
        <v>0.87140827152697498</v>
      </c>
      <c r="E77" s="1">
        <v>1.0567672540855899</v>
      </c>
      <c r="F77" s="1">
        <v>0.40219316851642101</v>
      </c>
      <c r="H77" s="1" t="s">
        <v>3</v>
      </c>
      <c r="I77" s="1" t="s">
        <v>25</v>
      </c>
      <c r="J77" s="1">
        <v>0.94784995238918301</v>
      </c>
      <c r="K77" s="1">
        <v>0.86145811588061105</v>
      </c>
      <c r="L77" s="1">
        <v>1.0429056453032299</v>
      </c>
      <c r="M77" s="1">
        <v>0.27202985028787002</v>
      </c>
      <c r="O77" s="1" t="s">
        <v>3</v>
      </c>
      <c r="P77" s="1" t="s">
        <v>25</v>
      </c>
      <c r="Q77" s="1">
        <v>0.94257013217792995</v>
      </c>
      <c r="R77" s="1">
        <v>0.86197279075219302</v>
      </c>
      <c r="S77" s="1">
        <v>1.0307035948299901</v>
      </c>
      <c r="T77" s="1">
        <v>0.194679208108826</v>
      </c>
      <c r="V77" s="1" t="s">
        <v>3</v>
      </c>
      <c r="W77" s="1" t="s">
        <v>25</v>
      </c>
      <c r="X77" s="1">
        <v>0.94389175973984596</v>
      </c>
      <c r="Y77" s="1">
        <v>0.85817503174815102</v>
      </c>
      <c r="Z77" s="1">
        <v>1.0381700948463899</v>
      </c>
      <c r="AA77" s="1">
        <v>0.234527039810879</v>
      </c>
      <c r="AC77" s="1" t="s">
        <v>3</v>
      </c>
      <c r="AD77" s="1" t="s">
        <v>25</v>
      </c>
      <c r="AE77" s="1">
        <v>0.94447526677428395</v>
      </c>
      <c r="AF77" s="1">
        <v>0.85434893568445103</v>
      </c>
      <c r="AG77" s="1">
        <v>1.04410913654819</v>
      </c>
      <c r="AH77" s="1">
        <v>0.26424695709561402</v>
      </c>
      <c r="AJ77" s="1" t="s">
        <v>3</v>
      </c>
      <c r="AK77" s="1" t="s">
        <v>25</v>
      </c>
      <c r="AL77" s="1">
        <v>0.95628817767960606</v>
      </c>
      <c r="AM77" s="1">
        <v>0.86992948147570504</v>
      </c>
      <c r="AN77" s="1">
        <v>1.05121978073268</v>
      </c>
      <c r="AO77" s="1">
        <v>0.35466990918269697</v>
      </c>
      <c r="AQ77" s="1" t="s">
        <v>3</v>
      </c>
      <c r="AR77" s="1" t="s">
        <v>25</v>
      </c>
      <c r="AS77" s="1">
        <v>0.92960091079894602</v>
      </c>
      <c r="AT77" s="1">
        <v>0.83762627430980396</v>
      </c>
      <c r="AU77" s="1">
        <v>1.03167472160575</v>
      </c>
      <c r="AV77" s="1">
        <v>0.16965247462824501</v>
      </c>
    </row>
    <row r="78" spans="1:48" x14ac:dyDescent="0.25">
      <c r="A78" s="1" t="s">
        <v>5</v>
      </c>
      <c r="B78" s="1" t="s">
        <v>25</v>
      </c>
      <c r="C78" s="1">
        <v>7.47777630933866</v>
      </c>
      <c r="D78" s="1">
        <v>0.74775156539730603</v>
      </c>
      <c r="E78" s="1">
        <v>74.7803697379033</v>
      </c>
      <c r="F78" s="1">
        <v>8.6797817333954794E-2</v>
      </c>
      <c r="H78" s="1" t="s">
        <v>5</v>
      </c>
      <c r="I78" s="1" t="s">
        <v>25</v>
      </c>
      <c r="J78" s="1">
        <v>6.5988722622220797</v>
      </c>
      <c r="K78" s="1">
        <v>0.70788585295986495</v>
      </c>
      <c r="L78" s="1">
        <v>61.514317528807602</v>
      </c>
      <c r="M78" s="1">
        <v>9.7590629403796397E-2</v>
      </c>
      <c r="O78" s="1" t="s">
        <v>5</v>
      </c>
      <c r="P78" s="1" t="s">
        <v>25</v>
      </c>
      <c r="Q78" s="1">
        <v>8.8059675412140308</v>
      </c>
      <c r="R78" s="1">
        <v>0.75417784029644597</v>
      </c>
      <c r="S78" s="1">
        <v>102.82066137933001</v>
      </c>
      <c r="T78" s="1">
        <v>8.2747808216954905E-2</v>
      </c>
      <c r="V78" s="1" t="s">
        <v>5</v>
      </c>
      <c r="W78" s="1" t="s">
        <v>25</v>
      </c>
      <c r="X78" s="1">
        <v>7.34204387114311</v>
      </c>
      <c r="Y78" s="1">
        <v>0.661642913761605</v>
      </c>
      <c r="Z78" s="1">
        <v>81.472357799954807</v>
      </c>
      <c r="AA78" s="1">
        <v>0.104462384228048</v>
      </c>
      <c r="AC78" s="1" t="s">
        <v>5</v>
      </c>
      <c r="AD78" s="1" t="s">
        <v>25</v>
      </c>
      <c r="AE78" s="1">
        <v>16.959807400857699</v>
      </c>
      <c r="AF78" s="1">
        <v>1.1110498837892899</v>
      </c>
      <c r="AG78" s="1">
        <v>258.88582616398497</v>
      </c>
      <c r="AH78" s="1">
        <v>4.17814769057668E-2</v>
      </c>
      <c r="AJ78" s="1" t="s">
        <v>5</v>
      </c>
      <c r="AK78" s="1" t="s">
        <v>25</v>
      </c>
      <c r="AL78" s="1">
        <v>5.7023813040146498</v>
      </c>
      <c r="AM78" s="1">
        <v>0.58450081787307595</v>
      </c>
      <c r="AN78" s="1">
        <v>55.632347367282698</v>
      </c>
      <c r="AO78" s="1">
        <v>0.134155608534647</v>
      </c>
      <c r="AQ78" s="1" t="s">
        <v>5</v>
      </c>
      <c r="AR78" s="1" t="s">
        <v>25</v>
      </c>
      <c r="AS78" s="1">
        <v>6.9972066017393102</v>
      </c>
      <c r="AT78" s="1">
        <v>0.73963671295766698</v>
      </c>
      <c r="AU78" s="1">
        <v>66.195876123615903</v>
      </c>
      <c r="AV78" s="1">
        <v>8.9714273340695705E-2</v>
      </c>
    </row>
    <row r="79" spans="1:48" x14ac:dyDescent="0.25">
      <c r="A79" s="1" t="s">
        <v>6</v>
      </c>
      <c r="B79" s="1" t="s">
        <v>25</v>
      </c>
      <c r="C79" s="1">
        <v>1.7108863895502</v>
      </c>
      <c r="D79" s="1">
        <v>0.43041436026707602</v>
      </c>
      <c r="E79" s="1">
        <v>6.8007308959947199</v>
      </c>
      <c r="F79" s="1">
        <v>0.44564956127291599</v>
      </c>
      <c r="H79" s="1" t="s">
        <v>6</v>
      </c>
      <c r="I79" s="1" t="s">
        <v>25</v>
      </c>
      <c r="J79" s="1">
        <v>1.3388007316279</v>
      </c>
      <c r="K79" s="1">
        <v>0.38520120043009398</v>
      </c>
      <c r="L79" s="1">
        <v>4.65311997212401</v>
      </c>
      <c r="M79" s="1">
        <v>0.646198744953288</v>
      </c>
      <c r="O79" s="1" t="s">
        <v>6</v>
      </c>
      <c r="P79" s="1" t="s">
        <v>25</v>
      </c>
      <c r="Q79" s="1">
        <v>1.35661235951153</v>
      </c>
      <c r="R79" s="1">
        <v>0.401763910151054</v>
      </c>
      <c r="S79" s="1">
        <v>4.5807924691082498</v>
      </c>
      <c r="T79" s="1">
        <v>0.62326254362063604</v>
      </c>
      <c r="V79" s="1" t="s">
        <v>6</v>
      </c>
      <c r="W79" s="1" t="s">
        <v>25</v>
      </c>
      <c r="X79" s="1">
        <v>1.4195139563570101</v>
      </c>
      <c r="Y79" s="1">
        <v>0.378393633968792</v>
      </c>
      <c r="Z79" s="1">
        <v>5.3251949594335199</v>
      </c>
      <c r="AA79" s="1">
        <v>0.60354139598115197</v>
      </c>
      <c r="AC79" s="1" t="s">
        <v>6</v>
      </c>
      <c r="AD79" s="1" t="s">
        <v>25</v>
      </c>
      <c r="AE79" s="1">
        <v>1.5126792499308901</v>
      </c>
      <c r="AF79" s="1">
        <v>0.338880602164434</v>
      </c>
      <c r="AG79" s="1">
        <v>6.7522262960958201</v>
      </c>
      <c r="AH79" s="1">
        <v>0.58764899756673294</v>
      </c>
      <c r="AJ79" s="1" t="s">
        <v>6</v>
      </c>
      <c r="AK79" s="1" t="s">
        <v>25</v>
      </c>
      <c r="AL79" s="1">
        <v>1.46960024343027</v>
      </c>
      <c r="AM79" s="1">
        <v>0.38268750375389898</v>
      </c>
      <c r="AN79" s="1">
        <v>5.6435730310107299</v>
      </c>
      <c r="AO79" s="1">
        <v>0.57493599498412096</v>
      </c>
      <c r="AQ79" s="1" t="s">
        <v>6</v>
      </c>
      <c r="AR79" s="1" t="s">
        <v>25</v>
      </c>
      <c r="AS79" s="1">
        <v>1.4141781157168101</v>
      </c>
      <c r="AT79" s="1">
        <v>0.38547408058146798</v>
      </c>
      <c r="AU79" s="1">
        <v>5.1881562048364103</v>
      </c>
      <c r="AV79" s="1">
        <v>0.60128929543115495</v>
      </c>
    </row>
    <row r="80" spans="1:48" x14ac:dyDescent="0.25">
      <c r="A80" s="1" t="s">
        <v>46</v>
      </c>
      <c r="B80" s="1" t="s">
        <v>25</v>
      </c>
      <c r="C80" s="1">
        <v>4.27617106739556</v>
      </c>
      <c r="D80" s="1">
        <v>0.23568146003551399</v>
      </c>
      <c r="E80" s="1">
        <v>77.586242867281499</v>
      </c>
      <c r="F80" s="1">
        <v>0.32579751641121202</v>
      </c>
      <c r="H80" s="1" t="s">
        <v>47</v>
      </c>
      <c r="I80" s="1" t="s">
        <v>25</v>
      </c>
      <c r="J80" s="1">
        <v>1.16728517014557</v>
      </c>
      <c r="K80" s="1">
        <v>8.2792935873244197E-2</v>
      </c>
      <c r="L80" s="1">
        <v>16.457378326670799</v>
      </c>
      <c r="M80" s="1">
        <v>0.90878426062407702</v>
      </c>
      <c r="O80" s="1" t="s">
        <v>48</v>
      </c>
      <c r="P80" s="1" t="s">
        <v>25</v>
      </c>
      <c r="Q80" s="1">
        <v>0.21484842596643799</v>
      </c>
      <c r="R80" s="1">
        <v>6.2813685444378098E-3</v>
      </c>
      <c r="S80" s="1">
        <v>7.3486925362994002</v>
      </c>
      <c r="T80" s="1">
        <v>0.39350444966063503</v>
      </c>
      <c r="V80" s="1" t="s">
        <v>49</v>
      </c>
      <c r="W80" s="1" t="s">
        <v>25</v>
      </c>
      <c r="X80" s="1">
        <v>0.55226260433350105</v>
      </c>
      <c r="Y80" s="1">
        <v>6.4121391607047202E-3</v>
      </c>
      <c r="Z80" s="1">
        <v>47.565091227948599</v>
      </c>
      <c r="AA80" s="1">
        <v>0.79396776896897403</v>
      </c>
      <c r="AC80" s="1" t="s">
        <v>50</v>
      </c>
      <c r="AD80" s="1" t="s">
        <v>25</v>
      </c>
      <c r="AE80" s="1">
        <v>10.468379941860499</v>
      </c>
      <c r="AF80" s="1">
        <v>0.91149054036635502</v>
      </c>
      <c r="AG80" s="1">
        <v>120.228322460813</v>
      </c>
      <c r="AH80" s="1">
        <v>5.9355112760765501E-2</v>
      </c>
      <c r="AJ80" s="1" t="s">
        <v>51</v>
      </c>
      <c r="AK80" s="1" t="s">
        <v>25</v>
      </c>
      <c r="AL80" s="1">
        <v>36.536484079630497</v>
      </c>
      <c r="AM80" s="1">
        <v>3.6604664831323602E-2</v>
      </c>
      <c r="AN80" s="1">
        <v>36468.430323087297</v>
      </c>
      <c r="AO80" s="1">
        <v>0.30714152992213001</v>
      </c>
      <c r="AQ80" s="1" t="s">
        <v>43</v>
      </c>
      <c r="AR80" s="1" t="s">
        <v>25</v>
      </c>
      <c r="AS80" s="1">
        <v>0.16149118159720299</v>
      </c>
      <c r="AT80" s="1">
        <v>4.8653622191761597E-3</v>
      </c>
      <c r="AU80" s="1">
        <v>5.36021791571289</v>
      </c>
      <c r="AV80" s="1">
        <v>0.30755840207943802</v>
      </c>
    </row>
    <row r="81" spans="1:48" x14ac:dyDescent="0.25">
      <c r="A81" s="4" t="s">
        <v>3</v>
      </c>
      <c r="B81" s="4" t="s">
        <v>27</v>
      </c>
      <c r="C81" s="4">
        <v>1.0083730997382501</v>
      </c>
      <c r="D81" s="4">
        <v>0.98286642957955195</v>
      </c>
      <c r="E81" s="4">
        <v>1.0345417013690199</v>
      </c>
      <c r="F81" s="4">
        <v>0.52355230032654598</v>
      </c>
      <c r="H81" s="4" t="s">
        <v>3</v>
      </c>
      <c r="I81" s="4" t="s">
        <v>27</v>
      </c>
      <c r="J81" s="4">
        <v>1.00861262088768</v>
      </c>
      <c r="K81" s="4">
        <v>0.98331832897608096</v>
      </c>
      <c r="L81" s="4">
        <v>1.0345575680189201</v>
      </c>
      <c r="M81" s="4">
        <v>0.50810766743917801</v>
      </c>
      <c r="O81" s="4" t="s">
        <v>3</v>
      </c>
      <c r="P81" s="4" t="s">
        <v>27</v>
      </c>
      <c r="Q81" s="4">
        <v>1.00924304239475</v>
      </c>
      <c r="R81" s="4">
        <v>0.98345750047553304</v>
      </c>
      <c r="S81" s="4">
        <v>1.0357046625092501</v>
      </c>
      <c r="T81" s="4">
        <v>0.48596108613802702</v>
      </c>
      <c r="V81" s="4" t="s">
        <v>3</v>
      </c>
      <c r="W81" s="4" t="s">
        <v>27</v>
      </c>
      <c r="X81" s="4">
        <v>1.0114525578578799</v>
      </c>
      <c r="Y81" s="4">
        <v>0.98611027741981705</v>
      </c>
      <c r="Z81" s="4">
        <v>1.0374461155339001</v>
      </c>
      <c r="AA81" s="4">
        <v>0.37908512738369798</v>
      </c>
      <c r="AC81" s="4" t="s">
        <v>3</v>
      </c>
      <c r="AD81" s="4" t="s">
        <v>27</v>
      </c>
      <c r="AE81" s="4">
        <v>1.0093480237739101</v>
      </c>
      <c r="AF81" s="4">
        <v>0.98388997088588803</v>
      </c>
      <c r="AG81" s="4">
        <v>1.0354648011901</v>
      </c>
      <c r="AH81" s="4">
        <v>0.47530035978867702</v>
      </c>
      <c r="AJ81" s="4" t="s">
        <v>3</v>
      </c>
      <c r="AK81" s="4" t="s">
        <v>27</v>
      </c>
      <c r="AL81" s="4">
        <v>1.0108096966259601</v>
      </c>
      <c r="AM81" s="4">
        <v>0.98482219952814198</v>
      </c>
      <c r="AN81" s="4">
        <v>1.0374829520319599</v>
      </c>
      <c r="AO81" s="4">
        <v>0.41847472929274199</v>
      </c>
      <c r="AQ81" s="4" t="s">
        <v>3</v>
      </c>
      <c r="AR81" s="4" t="s">
        <v>27</v>
      </c>
      <c r="AS81" s="4">
        <v>1.0086485258831099</v>
      </c>
      <c r="AT81" s="4">
        <v>0.98322255158658201</v>
      </c>
      <c r="AU81" s="4">
        <v>1.0347320117144101</v>
      </c>
      <c r="AV81" s="4">
        <v>0.50856596203383198</v>
      </c>
    </row>
    <row r="82" spans="1:48" x14ac:dyDescent="0.25">
      <c r="A82" s="4" t="s">
        <v>5</v>
      </c>
      <c r="B82" s="4" t="s">
        <v>27</v>
      </c>
      <c r="C82" s="4">
        <v>1.8036919921493999</v>
      </c>
      <c r="D82" s="4">
        <v>0.86239350079391297</v>
      </c>
      <c r="E82" s="4">
        <v>3.7724134047264002</v>
      </c>
      <c r="F82" s="4">
        <v>0.117178113885299</v>
      </c>
      <c r="H82" s="4" t="s">
        <v>5</v>
      </c>
      <c r="I82" s="4" t="s">
        <v>27</v>
      </c>
      <c r="J82" s="4">
        <v>1.80614361892188</v>
      </c>
      <c r="K82" s="4">
        <v>0.86329485151865104</v>
      </c>
      <c r="L82" s="4">
        <v>3.77872608232712</v>
      </c>
      <c r="M82" s="4">
        <v>0.116492045462773</v>
      </c>
      <c r="O82" s="4" t="s">
        <v>5</v>
      </c>
      <c r="P82" s="4" t="s">
        <v>27</v>
      </c>
      <c r="Q82" s="4">
        <v>1.8108060593272599</v>
      </c>
      <c r="R82" s="4">
        <v>0.86557940548148304</v>
      </c>
      <c r="S82" s="4">
        <v>3.7882354452187399</v>
      </c>
      <c r="T82" s="4">
        <v>0.114875457952708</v>
      </c>
      <c r="V82" s="4" t="s">
        <v>5</v>
      </c>
      <c r="W82" s="4" t="s">
        <v>27</v>
      </c>
      <c r="X82" s="4">
        <v>1.89231853082149</v>
      </c>
      <c r="Y82" s="4">
        <v>0.90353402788367299</v>
      </c>
      <c r="Z82" s="4">
        <v>3.9631815865062401</v>
      </c>
      <c r="AA82" s="4">
        <v>9.0834633226931305E-2</v>
      </c>
      <c r="AC82" s="4" t="s">
        <v>5</v>
      </c>
      <c r="AD82" s="4" t="s">
        <v>27</v>
      </c>
      <c r="AE82" s="4">
        <v>1.8213184893108001</v>
      </c>
      <c r="AF82" s="4">
        <v>0.87079186462420599</v>
      </c>
      <c r="AG82" s="4">
        <v>3.8094074764202501</v>
      </c>
      <c r="AH82" s="4">
        <v>0.111275161937107</v>
      </c>
      <c r="AJ82" s="4" t="s">
        <v>5</v>
      </c>
      <c r="AK82" s="4" t="s">
        <v>27</v>
      </c>
      <c r="AL82" s="4">
        <v>1.9643193509691901</v>
      </c>
      <c r="AM82" s="4">
        <v>0.93533955864110396</v>
      </c>
      <c r="AN82" s="4">
        <v>4.1252938325391399</v>
      </c>
      <c r="AO82" s="4">
        <v>7.4522551026778197E-2</v>
      </c>
      <c r="AQ82" s="4" t="s">
        <v>5</v>
      </c>
      <c r="AR82" s="4" t="s">
        <v>27</v>
      </c>
      <c r="AS82" s="4">
        <v>1.8177028031210101</v>
      </c>
      <c r="AT82" s="4">
        <v>0.85961418009840396</v>
      </c>
      <c r="AU82" s="4">
        <v>3.8436353854652898</v>
      </c>
      <c r="AV82" s="4">
        <v>0.117808544243728</v>
      </c>
    </row>
    <row r="83" spans="1:48" x14ac:dyDescent="0.25">
      <c r="A83" s="4" t="s">
        <v>6</v>
      </c>
      <c r="B83" s="4" t="s">
        <v>27</v>
      </c>
      <c r="C83" s="4">
        <v>1.1183222801482999</v>
      </c>
      <c r="D83" s="4">
        <v>0.72811447800335805</v>
      </c>
      <c r="E83" s="4">
        <v>1.7176484743245599</v>
      </c>
      <c r="F83" s="5">
        <v>0.60951702118972995</v>
      </c>
      <c r="H83" s="4" t="s">
        <v>6</v>
      </c>
      <c r="I83" s="4" t="s">
        <v>27</v>
      </c>
      <c r="J83" s="4">
        <v>1.09379539442792</v>
      </c>
      <c r="K83" s="4">
        <v>0.71593881176996199</v>
      </c>
      <c r="L83" s="4">
        <v>1.6710762780327399</v>
      </c>
      <c r="M83" s="5">
        <v>0.67842686137498398</v>
      </c>
      <c r="O83" s="4" t="s">
        <v>6</v>
      </c>
      <c r="P83" s="4" t="s">
        <v>27</v>
      </c>
      <c r="Q83" s="4">
        <v>1.0922253987881101</v>
      </c>
      <c r="R83" s="4">
        <v>0.71484841251000697</v>
      </c>
      <c r="S83" s="4">
        <v>1.6688241882906201</v>
      </c>
      <c r="T83" s="5">
        <v>0.68335917738847396</v>
      </c>
      <c r="V83" s="4" t="s">
        <v>6</v>
      </c>
      <c r="W83" s="4" t="s">
        <v>27</v>
      </c>
      <c r="X83" s="4">
        <v>1.0333611793417099</v>
      </c>
      <c r="Y83" s="4">
        <v>0.675164802510277</v>
      </c>
      <c r="Z83" s="4">
        <v>1.58159211351105</v>
      </c>
      <c r="AA83" s="5">
        <v>0.87987973413936404</v>
      </c>
      <c r="AC83" s="4" t="s">
        <v>6</v>
      </c>
      <c r="AD83" s="4" t="s">
        <v>27</v>
      </c>
      <c r="AE83" s="4">
        <v>1.1018775344604901</v>
      </c>
      <c r="AF83" s="4">
        <v>0.72096484876924505</v>
      </c>
      <c r="AG83" s="4">
        <v>1.6840406339107601</v>
      </c>
      <c r="AH83" s="5">
        <v>0.65395894094155205</v>
      </c>
      <c r="AJ83" s="4" t="s">
        <v>6</v>
      </c>
      <c r="AK83" s="4" t="s">
        <v>27</v>
      </c>
      <c r="AL83" s="4">
        <v>1.07771068574173</v>
      </c>
      <c r="AM83" s="4">
        <v>0.70259178941596701</v>
      </c>
      <c r="AN83" s="4">
        <v>1.6531083050762401</v>
      </c>
      <c r="AO83" s="5">
        <v>0.73170364739309701</v>
      </c>
      <c r="AQ83" s="4" t="s">
        <v>6</v>
      </c>
      <c r="AR83" s="4" t="s">
        <v>27</v>
      </c>
      <c r="AS83" s="4">
        <v>1.09569466029767</v>
      </c>
      <c r="AT83" s="4">
        <v>0.71458712280727499</v>
      </c>
      <c r="AU83" s="4">
        <v>1.68005656733423</v>
      </c>
      <c r="AV83" s="5">
        <v>0.675179587974577</v>
      </c>
    </row>
    <row r="84" spans="1:48" x14ac:dyDescent="0.25">
      <c r="A84" s="4" t="s">
        <v>46</v>
      </c>
      <c r="B84" s="4" t="s">
        <v>27</v>
      </c>
      <c r="C84" s="4">
        <v>1.43466771162745</v>
      </c>
      <c r="D84" s="4">
        <v>0.63432956636287896</v>
      </c>
      <c r="E84" s="4">
        <v>3.24479821205257</v>
      </c>
      <c r="F84" s="4">
        <v>0.38604927550242402</v>
      </c>
      <c r="H84" s="4" t="s">
        <v>47</v>
      </c>
      <c r="I84" s="4" t="s">
        <v>27</v>
      </c>
      <c r="J84" s="4">
        <v>1.0651799457690501</v>
      </c>
      <c r="K84" s="4">
        <v>0.482264062363782</v>
      </c>
      <c r="L84" s="4">
        <v>2.3526702597480802</v>
      </c>
      <c r="M84" s="4">
        <v>0.87588983484138305</v>
      </c>
      <c r="O84" s="4" t="s">
        <v>48</v>
      </c>
      <c r="P84" s="4" t="s">
        <v>27</v>
      </c>
      <c r="Q84" s="4">
        <v>0.896410374960117</v>
      </c>
      <c r="R84" s="4">
        <v>0.30877824800959303</v>
      </c>
      <c r="S84" s="4">
        <v>2.6023580531202799</v>
      </c>
      <c r="T84" s="4">
        <v>0.84061424234523796</v>
      </c>
      <c r="V84" s="4" t="s">
        <v>49</v>
      </c>
      <c r="W84" s="4" t="s">
        <v>27</v>
      </c>
      <c r="X84" s="4">
        <v>3.0488944517069299</v>
      </c>
      <c r="Y84" s="4">
        <v>1.0010894258127401</v>
      </c>
      <c r="Z84" s="4">
        <v>9.2856413602635897</v>
      </c>
      <c r="AA84" s="4">
        <v>4.97764332506892E-2</v>
      </c>
      <c r="AC84" s="4" t="s">
        <v>50</v>
      </c>
      <c r="AD84" s="4" t="s">
        <v>27</v>
      </c>
      <c r="AE84" s="4">
        <v>0.83815176941406</v>
      </c>
      <c r="AF84" s="4">
        <v>0.409951201523023</v>
      </c>
      <c r="AG84" s="4">
        <v>1.7136146594083499</v>
      </c>
      <c r="AH84" s="4">
        <v>0.62847953497356601</v>
      </c>
      <c r="AJ84" s="4" t="s">
        <v>51</v>
      </c>
      <c r="AK84" s="4" t="s">
        <v>27</v>
      </c>
      <c r="AL84" s="4">
        <v>0.32364695661370702</v>
      </c>
      <c r="AM84" s="4">
        <v>8.4074874275255201E-2</v>
      </c>
      <c r="AN84" s="4">
        <v>1.24588176227751</v>
      </c>
      <c r="AO84" s="4">
        <v>0.100942150349522</v>
      </c>
      <c r="AQ84" s="4" t="s">
        <v>43</v>
      </c>
      <c r="AR84" s="4" t="s">
        <v>27</v>
      </c>
      <c r="AS84" s="4">
        <v>0.95072169117183603</v>
      </c>
      <c r="AT84" s="4">
        <v>0.27072241636085498</v>
      </c>
      <c r="AU84" s="4">
        <v>3.3387399027195199</v>
      </c>
      <c r="AV84" s="4">
        <v>0.93715256907770095</v>
      </c>
    </row>
    <row r="85" spans="1:48" x14ac:dyDescent="0.25">
      <c r="A85" s="1" t="s">
        <v>3</v>
      </c>
      <c r="B85" s="1" t="s">
        <v>28</v>
      </c>
      <c r="C85" s="1">
        <v>1.02265251456339</v>
      </c>
      <c r="D85" s="1">
        <v>0.96920825776257402</v>
      </c>
      <c r="E85" s="1">
        <v>1.07904380422543</v>
      </c>
      <c r="F85" s="1">
        <v>0.41339830277739598</v>
      </c>
      <c r="H85" s="1" t="s">
        <v>3</v>
      </c>
      <c r="I85" s="1" t="s">
        <v>28</v>
      </c>
      <c r="J85" s="1">
        <v>1.01710969872259</v>
      </c>
      <c r="K85" s="1">
        <v>0.96825691881230302</v>
      </c>
      <c r="L85" s="1">
        <v>1.0684273142138001</v>
      </c>
      <c r="M85" s="1">
        <v>0.49934851250275603</v>
      </c>
      <c r="O85" s="1" t="s">
        <v>3</v>
      </c>
      <c r="P85" s="1" t="s">
        <v>28</v>
      </c>
      <c r="Q85" s="1">
        <v>1.0188333373556999</v>
      </c>
      <c r="R85" s="1">
        <v>0.962314533448837</v>
      </c>
      <c r="S85" s="1">
        <v>1.07867161227129</v>
      </c>
      <c r="T85" s="1">
        <v>0.52168036554495101</v>
      </c>
      <c r="V85" s="1" t="s">
        <v>3</v>
      </c>
      <c r="W85" s="1" t="s">
        <v>28</v>
      </c>
      <c r="X85" s="1">
        <v>1.0201663242310299</v>
      </c>
      <c r="Y85" s="1">
        <v>0.96975727879011897</v>
      </c>
      <c r="Z85" s="1">
        <v>1.0731956870625301</v>
      </c>
      <c r="AA85" s="1">
        <v>0.43998824859581498</v>
      </c>
      <c r="AC85" s="1" t="s">
        <v>3</v>
      </c>
      <c r="AD85" s="1" t="s">
        <v>28</v>
      </c>
      <c r="AE85" s="1">
        <v>1.0213624031072699</v>
      </c>
      <c r="AF85" s="1">
        <v>0.97188812871737096</v>
      </c>
      <c r="AG85" s="1">
        <v>1.0733551811747899</v>
      </c>
      <c r="AH85" s="1">
        <v>0.40406737911656199</v>
      </c>
      <c r="AJ85" s="1" t="s">
        <v>3</v>
      </c>
      <c r="AK85" s="1" t="s">
        <v>28</v>
      </c>
      <c r="AL85" s="1">
        <v>1.0258615958244599</v>
      </c>
      <c r="AM85" s="1">
        <v>0.975666961160221</v>
      </c>
      <c r="AN85" s="1">
        <v>1.07863856795566</v>
      </c>
      <c r="AO85" s="1">
        <v>0.318502092537848</v>
      </c>
      <c r="AQ85" s="1" t="s">
        <v>3</v>
      </c>
      <c r="AR85" s="1" t="s">
        <v>28</v>
      </c>
      <c r="AS85" s="1">
        <v>1.0210225337371499</v>
      </c>
      <c r="AT85" s="1">
        <v>0.97166214652693295</v>
      </c>
      <c r="AU85" s="1">
        <v>1.0728904260861201</v>
      </c>
      <c r="AV85" s="1">
        <v>0.41056295622988898</v>
      </c>
    </row>
    <row r="86" spans="1:48" x14ac:dyDescent="0.25">
      <c r="A86" s="1" t="s">
        <v>5</v>
      </c>
      <c r="B86" s="1" t="s">
        <v>28</v>
      </c>
      <c r="C86" s="1" t="s">
        <v>10</v>
      </c>
      <c r="D86" s="1" t="s">
        <v>10</v>
      </c>
      <c r="E86" s="1" t="s">
        <v>10</v>
      </c>
      <c r="F86" s="1" t="s">
        <v>10</v>
      </c>
      <c r="H86" s="1" t="s">
        <v>5</v>
      </c>
      <c r="I86" s="1" t="s">
        <v>28</v>
      </c>
      <c r="J86" s="1" t="s">
        <v>10</v>
      </c>
      <c r="K86" s="1" t="s">
        <v>10</v>
      </c>
      <c r="L86" s="1" t="s">
        <v>10</v>
      </c>
      <c r="M86" s="1" t="s">
        <v>10</v>
      </c>
      <c r="O86" s="1" t="s">
        <v>5</v>
      </c>
      <c r="P86" s="1" t="s">
        <v>28</v>
      </c>
      <c r="Q86" s="1" t="s">
        <v>10</v>
      </c>
      <c r="R86" s="1" t="s">
        <v>10</v>
      </c>
      <c r="S86" s="1" t="s">
        <v>10</v>
      </c>
      <c r="T86" s="1" t="s">
        <v>10</v>
      </c>
      <c r="V86" s="1" t="s">
        <v>5</v>
      </c>
      <c r="W86" s="1" t="s">
        <v>28</v>
      </c>
      <c r="X86" s="1" t="s">
        <v>10</v>
      </c>
      <c r="Y86" s="1" t="s">
        <v>10</v>
      </c>
      <c r="Z86" s="1" t="s">
        <v>10</v>
      </c>
      <c r="AA86" s="1" t="s">
        <v>10</v>
      </c>
      <c r="AC86" s="1" t="s">
        <v>5</v>
      </c>
      <c r="AD86" s="1" t="s">
        <v>28</v>
      </c>
      <c r="AE86" s="1" t="s">
        <v>10</v>
      </c>
      <c r="AF86" s="1" t="s">
        <v>10</v>
      </c>
      <c r="AG86" s="1" t="s">
        <v>10</v>
      </c>
      <c r="AH86" s="1" t="s">
        <v>10</v>
      </c>
      <c r="AJ86" s="1" t="s">
        <v>5</v>
      </c>
      <c r="AK86" s="1" t="s">
        <v>28</v>
      </c>
      <c r="AL86" s="1" t="s">
        <v>10</v>
      </c>
      <c r="AM86" s="1" t="s">
        <v>10</v>
      </c>
      <c r="AN86" s="1" t="s">
        <v>10</v>
      </c>
      <c r="AO86" s="1" t="s">
        <v>10</v>
      </c>
      <c r="AQ86" s="1" t="s">
        <v>5</v>
      </c>
      <c r="AR86" s="1" t="s">
        <v>28</v>
      </c>
      <c r="AS86" s="1" t="s">
        <v>10</v>
      </c>
      <c r="AT86" s="1" t="s">
        <v>10</v>
      </c>
      <c r="AU86" s="1" t="s">
        <v>10</v>
      </c>
      <c r="AV86" s="1" t="s">
        <v>10</v>
      </c>
    </row>
    <row r="87" spans="1:48" x14ac:dyDescent="0.25">
      <c r="A87" s="1" t="s">
        <v>6</v>
      </c>
      <c r="B87" s="1" t="s">
        <v>28</v>
      </c>
      <c r="C87" s="1">
        <v>0.43220055348404501</v>
      </c>
      <c r="D87" s="1">
        <v>0.11261132731614</v>
      </c>
      <c r="E87" s="1">
        <v>1.6587791200392099</v>
      </c>
      <c r="F87" s="2">
        <v>0.22153319996388801</v>
      </c>
      <c r="H87" s="1" t="s">
        <v>6</v>
      </c>
      <c r="I87" s="1" t="s">
        <v>28</v>
      </c>
      <c r="J87" s="1">
        <v>0.41738690131474199</v>
      </c>
      <c r="K87" s="1">
        <v>0.105458807856173</v>
      </c>
      <c r="L87" s="1">
        <v>1.6519419186562101</v>
      </c>
      <c r="M87" s="2">
        <v>0.21319476634927101</v>
      </c>
      <c r="O87" s="1" t="s">
        <v>6</v>
      </c>
      <c r="P87" s="1" t="s">
        <v>28</v>
      </c>
      <c r="Q87" s="1">
        <v>0.22780849817742199</v>
      </c>
      <c r="R87" s="1">
        <v>4.6899106536372699E-2</v>
      </c>
      <c r="S87" s="1">
        <v>1.10656077854285</v>
      </c>
      <c r="T87" s="2">
        <v>6.6595106387651204E-2</v>
      </c>
      <c r="V87" s="1" t="s">
        <v>6</v>
      </c>
      <c r="W87" s="1" t="s">
        <v>28</v>
      </c>
      <c r="X87" s="1">
        <v>0.39806604246779698</v>
      </c>
      <c r="Y87" s="1">
        <v>9.9191909483787699E-2</v>
      </c>
      <c r="Z87" s="1">
        <v>1.5974747838872101</v>
      </c>
      <c r="AA87" s="2">
        <v>0.19385610094707201</v>
      </c>
      <c r="AC87" s="1" t="s">
        <v>6</v>
      </c>
      <c r="AD87" s="1" t="s">
        <v>28</v>
      </c>
      <c r="AE87" s="1">
        <v>0.39156412658267897</v>
      </c>
      <c r="AF87" s="1">
        <v>9.7935239094186902E-2</v>
      </c>
      <c r="AG87" s="1">
        <v>1.5655495064345799</v>
      </c>
      <c r="AH87" s="2">
        <v>0.18482862803180899</v>
      </c>
      <c r="AJ87" s="1" t="s">
        <v>6</v>
      </c>
      <c r="AK87" s="1" t="s">
        <v>28</v>
      </c>
      <c r="AL87" s="1">
        <v>0.27551902772227699</v>
      </c>
      <c r="AM87" s="1">
        <v>6.2867820375737501E-2</v>
      </c>
      <c r="AN87" s="1">
        <v>1.2074656665896599</v>
      </c>
      <c r="AO87" s="2">
        <v>8.7284303730519999E-2</v>
      </c>
      <c r="AQ87" s="1" t="s">
        <v>6</v>
      </c>
      <c r="AR87" s="1" t="s">
        <v>28</v>
      </c>
      <c r="AS87" s="1">
        <v>0.392327846182701</v>
      </c>
      <c r="AT87" s="1">
        <v>9.93132326510799E-2</v>
      </c>
      <c r="AU87" s="1">
        <v>1.54985528898383</v>
      </c>
      <c r="AV87" s="2">
        <v>0.18192244515232001</v>
      </c>
    </row>
    <row r="88" spans="1:48" x14ac:dyDescent="0.25">
      <c r="A88" s="1" t="s">
        <v>46</v>
      </c>
      <c r="B88" s="1" t="s">
        <v>28</v>
      </c>
      <c r="C88" s="1">
        <v>2.3749984175223702</v>
      </c>
      <c r="D88" s="1">
        <v>0.72914761141586104</v>
      </c>
      <c r="E88" s="1">
        <v>7.7359061387869197</v>
      </c>
      <c r="F88" s="1">
        <v>0.15109277456564299</v>
      </c>
      <c r="H88" s="1" t="s">
        <v>47</v>
      </c>
      <c r="I88" s="1" t="s">
        <v>28</v>
      </c>
      <c r="J88" s="1">
        <v>2.0393879334279199</v>
      </c>
      <c r="K88" s="1">
        <v>0.38899795518060498</v>
      </c>
      <c r="L88" s="1">
        <v>10.6918380614119</v>
      </c>
      <c r="M88" s="1">
        <v>0.399208414378802</v>
      </c>
      <c r="O88" s="1" t="s">
        <v>48</v>
      </c>
      <c r="P88" s="1" t="s">
        <v>28</v>
      </c>
      <c r="Q88" s="1">
        <v>0.177556049314673</v>
      </c>
      <c r="R88" s="1">
        <v>5.0053764065741801E-2</v>
      </c>
      <c r="S88" s="1">
        <v>0.62984575159676803</v>
      </c>
      <c r="T88" s="1">
        <v>7.4609218027112496E-3</v>
      </c>
      <c r="V88" s="1" t="s">
        <v>49</v>
      </c>
      <c r="W88" s="1" t="s">
        <v>28</v>
      </c>
      <c r="X88" s="1">
        <v>0.70872872721506697</v>
      </c>
      <c r="Y88" s="1">
        <v>6.6844539432109107E-2</v>
      </c>
      <c r="Z88" s="1">
        <v>7.5143970329849896</v>
      </c>
      <c r="AA88" s="1">
        <v>0.77503848417711996</v>
      </c>
      <c r="AC88" s="1" t="s">
        <v>50</v>
      </c>
      <c r="AD88" s="1" t="s">
        <v>28</v>
      </c>
      <c r="AE88" s="1">
        <v>0.96796077924283697</v>
      </c>
      <c r="AF88" s="1">
        <v>0.32984299705390302</v>
      </c>
      <c r="AG88" s="1">
        <v>2.84058803285517</v>
      </c>
      <c r="AH88" s="1">
        <v>0.95272587645941798</v>
      </c>
      <c r="AJ88" s="1" t="s">
        <v>51</v>
      </c>
      <c r="AK88" s="1" t="s">
        <v>28</v>
      </c>
      <c r="AL88" s="1">
        <v>0.235585568809176</v>
      </c>
      <c r="AM88" s="1">
        <v>3.4411930998229201E-2</v>
      </c>
      <c r="AN88" s="1">
        <v>1.61282899916308</v>
      </c>
      <c r="AO88" s="1">
        <v>0.140762856083222</v>
      </c>
      <c r="AQ88" s="1" t="s">
        <v>43</v>
      </c>
      <c r="AR88" s="1" t="s">
        <v>28</v>
      </c>
      <c r="AS88" s="1">
        <v>1.22638115696234</v>
      </c>
      <c r="AT88" s="1">
        <v>0.12563292934826401</v>
      </c>
      <c r="AU88" s="1">
        <v>11.9714691837126</v>
      </c>
      <c r="AV88" s="1">
        <v>0.86065372456534195</v>
      </c>
    </row>
    <row r="89" spans="1:48" x14ac:dyDescent="0.25">
      <c r="A89" s="4" t="s">
        <v>3</v>
      </c>
      <c r="B89" s="4" t="s">
        <v>31</v>
      </c>
      <c r="C89" s="4">
        <v>0.97220171100901498</v>
      </c>
      <c r="D89" s="4">
        <v>0.938347365723881</v>
      </c>
      <c r="E89" s="4">
        <v>1.0072774767793</v>
      </c>
      <c r="F89" s="4">
        <v>0.118999956074418</v>
      </c>
      <c r="H89" s="4" t="s">
        <v>3</v>
      </c>
      <c r="I89" s="4" t="s">
        <v>31</v>
      </c>
      <c r="J89" s="4">
        <v>0.97238291463553495</v>
      </c>
      <c r="K89" s="4">
        <v>0.93835093118896995</v>
      </c>
      <c r="L89" s="4">
        <v>1.0076491654108899</v>
      </c>
      <c r="M89" s="4">
        <v>0.12337944429547699</v>
      </c>
      <c r="O89" s="4" t="s">
        <v>3</v>
      </c>
      <c r="P89" s="4" t="s">
        <v>31</v>
      </c>
      <c r="Q89" s="4">
        <v>0.97316429926620596</v>
      </c>
      <c r="R89" s="4">
        <v>0.93988929016912304</v>
      </c>
      <c r="S89" s="4">
        <v>1.0076173473536201</v>
      </c>
      <c r="T89" s="4">
        <v>0.12540847044692599</v>
      </c>
      <c r="V89" s="4" t="s">
        <v>3</v>
      </c>
      <c r="W89" s="4" t="s">
        <v>31</v>
      </c>
      <c r="X89" s="4">
        <v>0.97215832932433599</v>
      </c>
      <c r="Y89" s="4">
        <v>0.93866625948259597</v>
      </c>
      <c r="Z89" s="4">
        <v>1.00684541254911</v>
      </c>
      <c r="AA89" s="4">
        <v>0.114433913308413</v>
      </c>
      <c r="AC89" s="4" t="s">
        <v>3</v>
      </c>
      <c r="AD89" s="4" t="s">
        <v>31</v>
      </c>
      <c r="AE89" s="4">
        <v>0.97232649555833395</v>
      </c>
      <c r="AF89" s="4">
        <v>0.93883396619005999</v>
      </c>
      <c r="AG89" s="4">
        <v>1.0070138576274701</v>
      </c>
      <c r="AH89" s="4">
        <v>0.116611121239691</v>
      </c>
      <c r="AJ89" s="4" t="s">
        <v>3</v>
      </c>
      <c r="AK89" s="4" t="s">
        <v>31</v>
      </c>
      <c r="AL89" s="4">
        <v>0.973426749756515</v>
      </c>
      <c r="AM89" s="4">
        <v>0.93907479666029903</v>
      </c>
      <c r="AN89" s="4">
        <v>1.0090353191368899</v>
      </c>
      <c r="AO89" s="4">
        <v>0.141759527474761</v>
      </c>
      <c r="AQ89" s="4" t="s">
        <v>3</v>
      </c>
      <c r="AR89" s="4" t="s">
        <v>31</v>
      </c>
      <c r="AS89" s="4">
        <v>0.970384843535405</v>
      </c>
      <c r="AT89" s="4">
        <v>0.93624392705660198</v>
      </c>
      <c r="AU89" s="4">
        <v>1.0057707370381701</v>
      </c>
      <c r="AV89" s="4">
        <v>9.9952305902041697E-2</v>
      </c>
    </row>
    <row r="90" spans="1:48" x14ac:dyDescent="0.25">
      <c r="A90" s="4" t="s">
        <v>5</v>
      </c>
      <c r="B90" s="4" t="s">
        <v>31</v>
      </c>
      <c r="C90" s="4">
        <v>1.22386739289077</v>
      </c>
      <c r="D90" s="4">
        <v>0.51704357059469896</v>
      </c>
      <c r="E90" s="4">
        <v>2.8969539136874598</v>
      </c>
      <c r="F90" s="4">
        <v>0.64585985065628404</v>
      </c>
      <c r="H90" s="4" t="s">
        <v>5</v>
      </c>
      <c r="I90" s="4" t="s">
        <v>31</v>
      </c>
      <c r="J90" s="4">
        <v>1.2195438193146499</v>
      </c>
      <c r="K90" s="4">
        <v>0.51464501007710906</v>
      </c>
      <c r="L90" s="4">
        <v>2.8899281992566501</v>
      </c>
      <c r="M90" s="4">
        <v>0.65206882157009205</v>
      </c>
      <c r="O90" s="4" t="s">
        <v>5</v>
      </c>
      <c r="P90" s="4" t="s">
        <v>31</v>
      </c>
      <c r="Q90" s="4">
        <v>1.2467702263157401</v>
      </c>
      <c r="R90" s="4">
        <v>0.52622250235745505</v>
      </c>
      <c r="S90" s="4">
        <v>2.9539519694874099</v>
      </c>
      <c r="T90" s="4">
        <v>0.61626814267747099</v>
      </c>
      <c r="V90" s="4" t="s">
        <v>5</v>
      </c>
      <c r="W90" s="4" t="s">
        <v>31</v>
      </c>
      <c r="X90" s="4">
        <v>1.23350699719292</v>
      </c>
      <c r="Y90" s="4">
        <v>0.518565893921068</v>
      </c>
      <c r="Z90" s="4">
        <v>2.9341295483568599</v>
      </c>
      <c r="AA90" s="4">
        <v>0.63502582788247097</v>
      </c>
      <c r="AC90" s="4" t="s">
        <v>5</v>
      </c>
      <c r="AD90" s="4" t="s">
        <v>31</v>
      </c>
      <c r="AE90" s="4">
        <v>1.2010835550168499</v>
      </c>
      <c r="AF90" s="4">
        <v>0.50523262112147604</v>
      </c>
      <c r="AG90" s="4">
        <v>2.85532177817365</v>
      </c>
      <c r="AH90" s="4">
        <v>0.67836248830687695</v>
      </c>
      <c r="AJ90" s="4" t="s">
        <v>5</v>
      </c>
      <c r="AK90" s="4" t="s">
        <v>31</v>
      </c>
      <c r="AL90" s="4">
        <v>1.2462218019193501</v>
      </c>
      <c r="AM90" s="4">
        <v>0.52661397726125803</v>
      </c>
      <c r="AN90" s="4">
        <v>2.94915981466366</v>
      </c>
      <c r="AO90" s="4">
        <v>0.61648805012086605</v>
      </c>
      <c r="AQ90" s="4" t="s">
        <v>5</v>
      </c>
      <c r="AR90" s="4" t="s">
        <v>31</v>
      </c>
      <c r="AS90" s="4">
        <v>1.2173620777887</v>
      </c>
      <c r="AT90" s="4">
        <v>0.51440127448629203</v>
      </c>
      <c r="AU90" s="4">
        <v>2.88096181316424</v>
      </c>
      <c r="AV90" s="4">
        <v>0.65451025770637905</v>
      </c>
    </row>
    <row r="91" spans="1:48" x14ac:dyDescent="0.25">
      <c r="A91" s="4" t="s">
        <v>6</v>
      </c>
      <c r="B91" s="4" t="s">
        <v>31</v>
      </c>
      <c r="C91" s="4">
        <v>1.81345409769578</v>
      </c>
      <c r="D91" s="4">
        <v>1.0095433124462201</v>
      </c>
      <c r="E91" s="4">
        <v>3.2575281554597</v>
      </c>
      <c r="F91" s="4">
        <v>4.6398931519900502E-2</v>
      </c>
      <c r="H91" s="4" t="s">
        <v>6</v>
      </c>
      <c r="I91" s="4" t="s">
        <v>31</v>
      </c>
      <c r="J91" s="4">
        <v>1.7953316046965799</v>
      </c>
      <c r="K91" s="4">
        <v>1.00145130389598</v>
      </c>
      <c r="L91" s="4">
        <v>3.2185444846724098</v>
      </c>
      <c r="M91" s="4">
        <v>4.9433528808535701E-2</v>
      </c>
      <c r="O91" s="4" t="s">
        <v>6</v>
      </c>
      <c r="P91" s="4" t="s">
        <v>31</v>
      </c>
      <c r="Q91" s="4">
        <v>1.8083228478191899</v>
      </c>
      <c r="R91" s="4">
        <v>1.0124312490144201</v>
      </c>
      <c r="S91" s="4">
        <v>3.2298800784035602</v>
      </c>
      <c r="T91" s="4">
        <v>4.53159255141058E-2</v>
      </c>
      <c r="V91" s="4" t="s">
        <v>6</v>
      </c>
      <c r="W91" s="4" t="s">
        <v>31</v>
      </c>
      <c r="X91" s="4">
        <v>1.8033987306914501</v>
      </c>
      <c r="Y91" s="4">
        <v>1.00481785613203</v>
      </c>
      <c r="Z91" s="4">
        <v>3.2366532521414499</v>
      </c>
      <c r="AA91" s="4">
        <v>4.8146796036556097E-2</v>
      </c>
      <c r="AC91" s="4" t="s">
        <v>6</v>
      </c>
      <c r="AD91" s="4" t="s">
        <v>31</v>
      </c>
      <c r="AE91" s="4">
        <v>1.7931429351229</v>
      </c>
      <c r="AF91" s="4">
        <v>1.00290496049085</v>
      </c>
      <c r="AG91" s="4">
        <v>3.2060481425951801</v>
      </c>
      <c r="AH91" s="4">
        <v>4.8867224424604901E-2</v>
      </c>
      <c r="AJ91" s="4" t="s">
        <v>6</v>
      </c>
      <c r="AK91" s="4" t="s">
        <v>31</v>
      </c>
      <c r="AL91" s="4">
        <v>1.77427343748527</v>
      </c>
      <c r="AM91" s="4">
        <v>0.98305700664326401</v>
      </c>
      <c r="AN91" s="4">
        <v>3.20230282648112</v>
      </c>
      <c r="AO91" s="4">
        <v>5.7008763746651002E-2</v>
      </c>
      <c r="AQ91" s="4" t="s">
        <v>6</v>
      </c>
      <c r="AR91" s="4" t="s">
        <v>31</v>
      </c>
      <c r="AS91" s="4">
        <v>1.8365515823488101</v>
      </c>
      <c r="AT91" s="4">
        <v>1.01644551894371</v>
      </c>
      <c r="AU91" s="4">
        <v>3.3183497312605801</v>
      </c>
      <c r="AV91" s="4">
        <v>4.4008834123054702E-2</v>
      </c>
    </row>
    <row r="92" spans="1:48" x14ac:dyDescent="0.25">
      <c r="A92" s="4" t="s">
        <v>46</v>
      </c>
      <c r="B92" s="4" t="s">
        <v>31</v>
      </c>
      <c r="C92" s="4">
        <v>0.66002085040999003</v>
      </c>
      <c r="D92" s="4">
        <v>0.190836199915942</v>
      </c>
      <c r="E92" s="4">
        <v>2.2827300227515002</v>
      </c>
      <c r="F92" s="4">
        <v>0.51165205045150097</v>
      </c>
      <c r="H92" s="4" t="s">
        <v>47</v>
      </c>
      <c r="I92" s="4" t="s">
        <v>31</v>
      </c>
      <c r="J92" s="4">
        <v>0.97275410750689295</v>
      </c>
      <c r="K92" s="4">
        <v>0.291139484280452</v>
      </c>
      <c r="L92" s="4">
        <v>3.25016222382264</v>
      </c>
      <c r="M92" s="4">
        <v>0.96420170473438205</v>
      </c>
      <c r="O92" s="4" t="s">
        <v>48</v>
      </c>
      <c r="P92" s="4" t="s">
        <v>31</v>
      </c>
      <c r="Q92" s="4">
        <v>2.6510105526897001</v>
      </c>
      <c r="R92" s="4">
        <v>0.37950672362982102</v>
      </c>
      <c r="S92" s="4">
        <v>18.518399050361101</v>
      </c>
      <c r="T92" s="4">
        <v>0.32558966481871099</v>
      </c>
      <c r="V92" s="4" t="s">
        <v>49</v>
      </c>
      <c r="W92" s="4" t="s">
        <v>31</v>
      </c>
      <c r="X92" s="4">
        <v>1.18761369724164</v>
      </c>
      <c r="Y92" s="4">
        <v>0.255205066019007</v>
      </c>
      <c r="Z92" s="4">
        <v>5.5266390901931004</v>
      </c>
      <c r="AA92" s="4">
        <v>0.82651521960590202</v>
      </c>
      <c r="AC92" s="4" t="s">
        <v>50</v>
      </c>
      <c r="AD92" s="4" t="s">
        <v>31</v>
      </c>
      <c r="AE92" s="4">
        <v>1.2172076225231501</v>
      </c>
      <c r="AF92" s="4">
        <v>0.39975649940649299</v>
      </c>
      <c r="AG92" s="4">
        <v>3.7062421712421099</v>
      </c>
      <c r="AH92" s="4">
        <v>0.72934777060724998</v>
      </c>
      <c r="AJ92" s="4" t="s">
        <v>51</v>
      </c>
      <c r="AK92" s="4" t="s">
        <v>31</v>
      </c>
      <c r="AL92" s="4">
        <v>4.0892390267025602</v>
      </c>
      <c r="AM92" s="4">
        <v>0.77213081179949705</v>
      </c>
      <c r="AN92" s="4">
        <v>21.656791261232001</v>
      </c>
      <c r="AO92" s="4">
        <v>9.7740452196908495E-2</v>
      </c>
      <c r="AQ92" s="4" t="s">
        <v>43</v>
      </c>
      <c r="AR92" s="4" t="s">
        <v>31</v>
      </c>
      <c r="AS92" s="4">
        <v>1.6546661352880401</v>
      </c>
      <c r="AT92" s="4">
        <v>0.261799758761047</v>
      </c>
      <c r="AU92" s="4">
        <v>10.458069297795101</v>
      </c>
      <c r="AV92" s="4">
        <v>0.59241847968015304</v>
      </c>
    </row>
    <row r="93" spans="1:48" x14ac:dyDescent="0.25">
      <c r="A93" s="1" t="s">
        <v>3</v>
      </c>
      <c r="B93" s="1" t="s">
        <v>33</v>
      </c>
      <c r="C93" s="1">
        <v>1.0145064751041599</v>
      </c>
      <c r="D93" s="1">
        <v>0.99051168512472498</v>
      </c>
      <c r="E93" s="1">
        <v>1.0390825302567399</v>
      </c>
      <c r="F93" s="2">
        <v>0.23827316945944799</v>
      </c>
      <c r="H93" s="1" t="s">
        <v>3</v>
      </c>
      <c r="I93" s="1" t="s">
        <v>33</v>
      </c>
      <c r="J93" s="1">
        <v>1.0149359100269999</v>
      </c>
      <c r="K93" s="1">
        <v>0.99100188023284397</v>
      </c>
      <c r="L93" s="1">
        <v>1.0394479788679201</v>
      </c>
      <c r="M93" s="2">
        <v>0.223372944047011</v>
      </c>
      <c r="O93" s="1" t="s">
        <v>3</v>
      </c>
      <c r="P93" s="1" t="s">
        <v>33</v>
      </c>
      <c r="Q93" s="1">
        <v>1.0123648085606201</v>
      </c>
      <c r="R93" s="1">
        <v>0.98840466981347797</v>
      </c>
      <c r="S93" s="1">
        <v>1.0369057703919899</v>
      </c>
      <c r="T93" s="2">
        <v>0.31461255077283501</v>
      </c>
      <c r="V93" s="1" t="s">
        <v>3</v>
      </c>
      <c r="W93" s="1" t="s">
        <v>33</v>
      </c>
      <c r="X93" s="1">
        <v>1.0147866595947701</v>
      </c>
      <c r="Y93" s="1">
        <v>0.99080981452677896</v>
      </c>
      <c r="Z93" s="1">
        <v>1.0393437261048399</v>
      </c>
      <c r="AA93" s="2">
        <v>0.22890975748635201</v>
      </c>
      <c r="AC93" s="1" t="s">
        <v>3</v>
      </c>
      <c r="AD93" s="1" t="s">
        <v>33</v>
      </c>
      <c r="AE93" s="1">
        <v>1.0146653384242501</v>
      </c>
      <c r="AF93" s="1">
        <v>0.99058765918559799</v>
      </c>
      <c r="AG93" s="1">
        <v>1.03932826080837</v>
      </c>
      <c r="AH93" s="2">
        <v>0.23476640701752</v>
      </c>
      <c r="AJ93" s="1" t="s">
        <v>3</v>
      </c>
      <c r="AK93" s="1" t="s">
        <v>33</v>
      </c>
      <c r="AL93" s="1">
        <v>1.0152105623933401</v>
      </c>
      <c r="AM93" s="1">
        <v>0.99122457270097597</v>
      </c>
      <c r="AN93" s="1">
        <v>1.03977697323079</v>
      </c>
      <c r="AO93" s="2">
        <v>0.215919736727894</v>
      </c>
      <c r="AQ93" s="1" t="s">
        <v>3</v>
      </c>
      <c r="AR93" s="1" t="s">
        <v>33</v>
      </c>
      <c r="AS93" s="1">
        <v>1.01509956572159</v>
      </c>
      <c r="AT93" s="1">
        <v>0.99110505111939695</v>
      </c>
      <c r="AU93" s="1">
        <v>1.0396749841647499</v>
      </c>
      <c r="AV93" s="2">
        <v>0.21948056611366201</v>
      </c>
    </row>
    <row r="94" spans="1:48" x14ac:dyDescent="0.25">
      <c r="A94" s="1" t="s">
        <v>5</v>
      </c>
      <c r="B94" s="1" t="s">
        <v>33</v>
      </c>
      <c r="C94" s="1" t="s">
        <v>10</v>
      </c>
      <c r="D94" s="1" t="s">
        <v>10</v>
      </c>
      <c r="E94" s="1" t="s">
        <v>10</v>
      </c>
      <c r="F94" s="1" t="s">
        <v>10</v>
      </c>
      <c r="H94" s="1" t="s">
        <v>5</v>
      </c>
      <c r="I94" s="1" t="s">
        <v>33</v>
      </c>
      <c r="J94" s="1" t="s">
        <v>10</v>
      </c>
      <c r="K94" s="1" t="s">
        <v>10</v>
      </c>
      <c r="L94" s="1" t="s">
        <v>10</v>
      </c>
      <c r="M94" s="1" t="s">
        <v>10</v>
      </c>
      <c r="O94" s="1" t="s">
        <v>5</v>
      </c>
      <c r="P94" s="1" t="s">
        <v>33</v>
      </c>
      <c r="Q94" s="1" t="s">
        <v>10</v>
      </c>
      <c r="R94" s="1" t="s">
        <v>10</v>
      </c>
      <c r="S94" s="1" t="s">
        <v>10</v>
      </c>
      <c r="T94" s="1" t="s">
        <v>10</v>
      </c>
      <c r="V94" s="1" t="s">
        <v>5</v>
      </c>
      <c r="W94" s="1" t="s">
        <v>33</v>
      </c>
      <c r="X94" s="1" t="s">
        <v>10</v>
      </c>
      <c r="Y94" s="1" t="s">
        <v>10</v>
      </c>
      <c r="Z94" s="1" t="s">
        <v>10</v>
      </c>
      <c r="AA94" s="1" t="s">
        <v>10</v>
      </c>
      <c r="AC94" s="1" t="s">
        <v>5</v>
      </c>
      <c r="AD94" s="1" t="s">
        <v>33</v>
      </c>
      <c r="AE94" s="1" t="s">
        <v>10</v>
      </c>
      <c r="AF94" s="1" t="s">
        <v>10</v>
      </c>
      <c r="AG94" s="1" t="s">
        <v>10</v>
      </c>
      <c r="AH94" s="1" t="s">
        <v>10</v>
      </c>
      <c r="AJ94" s="1" t="s">
        <v>5</v>
      </c>
      <c r="AK94" s="1" t="s">
        <v>33</v>
      </c>
      <c r="AL94" s="1" t="s">
        <v>10</v>
      </c>
      <c r="AM94" s="1" t="s">
        <v>10</v>
      </c>
      <c r="AN94" s="1" t="s">
        <v>10</v>
      </c>
      <c r="AO94" s="1" t="s">
        <v>10</v>
      </c>
      <c r="AQ94" s="1" t="s">
        <v>5</v>
      </c>
      <c r="AR94" s="1" t="s">
        <v>33</v>
      </c>
      <c r="AS94" s="1" t="s">
        <v>10</v>
      </c>
      <c r="AT94" s="1" t="s">
        <v>10</v>
      </c>
      <c r="AU94" s="1" t="s">
        <v>10</v>
      </c>
      <c r="AV94" s="1" t="s">
        <v>10</v>
      </c>
    </row>
    <row r="95" spans="1:48" x14ac:dyDescent="0.25">
      <c r="A95" s="1" t="s">
        <v>6</v>
      </c>
      <c r="B95" s="1" t="s">
        <v>33</v>
      </c>
      <c r="C95" s="1">
        <v>1.6058156731067399</v>
      </c>
      <c r="D95" s="1">
        <v>1.20754603768253</v>
      </c>
      <c r="E95" s="1">
        <v>2.13544154469179</v>
      </c>
      <c r="F95" s="1">
        <v>1.1270664633386801E-3</v>
      </c>
      <c r="H95" s="1" t="s">
        <v>6</v>
      </c>
      <c r="I95" s="1" t="s">
        <v>33</v>
      </c>
      <c r="J95" s="1">
        <v>1.5827954714511401</v>
      </c>
      <c r="K95" s="1">
        <v>1.1936777388738899</v>
      </c>
      <c r="L95" s="1">
        <v>2.0987586706690902</v>
      </c>
      <c r="M95" s="1">
        <v>1.42392775804784E-3</v>
      </c>
      <c r="O95" s="1" t="s">
        <v>6</v>
      </c>
      <c r="P95" s="1" t="s">
        <v>33</v>
      </c>
      <c r="Q95" s="1">
        <v>1.5360712294072201</v>
      </c>
      <c r="R95" s="1">
        <v>1.15456918443155</v>
      </c>
      <c r="S95" s="1">
        <v>2.0436322514309202</v>
      </c>
      <c r="T95" s="1">
        <v>3.2123402824998501E-3</v>
      </c>
      <c r="V95" s="1" t="s">
        <v>6</v>
      </c>
      <c r="W95" s="1" t="s">
        <v>33</v>
      </c>
      <c r="X95" s="1">
        <v>1.5843953633921299</v>
      </c>
      <c r="Y95" s="1">
        <v>1.1942902821122201</v>
      </c>
      <c r="Z95" s="1">
        <v>2.1019250555223001</v>
      </c>
      <c r="AA95" s="1">
        <v>1.41707572448021E-3</v>
      </c>
      <c r="AC95" s="1" t="s">
        <v>6</v>
      </c>
      <c r="AD95" s="1" t="s">
        <v>33</v>
      </c>
      <c r="AE95" s="1">
        <v>1.5709845739928301</v>
      </c>
      <c r="AF95" s="1">
        <v>1.1835724932863101</v>
      </c>
      <c r="AG95" s="1">
        <v>2.0852060568514799</v>
      </c>
      <c r="AH95" s="1">
        <v>1.7689008486886401E-3</v>
      </c>
      <c r="AJ95" s="1" t="s">
        <v>6</v>
      </c>
      <c r="AK95" s="1" t="s">
        <v>33</v>
      </c>
      <c r="AL95" s="1">
        <v>1.58661915145348</v>
      </c>
      <c r="AM95" s="1">
        <v>1.19523459657133</v>
      </c>
      <c r="AN95" s="1">
        <v>2.1061642115952099</v>
      </c>
      <c r="AO95" s="1">
        <v>1.40336441242031E-3</v>
      </c>
      <c r="AQ95" s="1" t="s">
        <v>6</v>
      </c>
      <c r="AR95" s="1" t="s">
        <v>33</v>
      </c>
      <c r="AS95" s="1">
        <v>1.57780537532098</v>
      </c>
      <c r="AT95" s="1">
        <v>1.1891107354328201</v>
      </c>
      <c r="AU95" s="1">
        <v>2.0935559054436301</v>
      </c>
      <c r="AV95" s="1">
        <v>1.5763157357251501E-3</v>
      </c>
    </row>
    <row r="96" spans="1:48" x14ac:dyDescent="0.25">
      <c r="A96" s="1" t="s">
        <v>46</v>
      </c>
      <c r="B96" s="1" t="s">
        <v>33</v>
      </c>
      <c r="C96" s="1">
        <v>1.25720025871196</v>
      </c>
      <c r="D96" s="1">
        <v>0.72373173792370804</v>
      </c>
      <c r="E96" s="1">
        <v>2.1838927432419002</v>
      </c>
      <c r="F96" s="1">
        <v>0.41657688659008402</v>
      </c>
      <c r="H96" s="1" t="s">
        <v>47</v>
      </c>
      <c r="I96" s="1" t="s">
        <v>33</v>
      </c>
      <c r="J96" s="1">
        <v>1.2664158102026</v>
      </c>
      <c r="K96" s="1">
        <v>0.76419896390375797</v>
      </c>
      <c r="L96" s="1">
        <v>2.0986798989341402</v>
      </c>
      <c r="M96" s="1">
        <v>0.359420466438305</v>
      </c>
      <c r="O96" s="1" t="s">
        <v>48</v>
      </c>
      <c r="P96" s="1" t="s">
        <v>33</v>
      </c>
      <c r="Q96" s="1">
        <v>1.65998669643066</v>
      </c>
      <c r="R96" s="1">
        <v>0.81707049550968203</v>
      </c>
      <c r="S96" s="1">
        <v>3.3724823591970301</v>
      </c>
      <c r="T96" s="1">
        <v>0.161110987842774</v>
      </c>
      <c r="V96" s="1" t="s">
        <v>49</v>
      </c>
      <c r="W96" s="1" t="s">
        <v>33</v>
      </c>
      <c r="X96" s="1">
        <v>0.85940902566370303</v>
      </c>
      <c r="Y96" s="1">
        <v>0.39388788788038198</v>
      </c>
      <c r="Z96" s="1">
        <v>1.8751119191980099</v>
      </c>
      <c r="AA96" s="1">
        <v>0.70348224897107103</v>
      </c>
      <c r="AC96" s="1" t="s">
        <v>50</v>
      </c>
      <c r="AD96" s="1" t="s">
        <v>33</v>
      </c>
      <c r="AE96" s="1">
        <v>0.85314294197811402</v>
      </c>
      <c r="AF96" s="1">
        <v>0.51720158405412497</v>
      </c>
      <c r="AG96" s="1">
        <v>1.4072905070045201</v>
      </c>
      <c r="AH96" s="1">
        <v>0.53395503714081805</v>
      </c>
      <c r="AJ96" s="1" t="s">
        <v>51</v>
      </c>
      <c r="AK96" s="1" t="s">
        <v>33</v>
      </c>
      <c r="AL96" s="1">
        <v>0.76957500676236901</v>
      </c>
      <c r="AM96" s="1">
        <v>0.271177666098947</v>
      </c>
      <c r="AN96" s="1">
        <v>2.1839766510019398</v>
      </c>
      <c r="AO96" s="1">
        <v>0.62261090409197895</v>
      </c>
      <c r="AQ96" s="1" t="s">
        <v>43</v>
      </c>
      <c r="AR96" s="1" t="s">
        <v>33</v>
      </c>
      <c r="AS96" s="1">
        <v>1.4472581797808901</v>
      </c>
      <c r="AT96" s="1">
        <v>0.68828426310010404</v>
      </c>
      <c r="AU96" s="1">
        <v>3.0431557878551501</v>
      </c>
      <c r="AV96" s="1">
        <v>0.32962836749133001</v>
      </c>
    </row>
    <row r="97" spans="1:48" x14ac:dyDescent="0.25">
      <c r="A97" s="4" t="s">
        <v>3</v>
      </c>
      <c r="B97" s="4" t="s">
        <v>34</v>
      </c>
      <c r="C97" s="4">
        <v>0.987347078752567</v>
      </c>
      <c r="D97" s="4">
        <v>0.89611346297236205</v>
      </c>
      <c r="E97" s="4">
        <v>1.0878692199174</v>
      </c>
      <c r="F97" s="4">
        <v>0.79685896714791404</v>
      </c>
      <c r="H97" s="4" t="s">
        <v>3</v>
      </c>
      <c r="I97" s="4" t="s">
        <v>34</v>
      </c>
      <c r="J97" s="4">
        <v>0.99761681362188903</v>
      </c>
      <c r="K97" s="4">
        <v>0.89820881322109403</v>
      </c>
      <c r="L97" s="4">
        <v>1.10802665501804</v>
      </c>
      <c r="M97" s="4">
        <v>0.96446395596289802</v>
      </c>
      <c r="O97" s="4" t="s">
        <v>3</v>
      </c>
      <c r="P97" s="4" t="s">
        <v>34</v>
      </c>
      <c r="Q97" s="4">
        <v>0.98533365008595097</v>
      </c>
      <c r="R97" s="4">
        <v>0.88908857465871205</v>
      </c>
      <c r="S97" s="4">
        <v>1.09199738885902</v>
      </c>
      <c r="T97" s="4">
        <v>0.77814147628333896</v>
      </c>
      <c r="V97" s="4" t="s">
        <v>3</v>
      </c>
      <c r="W97" s="4" t="s">
        <v>34</v>
      </c>
      <c r="X97" s="4">
        <v>0.98835221163040898</v>
      </c>
      <c r="Y97" s="4">
        <v>0.89672879370570402</v>
      </c>
      <c r="Z97" s="4">
        <v>1.0893372679580899</v>
      </c>
      <c r="AA97" s="4">
        <v>0.81340214026892499</v>
      </c>
      <c r="AC97" s="4" t="s">
        <v>3</v>
      </c>
      <c r="AD97" s="4" t="s">
        <v>34</v>
      </c>
      <c r="AE97" s="4">
        <v>1.0020702698727999</v>
      </c>
      <c r="AF97" s="4">
        <v>0.90331256870587895</v>
      </c>
      <c r="AG97" s="4">
        <v>1.11162499067353</v>
      </c>
      <c r="AH97" s="4">
        <v>0.96883641520506003</v>
      </c>
      <c r="AJ97" s="4" t="s">
        <v>3</v>
      </c>
      <c r="AK97" s="4" t="s">
        <v>34</v>
      </c>
      <c r="AL97" s="4">
        <v>0.992186540159539</v>
      </c>
      <c r="AM97" s="4">
        <v>0.90226530530472304</v>
      </c>
      <c r="AN97" s="4">
        <v>1.0910694722338701</v>
      </c>
      <c r="AO97" s="4">
        <v>0.87143987349741003</v>
      </c>
      <c r="AQ97" s="4" t="s">
        <v>3</v>
      </c>
      <c r="AR97" s="4" t="s">
        <v>34</v>
      </c>
      <c r="AS97" s="4">
        <v>0.99467051891139002</v>
      </c>
      <c r="AT97" s="4">
        <v>0.90222052971279199</v>
      </c>
      <c r="AU97" s="4">
        <v>1.0965938023006501</v>
      </c>
      <c r="AV97" s="4">
        <v>0.91450109625025999</v>
      </c>
    </row>
    <row r="98" spans="1:48" x14ac:dyDescent="0.25">
      <c r="A98" s="4" t="s">
        <v>5</v>
      </c>
      <c r="B98" s="4" t="s">
        <v>34</v>
      </c>
      <c r="C98" s="4" t="s">
        <v>10</v>
      </c>
      <c r="D98" s="4" t="s">
        <v>10</v>
      </c>
      <c r="E98" s="4" t="s">
        <v>10</v>
      </c>
      <c r="F98" s="4" t="s">
        <v>10</v>
      </c>
      <c r="H98" s="4" t="s">
        <v>5</v>
      </c>
      <c r="I98" s="4" t="s">
        <v>34</v>
      </c>
      <c r="J98" s="4" t="s">
        <v>10</v>
      </c>
      <c r="K98" s="4" t="s">
        <v>10</v>
      </c>
      <c r="L98" s="4" t="s">
        <v>10</v>
      </c>
      <c r="M98" s="4" t="s">
        <v>10</v>
      </c>
      <c r="O98" s="4" t="s">
        <v>5</v>
      </c>
      <c r="P98" s="4" t="s">
        <v>34</v>
      </c>
      <c r="Q98" s="4" t="s">
        <v>10</v>
      </c>
      <c r="R98" s="4" t="s">
        <v>10</v>
      </c>
      <c r="S98" s="4" t="s">
        <v>10</v>
      </c>
      <c r="T98" s="4" t="s">
        <v>10</v>
      </c>
      <c r="V98" s="4" t="s">
        <v>5</v>
      </c>
      <c r="W98" s="4" t="s">
        <v>34</v>
      </c>
      <c r="X98" s="4" t="s">
        <v>10</v>
      </c>
      <c r="Y98" s="4" t="s">
        <v>10</v>
      </c>
      <c r="Z98" s="4" t="s">
        <v>10</v>
      </c>
      <c r="AA98" s="4" t="s">
        <v>10</v>
      </c>
      <c r="AC98" s="4" t="s">
        <v>5</v>
      </c>
      <c r="AD98" s="4" t="s">
        <v>34</v>
      </c>
      <c r="AE98" s="4" t="s">
        <v>10</v>
      </c>
      <c r="AF98" s="4" t="s">
        <v>10</v>
      </c>
      <c r="AG98" s="4" t="s">
        <v>10</v>
      </c>
      <c r="AH98" s="4" t="s">
        <v>10</v>
      </c>
      <c r="AJ98" s="4" t="s">
        <v>5</v>
      </c>
      <c r="AK98" s="4" t="s">
        <v>34</v>
      </c>
      <c r="AL98" s="4" t="s">
        <v>10</v>
      </c>
      <c r="AM98" s="4" t="s">
        <v>10</v>
      </c>
      <c r="AN98" s="4" t="s">
        <v>10</v>
      </c>
      <c r="AO98" s="4" t="s">
        <v>10</v>
      </c>
      <c r="AQ98" s="4" t="s">
        <v>5</v>
      </c>
      <c r="AR98" s="4" t="s">
        <v>34</v>
      </c>
      <c r="AS98" s="4" t="s">
        <v>10</v>
      </c>
      <c r="AT98" s="4" t="s">
        <v>10</v>
      </c>
      <c r="AU98" s="4" t="s">
        <v>10</v>
      </c>
      <c r="AV98" s="4" t="s">
        <v>10</v>
      </c>
    </row>
    <row r="99" spans="1:48" x14ac:dyDescent="0.25">
      <c r="A99" s="4" t="s">
        <v>6</v>
      </c>
      <c r="B99" s="4" t="s">
        <v>34</v>
      </c>
      <c r="C99" s="4">
        <v>1.2006010315045299</v>
      </c>
      <c r="D99" s="4">
        <v>0.26460602724033</v>
      </c>
      <c r="E99" s="4">
        <v>5.4475056818737499</v>
      </c>
      <c r="F99" s="4">
        <v>0.81270727597952197</v>
      </c>
      <c r="H99" s="4" t="s">
        <v>6</v>
      </c>
      <c r="I99" s="4" t="s">
        <v>34</v>
      </c>
      <c r="J99" s="4">
        <v>1.26366205862536</v>
      </c>
      <c r="K99" s="4">
        <v>0.30378010643019898</v>
      </c>
      <c r="L99" s="4">
        <v>5.2565713310664099</v>
      </c>
      <c r="M99" s="4">
        <v>0.74763389439420902</v>
      </c>
      <c r="O99" s="4" t="s">
        <v>6</v>
      </c>
      <c r="P99" s="4" t="s">
        <v>34</v>
      </c>
      <c r="Q99" s="4">
        <v>1.39222793239965</v>
      </c>
      <c r="R99" s="4">
        <v>0.30585928941516299</v>
      </c>
      <c r="S99" s="4">
        <v>6.33722330114621</v>
      </c>
      <c r="T99" s="4">
        <v>0.66869277123807802</v>
      </c>
      <c r="V99" s="4" t="s">
        <v>6</v>
      </c>
      <c r="W99" s="4" t="s">
        <v>34</v>
      </c>
      <c r="X99" s="4">
        <v>1.30059251789997</v>
      </c>
      <c r="Y99" s="4">
        <v>0.30953765424041102</v>
      </c>
      <c r="Z99" s="4">
        <v>5.46473385206827</v>
      </c>
      <c r="AA99" s="4">
        <v>0.71971247982076803</v>
      </c>
      <c r="AC99" s="4" t="s">
        <v>6</v>
      </c>
      <c r="AD99" s="4" t="s">
        <v>34</v>
      </c>
      <c r="AE99" s="4">
        <v>1.5689678463873</v>
      </c>
      <c r="AF99" s="4">
        <v>0.33360290812232601</v>
      </c>
      <c r="AG99" s="4">
        <v>7.3790127215994099</v>
      </c>
      <c r="AH99" s="4">
        <v>0.56853902994373196</v>
      </c>
      <c r="AJ99" s="4" t="s">
        <v>6</v>
      </c>
      <c r="AK99" s="4" t="s">
        <v>34</v>
      </c>
      <c r="AL99" s="4">
        <v>1.2359986017098401</v>
      </c>
      <c r="AM99" s="4">
        <v>0.29085156163759801</v>
      </c>
      <c r="AN99" s="4">
        <v>5.2524818324069296</v>
      </c>
      <c r="AO99" s="4">
        <v>0.77409226573584899</v>
      </c>
      <c r="AQ99" s="4" t="s">
        <v>6</v>
      </c>
      <c r="AR99" s="4" t="s">
        <v>34</v>
      </c>
      <c r="AS99" s="4">
        <v>1.7169893239574701</v>
      </c>
      <c r="AT99" s="4">
        <v>0.31631707690694699</v>
      </c>
      <c r="AU99" s="4">
        <v>9.3199278629245992</v>
      </c>
      <c r="AV99" s="4">
        <v>0.53109328634430697</v>
      </c>
    </row>
    <row r="100" spans="1:48" x14ac:dyDescent="0.25">
      <c r="A100" s="8" t="s">
        <v>46</v>
      </c>
      <c r="B100" s="8" t="s">
        <v>34</v>
      </c>
      <c r="C100" s="8">
        <v>1.3290334067235201</v>
      </c>
      <c r="D100" s="8">
        <v>0.323097962791766</v>
      </c>
      <c r="E100" s="8">
        <v>5.4668552562973503</v>
      </c>
      <c r="F100" s="8">
        <v>0.69342424058334495</v>
      </c>
      <c r="H100" s="8" t="s">
        <v>47</v>
      </c>
      <c r="I100" s="8" t="s">
        <v>34</v>
      </c>
      <c r="J100" s="8">
        <v>0.54672655552168503</v>
      </c>
      <c r="K100" s="8">
        <v>7.9239842760207596E-2</v>
      </c>
      <c r="L100" s="8">
        <v>3.7722175625354901</v>
      </c>
      <c r="M100" s="8">
        <v>0.54006527036710905</v>
      </c>
      <c r="O100" s="8" t="s">
        <v>48</v>
      </c>
      <c r="P100" s="8" t="s">
        <v>34</v>
      </c>
      <c r="Q100" s="8">
        <v>0.70868729556244603</v>
      </c>
      <c r="R100" s="8">
        <v>5.2572262235824702E-2</v>
      </c>
      <c r="S100" s="8">
        <v>9.5532826919015505</v>
      </c>
      <c r="T100" s="8">
        <v>0.795285758423527</v>
      </c>
      <c r="V100" s="8" t="s">
        <v>49</v>
      </c>
      <c r="W100" s="8" t="s">
        <v>34</v>
      </c>
      <c r="X100" s="8">
        <v>1.12703016920469</v>
      </c>
      <c r="Y100" s="8">
        <v>0.212647507134122</v>
      </c>
      <c r="Z100" s="8">
        <v>5.9732513181845697</v>
      </c>
      <c r="AA100" s="8">
        <v>0.88823100733423099</v>
      </c>
      <c r="AC100" s="8" t="s">
        <v>50</v>
      </c>
      <c r="AD100" s="8" t="s">
        <v>34</v>
      </c>
      <c r="AE100" s="8">
        <v>1.68922120932015</v>
      </c>
      <c r="AF100" s="8">
        <v>0.43275125360021399</v>
      </c>
      <c r="AG100" s="8">
        <v>6.5937840047325302</v>
      </c>
      <c r="AH100" s="8">
        <v>0.45053917090093298</v>
      </c>
      <c r="AJ100" s="8" t="s">
        <v>51</v>
      </c>
      <c r="AK100" s="8" t="s">
        <v>34</v>
      </c>
      <c r="AL100" s="8">
        <v>2.7018974688273398</v>
      </c>
      <c r="AM100" s="8">
        <v>0.29142736137951802</v>
      </c>
      <c r="AN100" s="8">
        <v>25.049981228594</v>
      </c>
      <c r="AO100" s="8">
        <v>0.38168125590935997</v>
      </c>
      <c r="AQ100" s="8" t="s">
        <v>43</v>
      </c>
      <c r="AR100" s="8" t="s">
        <v>34</v>
      </c>
      <c r="AS100" s="8">
        <v>2.30060778667962</v>
      </c>
      <c r="AT100" s="8">
        <v>0.129292348874264</v>
      </c>
      <c r="AU100" s="8">
        <v>40.936654289404999</v>
      </c>
      <c r="AV100" s="8">
        <v>0.57055362540577903</v>
      </c>
    </row>
  </sheetData>
  <autoFilter ref="A1:A100" xr:uid="{72159165-F12C-4314-BA3C-1C8BB0CCCEFA}"/>
  <mergeCells count="15">
    <mergeCell ref="AQ3:AQ4"/>
    <mergeCell ref="AR3:AV3"/>
    <mergeCell ref="AK3:AO3"/>
    <mergeCell ref="A1:P2"/>
    <mergeCell ref="A3:A4"/>
    <mergeCell ref="B3:F3"/>
    <mergeCell ref="H3:H4"/>
    <mergeCell ref="I3:M3"/>
    <mergeCell ref="O3:O4"/>
    <mergeCell ref="P3:T3"/>
    <mergeCell ref="V3:V4"/>
    <mergeCell ref="W3:AA3"/>
    <mergeCell ref="AC3:AC4"/>
    <mergeCell ref="AD3:AH3"/>
    <mergeCell ref="AJ3:AJ4"/>
  </mergeCells>
  <phoneticPr fontId="1" type="noConversion"/>
  <conditionalFormatting sqref="F8 M8 T8 AA8 AH8 AO8 F12 M12 T12 AA12 AH12 AO12 F16 M16 T16 AA16 AH16 AO16 F20 M20 T20 AA20 AH20 AO20 F24 M24 T24 AA24 AH24 AO24 F28 M28 T28 AA28 AH28 AO28 F32 M32 T32 AA32 AH32 AO32 F36 M36 T36 AA36 AH36 AO36 F40 M40 T40 AA40 AH40 AO40 F44 M44 T44 AA44 AH44 AO44 F48 M48 T48 AA48 AH48 AO48 F56 M56 T56 AA56 AH56 AO56 F60 M60 T60 AA60 AH60 AO60 F64 M64 T64 AA64 AH64 AO64 F68 M68 T68 AA68 AH68 AO68 F72 M72 T72 AA72 AH72 AO72 F76 M76 T76 AA76 AH76 AO76 F80 M80 T80 AA80 AH80 AO80 F84 M84 T84 AA84 AH84 AO84 F88 M88 T88 AA88 AH88 AO88 F92 M92 T92 AA92 AH92 AO92 F96 M96 T96 AA96 AH96 AO96 F100 M100 T100 AA100 AH100 AO100">
    <cfRule type="cellIs" dxfId="5" priority="2" operator="lessThan">
      <formula>0.05</formula>
    </cfRule>
  </conditionalFormatting>
  <conditionalFormatting sqref="AV8 AV12 AV16 AV20 AV24 AV28 AV32 AV36 AV40 AV44 AV48 AV56 AV60 AV64 AV68 AV72 AV76 AV80 AV84 AV88 AV92 AV96 AV100">
    <cfRule type="cellIs" dxfId="4"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B66A2-8767-49D2-85C2-7101BE5FCDEA}">
  <dimension ref="A1:AV112"/>
  <sheetViews>
    <sheetView zoomScale="70" zoomScaleNormal="70" workbookViewId="0">
      <selection activeCell="Z25" sqref="Z25"/>
    </sheetView>
  </sheetViews>
  <sheetFormatPr defaultRowHeight="13.8" x14ac:dyDescent="0.25"/>
  <cols>
    <col min="1" max="1" width="10.33203125" customWidth="1"/>
    <col min="2" max="2" width="9.21875" customWidth="1"/>
    <col min="3" max="3" width="9.5546875" customWidth="1"/>
    <col min="7" max="7" width="2.44140625" customWidth="1"/>
    <col min="14" max="14" width="2.21875" customWidth="1"/>
    <col min="21" max="21" width="2.33203125" customWidth="1"/>
    <col min="28" max="28" width="2.109375" customWidth="1"/>
    <col min="35" max="35" width="2.33203125" customWidth="1"/>
    <col min="42" max="42" width="2.21875" customWidth="1"/>
  </cols>
  <sheetData>
    <row r="1" spans="1:48" x14ac:dyDescent="0.25">
      <c r="A1" s="9" t="s">
        <v>53</v>
      </c>
      <c r="B1" s="9"/>
      <c r="C1" s="9"/>
      <c r="D1" s="9"/>
      <c r="E1" s="9"/>
      <c r="F1" s="9"/>
      <c r="G1" s="9"/>
      <c r="H1" s="9"/>
      <c r="I1" s="9"/>
      <c r="J1" s="9"/>
      <c r="K1" s="9"/>
      <c r="L1" s="9"/>
      <c r="M1" s="9"/>
      <c r="N1" s="9"/>
      <c r="O1" s="9"/>
      <c r="P1" s="9"/>
    </row>
    <row r="2" spans="1:48" x14ac:dyDescent="0.25">
      <c r="A2" s="9"/>
      <c r="B2" s="9"/>
      <c r="C2" s="9"/>
      <c r="D2" s="9"/>
      <c r="E2" s="9"/>
      <c r="F2" s="9"/>
      <c r="G2" s="9"/>
      <c r="H2" s="9"/>
      <c r="I2" s="9"/>
      <c r="J2" s="9"/>
      <c r="K2" s="9"/>
      <c r="L2" s="9"/>
      <c r="M2" s="9"/>
      <c r="N2" s="9"/>
      <c r="O2" s="9"/>
      <c r="P2" s="9"/>
    </row>
    <row r="3" spans="1:48" x14ac:dyDescent="0.25">
      <c r="A3" s="10" t="s">
        <v>36</v>
      </c>
      <c r="B3" s="12" t="s">
        <v>46</v>
      </c>
      <c r="C3" s="12"/>
      <c r="D3" s="12"/>
      <c r="E3" s="12"/>
      <c r="F3" s="12"/>
      <c r="H3" s="10" t="s">
        <v>36</v>
      </c>
      <c r="I3" s="12" t="s">
        <v>47</v>
      </c>
      <c r="J3" s="12"/>
      <c r="K3" s="12"/>
      <c r="L3" s="12"/>
      <c r="M3" s="12"/>
      <c r="O3" s="10" t="s">
        <v>36</v>
      </c>
      <c r="P3" s="12" t="s">
        <v>48</v>
      </c>
      <c r="Q3" s="12"/>
      <c r="R3" s="12"/>
      <c r="S3" s="12"/>
      <c r="T3" s="12"/>
      <c r="V3" s="10" t="s">
        <v>36</v>
      </c>
      <c r="W3" s="12" t="s">
        <v>49</v>
      </c>
      <c r="X3" s="12"/>
      <c r="Y3" s="12"/>
      <c r="Z3" s="12"/>
      <c r="AA3" s="12"/>
      <c r="AC3" s="10" t="s">
        <v>36</v>
      </c>
      <c r="AD3" s="12" t="s">
        <v>50</v>
      </c>
      <c r="AE3" s="12"/>
      <c r="AF3" s="12"/>
      <c r="AG3" s="12"/>
      <c r="AH3" s="12"/>
      <c r="AJ3" s="10" t="s">
        <v>36</v>
      </c>
      <c r="AK3" s="12" t="s">
        <v>51</v>
      </c>
      <c r="AL3" s="12"/>
      <c r="AM3" s="12"/>
      <c r="AN3" s="12"/>
      <c r="AO3" s="12"/>
      <c r="AQ3" s="10" t="s">
        <v>36</v>
      </c>
      <c r="AR3" s="12" t="s">
        <v>44</v>
      </c>
      <c r="AS3" s="12"/>
      <c r="AT3" s="12"/>
      <c r="AU3" s="12"/>
      <c r="AV3" s="12"/>
    </row>
    <row r="4" spans="1:48" x14ac:dyDescent="0.25">
      <c r="A4" s="11"/>
      <c r="B4" s="3" t="s">
        <v>37</v>
      </c>
      <c r="C4" s="3" t="s">
        <v>41</v>
      </c>
      <c r="D4" s="3" t="s">
        <v>0</v>
      </c>
      <c r="E4" s="3" t="s">
        <v>1</v>
      </c>
      <c r="F4" s="3" t="s">
        <v>2</v>
      </c>
      <c r="H4" s="11"/>
      <c r="I4" s="3" t="s">
        <v>37</v>
      </c>
      <c r="J4" s="3" t="s">
        <v>41</v>
      </c>
      <c r="K4" s="3" t="s">
        <v>0</v>
      </c>
      <c r="L4" s="3" t="s">
        <v>1</v>
      </c>
      <c r="M4" s="3" t="s">
        <v>2</v>
      </c>
      <c r="O4" s="11"/>
      <c r="P4" s="3" t="s">
        <v>37</v>
      </c>
      <c r="Q4" s="3" t="s">
        <v>41</v>
      </c>
      <c r="R4" s="3" t="s">
        <v>0</v>
      </c>
      <c r="S4" s="3" t="s">
        <v>1</v>
      </c>
      <c r="T4" s="3" t="s">
        <v>2</v>
      </c>
      <c r="V4" s="11"/>
      <c r="W4" s="3" t="s">
        <v>37</v>
      </c>
      <c r="X4" s="3" t="s">
        <v>41</v>
      </c>
      <c r="Y4" s="3" t="s">
        <v>0</v>
      </c>
      <c r="Z4" s="3" t="s">
        <v>1</v>
      </c>
      <c r="AA4" s="3" t="s">
        <v>2</v>
      </c>
      <c r="AC4" s="11"/>
      <c r="AD4" s="3" t="s">
        <v>37</v>
      </c>
      <c r="AE4" s="3" t="s">
        <v>41</v>
      </c>
      <c r="AF4" s="3" t="s">
        <v>0</v>
      </c>
      <c r="AG4" s="3" t="s">
        <v>1</v>
      </c>
      <c r="AH4" s="3" t="s">
        <v>2</v>
      </c>
      <c r="AJ4" s="11"/>
      <c r="AK4" s="3" t="s">
        <v>37</v>
      </c>
      <c r="AL4" s="3" t="s">
        <v>41</v>
      </c>
      <c r="AM4" s="3" t="s">
        <v>0</v>
      </c>
      <c r="AN4" s="3" t="s">
        <v>1</v>
      </c>
      <c r="AO4" s="3" t="s">
        <v>2</v>
      </c>
      <c r="AQ4" s="11"/>
      <c r="AR4" s="3" t="s">
        <v>37</v>
      </c>
      <c r="AS4" s="3" t="s">
        <v>41</v>
      </c>
      <c r="AT4" s="3" t="s">
        <v>0</v>
      </c>
      <c r="AU4" s="3" t="s">
        <v>1</v>
      </c>
      <c r="AV4" s="3" t="s">
        <v>2</v>
      </c>
    </row>
    <row r="5" spans="1:48" x14ac:dyDescent="0.25">
      <c r="A5" s="1" t="s">
        <v>3</v>
      </c>
      <c r="B5" s="1" t="s">
        <v>4</v>
      </c>
      <c r="C5" s="1">
        <v>1.01993894818172</v>
      </c>
      <c r="D5" s="1">
        <v>0.99040286612650197</v>
      </c>
      <c r="E5" s="1">
        <v>1.0503558638582999</v>
      </c>
      <c r="F5" s="1">
        <v>0.18791365386737399</v>
      </c>
      <c r="H5" s="1" t="s">
        <v>3</v>
      </c>
      <c r="I5" s="1" t="s">
        <v>4</v>
      </c>
      <c r="J5" s="1">
        <v>1.01642674588954</v>
      </c>
      <c r="K5" s="1">
        <v>0.98705175652814403</v>
      </c>
      <c r="L5" s="1">
        <v>1.04667594472808</v>
      </c>
      <c r="M5" s="1">
        <v>0.27618180240704299</v>
      </c>
      <c r="O5" s="1" t="s">
        <v>3</v>
      </c>
      <c r="P5" s="1" t="s">
        <v>4</v>
      </c>
      <c r="Q5" s="1">
        <v>1.0208135759158301</v>
      </c>
      <c r="R5" s="1">
        <v>0.99330856013334801</v>
      </c>
      <c r="S5" s="1">
        <v>1.0490802139409501</v>
      </c>
      <c r="T5" s="1">
        <v>0.13935643412299301</v>
      </c>
      <c r="V5" s="1" t="s">
        <v>3</v>
      </c>
      <c r="W5" s="1" t="s">
        <v>4</v>
      </c>
      <c r="X5" s="1">
        <v>1.0135703785241501</v>
      </c>
      <c r="Y5" s="1">
        <v>0.98517232306110702</v>
      </c>
      <c r="Z5" s="1">
        <v>1.04278702128934</v>
      </c>
      <c r="AA5" s="1">
        <v>0.35255299218240299</v>
      </c>
      <c r="AC5" s="1" t="s">
        <v>3</v>
      </c>
      <c r="AD5" s="1" t="s">
        <v>4</v>
      </c>
      <c r="AE5" s="1">
        <v>1.0145973064596101</v>
      </c>
      <c r="AF5" s="1">
        <v>0.98560673643043994</v>
      </c>
      <c r="AG5" s="1">
        <v>1.04444060315912</v>
      </c>
      <c r="AH5" s="1">
        <v>0.32719614036889899</v>
      </c>
      <c r="AJ5" s="1" t="s">
        <v>3</v>
      </c>
      <c r="AK5" s="1" t="s">
        <v>4</v>
      </c>
      <c r="AL5" s="1">
        <v>1.0134660095579</v>
      </c>
      <c r="AM5" s="1">
        <v>0.98423810470342199</v>
      </c>
      <c r="AN5" s="1">
        <v>1.0435618653869401</v>
      </c>
      <c r="AO5" s="1">
        <v>0.37031484162846101</v>
      </c>
      <c r="AQ5" s="1" t="s">
        <v>3</v>
      </c>
      <c r="AR5" s="1" t="s">
        <v>4</v>
      </c>
      <c r="AS5" s="1">
        <v>1.01342258809037</v>
      </c>
      <c r="AT5" s="1">
        <v>0.98425704119045099</v>
      </c>
      <c r="AU5" s="1">
        <v>1.0434523697281399</v>
      </c>
      <c r="AV5" s="1">
        <v>0.37083371682447203</v>
      </c>
    </row>
    <row r="6" spans="1:48" x14ac:dyDescent="0.25">
      <c r="A6" s="1" t="s">
        <v>5</v>
      </c>
      <c r="B6" s="1" t="s">
        <v>4</v>
      </c>
      <c r="C6" s="1">
        <v>0.98495346024270802</v>
      </c>
      <c r="D6" s="1">
        <v>0.41851756927619099</v>
      </c>
      <c r="E6" s="1">
        <v>2.3180229220051398</v>
      </c>
      <c r="F6" s="1">
        <v>0.97230413532794802</v>
      </c>
      <c r="H6" s="1" t="s">
        <v>5</v>
      </c>
      <c r="I6" s="1" t="s">
        <v>4</v>
      </c>
      <c r="J6" s="1">
        <v>0.934497825272817</v>
      </c>
      <c r="K6" s="1">
        <v>0.40472414122363898</v>
      </c>
      <c r="L6" s="1">
        <v>2.1577318881926302</v>
      </c>
      <c r="M6" s="1">
        <v>0.87392505944938803</v>
      </c>
      <c r="O6" s="1" t="s">
        <v>5</v>
      </c>
      <c r="P6" s="1" t="s">
        <v>4</v>
      </c>
      <c r="Q6" s="1">
        <v>1.3192735681840699</v>
      </c>
      <c r="R6" s="1">
        <v>0.55536001681668201</v>
      </c>
      <c r="S6" s="1">
        <v>3.1339720091582302</v>
      </c>
      <c r="T6" s="1">
        <v>0.53022265800767099</v>
      </c>
      <c r="V6" s="1" t="s">
        <v>5</v>
      </c>
      <c r="W6" s="1" t="s">
        <v>4</v>
      </c>
      <c r="X6" s="1">
        <v>1.0484844711486601</v>
      </c>
      <c r="Y6" s="1">
        <v>0.44789208179683099</v>
      </c>
      <c r="Z6" s="1">
        <v>2.4544298301271201</v>
      </c>
      <c r="AA6" s="1">
        <v>0.91312213056668301</v>
      </c>
      <c r="AC6" s="1" t="s">
        <v>5</v>
      </c>
      <c r="AD6" s="1" t="s">
        <v>4</v>
      </c>
      <c r="AE6" s="1">
        <v>0.93622699780653396</v>
      </c>
      <c r="AF6" s="1">
        <v>0.40603203501743801</v>
      </c>
      <c r="AG6" s="1">
        <v>2.1587483642373</v>
      </c>
      <c r="AH6" s="1">
        <v>0.87713712777574104</v>
      </c>
      <c r="AJ6" s="1" t="s">
        <v>5</v>
      </c>
      <c r="AK6" s="1" t="s">
        <v>4</v>
      </c>
      <c r="AL6" s="1">
        <v>0.994291464978863</v>
      </c>
      <c r="AM6" s="1">
        <v>0.42122293908052799</v>
      </c>
      <c r="AN6" s="1">
        <v>2.3470125332865899</v>
      </c>
      <c r="AO6" s="1">
        <v>0.98957642914877597</v>
      </c>
      <c r="AQ6" s="1" t="s">
        <v>5</v>
      </c>
      <c r="AR6" s="1" t="s">
        <v>4</v>
      </c>
      <c r="AS6" s="1">
        <v>0.93033502570811299</v>
      </c>
      <c r="AT6" s="1">
        <v>0.40049429643442902</v>
      </c>
      <c r="AU6" s="1">
        <v>2.1611375436929001</v>
      </c>
      <c r="AV6" s="1">
        <v>0.86664674202328296</v>
      </c>
    </row>
    <row r="7" spans="1:48" x14ac:dyDescent="0.25">
      <c r="A7" s="1" t="s">
        <v>6</v>
      </c>
      <c r="B7" s="1" t="s">
        <v>4</v>
      </c>
      <c r="C7" s="1">
        <v>2.5073322696829101</v>
      </c>
      <c r="D7" s="1">
        <v>1.5343818371589999</v>
      </c>
      <c r="E7" s="1">
        <v>4.0972298800365801</v>
      </c>
      <c r="F7" s="2">
        <v>2.43848148372225E-4</v>
      </c>
      <c r="H7" s="1" t="s">
        <v>6</v>
      </c>
      <c r="I7" s="1" t="s">
        <v>4</v>
      </c>
      <c r="J7" s="1">
        <v>2.6637429130596799</v>
      </c>
      <c r="K7" s="1">
        <v>1.6568181329827401</v>
      </c>
      <c r="L7" s="1">
        <v>4.2826223141955504</v>
      </c>
      <c r="M7" s="2">
        <v>5.2540224711599197E-5</v>
      </c>
      <c r="O7" s="1" t="s">
        <v>6</v>
      </c>
      <c r="P7" s="1" t="s">
        <v>4</v>
      </c>
      <c r="Q7" s="1">
        <v>2.7102627847760998</v>
      </c>
      <c r="R7" s="1">
        <v>1.68252649422052</v>
      </c>
      <c r="S7" s="1">
        <v>4.3657703981329101</v>
      </c>
      <c r="T7" s="2">
        <v>4.1501789333369E-5</v>
      </c>
      <c r="V7" s="1" t="s">
        <v>6</v>
      </c>
      <c r="W7" s="1" t="s">
        <v>4</v>
      </c>
      <c r="X7" s="1">
        <v>2.9942543571692801</v>
      </c>
      <c r="Y7" s="1">
        <v>1.88579219509645</v>
      </c>
      <c r="Z7" s="1">
        <v>4.7542667631884399</v>
      </c>
      <c r="AA7" s="2">
        <v>3.3344038546686499E-6</v>
      </c>
      <c r="AC7" s="1" t="s">
        <v>6</v>
      </c>
      <c r="AD7" s="1" t="s">
        <v>4</v>
      </c>
      <c r="AE7" s="1">
        <v>2.7660010486935702</v>
      </c>
      <c r="AF7" s="1">
        <v>1.7431097728841101</v>
      </c>
      <c r="AG7" s="1">
        <v>4.3891451475916803</v>
      </c>
      <c r="AH7" s="2">
        <v>1.5696472564081599E-5</v>
      </c>
      <c r="AJ7" s="1" t="s">
        <v>6</v>
      </c>
      <c r="AK7" s="1" t="s">
        <v>4</v>
      </c>
      <c r="AL7" s="1">
        <v>2.71109581517474</v>
      </c>
      <c r="AM7" s="1">
        <v>1.6956459096124601</v>
      </c>
      <c r="AN7" s="1">
        <v>4.3346552941219896</v>
      </c>
      <c r="AO7" s="2">
        <v>3.10811054866395E-5</v>
      </c>
      <c r="AQ7" s="1" t="s">
        <v>6</v>
      </c>
      <c r="AR7" s="1" t="s">
        <v>4</v>
      </c>
      <c r="AS7" s="1">
        <v>2.7617056200183501</v>
      </c>
      <c r="AT7" s="1">
        <v>1.7344433799994701</v>
      </c>
      <c r="AU7" s="1">
        <v>4.3973865158073204</v>
      </c>
      <c r="AV7" s="2">
        <v>1.8665267912612198E-5</v>
      </c>
    </row>
    <row r="8" spans="1:48" x14ac:dyDescent="0.25">
      <c r="A8" s="1" t="s">
        <v>46</v>
      </c>
      <c r="B8" s="1" t="s">
        <v>4</v>
      </c>
      <c r="C8" s="1">
        <v>2.5882941951161502</v>
      </c>
      <c r="D8" s="1">
        <v>0.99277591123327402</v>
      </c>
      <c r="E8" s="1">
        <v>6.7480151005575699</v>
      </c>
      <c r="F8" s="1">
        <v>5.1758792614112301E-2</v>
      </c>
      <c r="H8" s="1" t="s">
        <v>47</v>
      </c>
      <c r="I8" s="1" t="s">
        <v>4</v>
      </c>
      <c r="J8" s="1">
        <v>1.51688708080122</v>
      </c>
      <c r="K8" s="1">
        <v>0.73053039498320904</v>
      </c>
      <c r="L8" s="1">
        <v>3.1496929240767901</v>
      </c>
      <c r="M8" s="1">
        <v>0.263696590911349</v>
      </c>
      <c r="O8" s="1" t="s">
        <v>48</v>
      </c>
      <c r="P8" s="1" t="s">
        <v>4</v>
      </c>
      <c r="Q8" s="1">
        <v>6.5400327903880502</v>
      </c>
      <c r="R8" s="1">
        <v>1.87823911685991</v>
      </c>
      <c r="S8" s="1">
        <v>22.772408749988202</v>
      </c>
      <c r="T8" s="1">
        <v>3.1756215049885701E-3</v>
      </c>
      <c r="V8" s="1" t="s">
        <v>49</v>
      </c>
      <c r="W8" s="1" t="s">
        <v>4</v>
      </c>
      <c r="X8" s="1">
        <v>0.422291000963682</v>
      </c>
      <c r="Y8" s="1">
        <v>0.195851002885675</v>
      </c>
      <c r="Z8" s="1">
        <v>0.91053753551114602</v>
      </c>
      <c r="AA8" s="1">
        <v>2.7875415876493299E-2</v>
      </c>
      <c r="AC8" s="1" t="s">
        <v>50</v>
      </c>
      <c r="AD8" s="1" t="s">
        <v>4</v>
      </c>
      <c r="AE8" s="1">
        <v>1.66741713079431</v>
      </c>
      <c r="AF8" s="1">
        <v>0.717859440468952</v>
      </c>
      <c r="AG8" s="1">
        <v>3.8730143135682402</v>
      </c>
      <c r="AH8" s="1">
        <v>0.23441924789048499</v>
      </c>
      <c r="AJ8" s="1" t="s">
        <v>51</v>
      </c>
      <c r="AK8" s="1" t="s">
        <v>4</v>
      </c>
      <c r="AL8" s="1">
        <v>1.9176407753486799</v>
      </c>
      <c r="AM8" s="1">
        <v>0.3013430338309</v>
      </c>
      <c r="AN8" s="1">
        <v>12.2031894898339</v>
      </c>
      <c r="AO8" s="1">
        <v>0.49046305597099699</v>
      </c>
      <c r="AQ8" s="1" t="s">
        <v>43</v>
      </c>
      <c r="AR8" s="1" t="s">
        <v>4</v>
      </c>
      <c r="AS8" s="1">
        <v>1.5278984383174901</v>
      </c>
      <c r="AT8" s="1">
        <v>0.37362084166498399</v>
      </c>
      <c r="AU8" s="1">
        <v>6.24824254292077</v>
      </c>
      <c r="AV8" s="1">
        <v>0.55525952576113702</v>
      </c>
    </row>
    <row r="9" spans="1:48" x14ac:dyDescent="0.25">
      <c r="A9" s="4" t="s">
        <v>3</v>
      </c>
      <c r="B9" s="4" t="s">
        <v>7</v>
      </c>
      <c r="C9" s="4">
        <v>1.0144190419921</v>
      </c>
      <c r="D9" s="4">
        <v>0.996514533337443</v>
      </c>
      <c r="E9" s="4">
        <v>1.03264524332602</v>
      </c>
      <c r="F9" s="4">
        <v>0.115101312501467</v>
      </c>
      <c r="H9" s="4" t="s">
        <v>3</v>
      </c>
      <c r="I9" s="4" t="s">
        <v>7</v>
      </c>
      <c r="J9" s="4">
        <v>1.0146057626959599</v>
      </c>
      <c r="K9" s="4">
        <v>0.996674000207454</v>
      </c>
      <c r="L9" s="4">
        <v>1.0328601463282701</v>
      </c>
      <c r="M9" s="4">
        <v>0.11098573427179401</v>
      </c>
      <c r="O9" s="4" t="s">
        <v>3</v>
      </c>
      <c r="P9" s="4" t="s">
        <v>7</v>
      </c>
      <c r="Q9" s="4">
        <v>1.0140282081562599</v>
      </c>
      <c r="R9" s="4">
        <v>0.99595829777128897</v>
      </c>
      <c r="S9" s="4">
        <v>1.0324259652613701</v>
      </c>
      <c r="T9" s="4">
        <v>0.12888627398008601</v>
      </c>
      <c r="V9" s="4" t="s">
        <v>3</v>
      </c>
      <c r="W9" s="4" t="s">
        <v>7</v>
      </c>
      <c r="X9" s="4">
        <v>1.0182929312820299</v>
      </c>
      <c r="Y9" s="4">
        <v>1.0001965505285799</v>
      </c>
      <c r="Z9" s="4">
        <v>1.0367167266783499</v>
      </c>
      <c r="AA9" s="4">
        <v>4.7541292001643497E-2</v>
      </c>
      <c r="AC9" s="4" t="s">
        <v>3</v>
      </c>
      <c r="AD9" s="4" t="s">
        <v>7</v>
      </c>
      <c r="AE9" s="4">
        <v>1.01360402769472</v>
      </c>
      <c r="AF9" s="4">
        <v>0.995598647022368</v>
      </c>
      <c r="AG9" s="4">
        <v>1.03193503529929</v>
      </c>
      <c r="AH9" s="4">
        <v>0.139513902711595</v>
      </c>
      <c r="AJ9" s="4" t="s">
        <v>3</v>
      </c>
      <c r="AK9" s="4" t="s">
        <v>7</v>
      </c>
      <c r="AL9" s="4">
        <v>1.0153429494408199</v>
      </c>
      <c r="AM9" s="4">
        <v>0.99704606470115797</v>
      </c>
      <c r="AN9" s="4">
        <v>1.0339756020080899</v>
      </c>
      <c r="AO9" s="4">
        <v>0.100773405922829</v>
      </c>
      <c r="AQ9" s="4" t="s">
        <v>3</v>
      </c>
      <c r="AR9" s="4" t="s">
        <v>7</v>
      </c>
      <c r="AS9" s="4">
        <v>1.0154962907428</v>
      </c>
      <c r="AT9" s="4">
        <v>0.99767528024803898</v>
      </c>
      <c r="AU9" s="4">
        <v>1.0336356296770299</v>
      </c>
      <c r="AV9" s="4">
        <v>8.86966323502138E-2</v>
      </c>
    </row>
    <row r="10" spans="1:48" x14ac:dyDescent="0.25">
      <c r="A10" s="4" t="s">
        <v>5</v>
      </c>
      <c r="B10" s="4" t="s">
        <v>7</v>
      </c>
      <c r="C10" s="4">
        <v>0.84608063843232495</v>
      </c>
      <c r="D10" s="4">
        <v>0.56794301042167405</v>
      </c>
      <c r="E10" s="4">
        <v>1.2604300670916999</v>
      </c>
      <c r="F10" s="4">
        <v>0.41115452515168499</v>
      </c>
      <c r="H10" s="4" t="s">
        <v>5</v>
      </c>
      <c r="I10" s="4" t="s">
        <v>7</v>
      </c>
      <c r="J10" s="4">
        <v>0.84679573187708601</v>
      </c>
      <c r="K10" s="4">
        <v>0.56853202867777797</v>
      </c>
      <c r="L10" s="4">
        <v>1.26125350086768</v>
      </c>
      <c r="M10" s="4">
        <v>0.41329838712789302</v>
      </c>
      <c r="O10" s="4" t="s">
        <v>5</v>
      </c>
      <c r="P10" s="4" t="s">
        <v>7</v>
      </c>
      <c r="Q10" s="4">
        <v>0.85125846295297902</v>
      </c>
      <c r="R10" s="4">
        <v>0.570118685713498</v>
      </c>
      <c r="S10" s="4">
        <v>1.2710352930147999</v>
      </c>
      <c r="T10" s="4">
        <v>0.43106881766032901</v>
      </c>
      <c r="V10" s="4" t="s">
        <v>5</v>
      </c>
      <c r="W10" s="4" t="s">
        <v>7</v>
      </c>
      <c r="X10" s="4">
        <v>0.82703187561530001</v>
      </c>
      <c r="Y10" s="4">
        <v>0.55528354318244399</v>
      </c>
      <c r="Z10" s="4">
        <v>1.23177020403616</v>
      </c>
      <c r="AA10" s="4">
        <v>0.35011171072078601</v>
      </c>
      <c r="AC10" s="4" t="s">
        <v>5</v>
      </c>
      <c r="AD10" s="4" t="s">
        <v>7</v>
      </c>
      <c r="AE10" s="4">
        <v>0.84964735071307695</v>
      </c>
      <c r="AF10" s="4">
        <v>0.57056778269355801</v>
      </c>
      <c r="AG10" s="4">
        <v>1.2652320065563001</v>
      </c>
      <c r="AH10" s="4">
        <v>0.42255780179158298</v>
      </c>
      <c r="AJ10" s="4" t="s">
        <v>5</v>
      </c>
      <c r="AK10" s="4" t="s">
        <v>7</v>
      </c>
      <c r="AL10" s="4">
        <v>0.83701110873432405</v>
      </c>
      <c r="AM10" s="4">
        <v>0.56124867813009705</v>
      </c>
      <c r="AN10" s="4">
        <v>1.24826591748741</v>
      </c>
      <c r="AO10" s="4">
        <v>0.38293862944198698</v>
      </c>
      <c r="AQ10" s="4" t="s">
        <v>5</v>
      </c>
      <c r="AR10" s="4" t="s">
        <v>7</v>
      </c>
      <c r="AS10" s="4">
        <v>0.83965001138764495</v>
      </c>
      <c r="AT10" s="4">
        <v>0.56413105651103501</v>
      </c>
      <c r="AU10" s="4">
        <v>1.2497311280530099</v>
      </c>
      <c r="AV10" s="4">
        <v>0.38906537748741199</v>
      </c>
    </row>
    <row r="11" spans="1:48" x14ac:dyDescent="0.25">
      <c r="A11" s="4" t="s">
        <v>6</v>
      </c>
      <c r="B11" s="4" t="s">
        <v>7</v>
      </c>
      <c r="C11" s="4">
        <v>2.0080715909261899</v>
      </c>
      <c r="D11" s="4">
        <v>1.5763162133008799</v>
      </c>
      <c r="E11" s="4">
        <v>2.5580854147537599</v>
      </c>
      <c r="F11" s="5">
        <v>1.6568937323278099E-8</v>
      </c>
      <c r="H11" s="4" t="s">
        <v>6</v>
      </c>
      <c r="I11" s="4" t="s">
        <v>7</v>
      </c>
      <c r="J11" s="4">
        <v>2.0041167518414902</v>
      </c>
      <c r="K11" s="4">
        <v>1.5742767524719801</v>
      </c>
      <c r="L11" s="4">
        <v>2.5513201212587902</v>
      </c>
      <c r="M11" s="5">
        <v>1.6586474515653699E-8</v>
      </c>
      <c r="O11" s="4" t="s">
        <v>6</v>
      </c>
      <c r="P11" s="4" t="s">
        <v>7</v>
      </c>
      <c r="Q11" s="4">
        <v>2.00475153874602</v>
      </c>
      <c r="R11" s="4">
        <v>1.574713406114</v>
      </c>
      <c r="S11" s="4">
        <v>2.55222868904286</v>
      </c>
      <c r="T11" s="5">
        <v>1.6428100685423698E-8</v>
      </c>
      <c r="V11" s="4" t="s">
        <v>6</v>
      </c>
      <c r="W11" s="4" t="s">
        <v>7</v>
      </c>
      <c r="X11" s="4">
        <v>2.0344707782784801</v>
      </c>
      <c r="Y11" s="4">
        <v>1.59400793593487</v>
      </c>
      <c r="Z11" s="4">
        <v>2.5966441285259498</v>
      </c>
      <c r="AA11" s="5">
        <v>1.16044548491492E-8</v>
      </c>
      <c r="AC11" s="4" t="s">
        <v>6</v>
      </c>
      <c r="AD11" s="4" t="s">
        <v>7</v>
      </c>
      <c r="AE11" s="4">
        <v>1.97526952865633</v>
      </c>
      <c r="AF11" s="4">
        <v>1.5500574598546799</v>
      </c>
      <c r="AG11" s="4">
        <v>2.5171258562272798</v>
      </c>
      <c r="AH11" s="5">
        <v>3.7199482772216899E-8</v>
      </c>
      <c r="AJ11" s="4" t="s">
        <v>6</v>
      </c>
      <c r="AK11" s="4" t="s">
        <v>7</v>
      </c>
      <c r="AL11" s="4">
        <v>1.9966025100251901</v>
      </c>
      <c r="AM11" s="4">
        <v>1.5685441563648199</v>
      </c>
      <c r="AN11" s="4">
        <v>2.54147871251367</v>
      </c>
      <c r="AO11" s="5">
        <v>1.95075252447053E-8</v>
      </c>
      <c r="AQ11" s="4" t="s">
        <v>6</v>
      </c>
      <c r="AR11" s="4" t="s">
        <v>7</v>
      </c>
      <c r="AS11" s="4">
        <v>2.0565761011483699</v>
      </c>
      <c r="AT11" s="4">
        <v>1.61136876741077</v>
      </c>
      <c r="AU11" s="4">
        <v>2.62479039271116</v>
      </c>
      <c r="AV11" s="5">
        <v>6.91982087501642E-9</v>
      </c>
    </row>
    <row r="12" spans="1:48" x14ac:dyDescent="0.25">
      <c r="A12" s="4" t="s">
        <v>46</v>
      </c>
      <c r="B12" s="4" t="s">
        <v>7</v>
      </c>
      <c r="C12" s="4">
        <v>0.95936472553292296</v>
      </c>
      <c r="D12" s="4">
        <v>0.66153045097549601</v>
      </c>
      <c r="E12" s="4">
        <v>1.3912899629029301</v>
      </c>
      <c r="F12" s="4">
        <v>0.82685665931294405</v>
      </c>
      <c r="H12" s="4" t="s">
        <v>47</v>
      </c>
      <c r="I12" s="4" t="s">
        <v>7</v>
      </c>
      <c r="J12" s="4">
        <v>0.935972063906513</v>
      </c>
      <c r="K12" s="4">
        <v>0.653944686766877</v>
      </c>
      <c r="L12" s="4">
        <v>1.3396296692073499</v>
      </c>
      <c r="M12" s="4">
        <v>0.71758051386668797</v>
      </c>
      <c r="O12" s="4" t="s">
        <v>48</v>
      </c>
      <c r="P12" s="4" t="s">
        <v>7</v>
      </c>
      <c r="Q12" s="4">
        <v>0.918285707633543</v>
      </c>
      <c r="R12" s="4">
        <v>0.568645933806186</v>
      </c>
      <c r="S12" s="4">
        <v>1.4829063055103899</v>
      </c>
      <c r="T12" s="4">
        <v>0.72736812872265499</v>
      </c>
      <c r="V12" s="4" t="s">
        <v>49</v>
      </c>
      <c r="W12" s="4" t="s">
        <v>7</v>
      </c>
      <c r="X12" s="4">
        <v>1.99779912858787</v>
      </c>
      <c r="Y12" s="4">
        <v>1.1778351747720499</v>
      </c>
      <c r="Z12" s="4">
        <v>3.3885907329596301</v>
      </c>
      <c r="AA12" s="4">
        <v>1.0254628285242399E-2</v>
      </c>
      <c r="AC12" s="4" t="s">
        <v>50</v>
      </c>
      <c r="AD12" s="4" t="s">
        <v>7</v>
      </c>
      <c r="AE12" s="4">
        <v>0.55202314503401895</v>
      </c>
      <c r="AF12" s="4">
        <v>0.36432593202924901</v>
      </c>
      <c r="AG12" s="4">
        <v>0.836420155315174</v>
      </c>
      <c r="AH12" s="4">
        <v>5.0712494577441602E-3</v>
      </c>
      <c r="AJ12" s="4" t="s">
        <v>51</v>
      </c>
      <c r="AK12" s="4" t="s">
        <v>7</v>
      </c>
      <c r="AL12" s="4">
        <v>1.12366195161126</v>
      </c>
      <c r="AM12" s="4">
        <v>0.70283553014908295</v>
      </c>
      <c r="AN12" s="4">
        <v>1.7964603770543499</v>
      </c>
      <c r="AO12" s="4">
        <v>0.62625039487062595</v>
      </c>
      <c r="AQ12" s="4" t="s">
        <v>43</v>
      </c>
      <c r="AR12" s="4" t="s">
        <v>7</v>
      </c>
      <c r="AS12" s="4">
        <v>2.1491907435315101</v>
      </c>
      <c r="AT12" s="4">
        <v>1.11210584828487</v>
      </c>
      <c r="AU12" s="4">
        <v>4.1534003792940597</v>
      </c>
      <c r="AV12" s="4">
        <v>2.2842302235408601E-2</v>
      </c>
    </row>
    <row r="13" spans="1:48" x14ac:dyDescent="0.25">
      <c r="A13" s="1" t="s">
        <v>3</v>
      </c>
      <c r="B13" s="1" t="s">
        <v>8</v>
      </c>
      <c r="C13" s="1">
        <v>1.0133634771020199</v>
      </c>
      <c r="D13" s="1">
        <v>0.99593613707592099</v>
      </c>
      <c r="E13" s="1">
        <v>1.03109576858944</v>
      </c>
      <c r="F13" s="2">
        <v>0.133647325797289</v>
      </c>
      <c r="H13" s="1" t="s">
        <v>3</v>
      </c>
      <c r="I13" s="1" t="s">
        <v>8</v>
      </c>
      <c r="J13" s="1">
        <v>1.0109733623563399</v>
      </c>
      <c r="K13" s="1">
        <v>0.99354956656223803</v>
      </c>
      <c r="L13" s="1">
        <v>1.0287027178025101</v>
      </c>
      <c r="M13" s="2">
        <v>0.218550747228341</v>
      </c>
      <c r="O13" s="1" t="s">
        <v>3</v>
      </c>
      <c r="P13" s="1" t="s">
        <v>8</v>
      </c>
      <c r="Q13" s="1">
        <v>1.01129960771672</v>
      </c>
      <c r="R13" s="1">
        <v>0.99395203633708795</v>
      </c>
      <c r="S13" s="1">
        <v>1.0289499484672699</v>
      </c>
      <c r="T13" s="2">
        <v>0.20309062890363999</v>
      </c>
      <c r="V13" s="1" t="s">
        <v>3</v>
      </c>
      <c r="W13" s="1" t="s">
        <v>8</v>
      </c>
      <c r="X13" s="1">
        <v>1.0119377300658401</v>
      </c>
      <c r="Y13" s="1">
        <v>0.99470975397491701</v>
      </c>
      <c r="Z13" s="1">
        <v>1.0294640878294099</v>
      </c>
      <c r="AA13" s="2">
        <v>0.17556940482554401</v>
      </c>
      <c r="AC13" s="1" t="s">
        <v>3</v>
      </c>
      <c r="AD13" s="1" t="s">
        <v>8</v>
      </c>
      <c r="AE13" s="1">
        <v>1.01011633067788</v>
      </c>
      <c r="AF13" s="1">
        <v>0.99279896280438795</v>
      </c>
      <c r="AG13" s="1">
        <v>1.0277357649729799</v>
      </c>
      <c r="AH13" s="2">
        <v>0.25393791060690302</v>
      </c>
      <c r="AJ13" s="1" t="s">
        <v>3</v>
      </c>
      <c r="AK13" s="1" t="s">
        <v>8</v>
      </c>
      <c r="AL13" s="1">
        <v>1.0117357712667401</v>
      </c>
      <c r="AM13" s="1">
        <v>0.99432679681708402</v>
      </c>
      <c r="AN13" s="1">
        <v>1.0294495473091501</v>
      </c>
      <c r="AO13" s="2">
        <v>0.18766754917050199</v>
      </c>
      <c r="AQ13" s="1" t="s">
        <v>3</v>
      </c>
      <c r="AR13" s="1" t="s">
        <v>8</v>
      </c>
      <c r="AS13" s="1">
        <v>1.01115653743666</v>
      </c>
      <c r="AT13" s="1">
        <v>0.99384198078896702</v>
      </c>
      <c r="AU13" s="1">
        <v>1.02877274553167</v>
      </c>
      <c r="AV13" s="2">
        <v>0.20802797377843699</v>
      </c>
    </row>
    <row r="14" spans="1:48" x14ac:dyDescent="0.25">
      <c r="A14" s="1" t="s">
        <v>5</v>
      </c>
      <c r="B14" s="1" t="s">
        <v>8</v>
      </c>
      <c r="C14" s="1">
        <v>0.93145291510972394</v>
      </c>
      <c r="D14" s="1">
        <v>0.12773702418045699</v>
      </c>
      <c r="E14" s="1">
        <v>6.79211480487223</v>
      </c>
      <c r="F14" s="1">
        <v>0.94415267952670701</v>
      </c>
      <c r="H14" s="1" t="s">
        <v>5</v>
      </c>
      <c r="I14" s="1" t="s">
        <v>8</v>
      </c>
      <c r="J14" s="1">
        <v>0.98627815643100403</v>
      </c>
      <c r="K14" s="1">
        <v>0.13533926216331299</v>
      </c>
      <c r="L14" s="1">
        <v>7.1874531182173396</v>
      </c>
      <c r="M14" s="1">
        <v>0.98912144690347903</v>
      </c>
      <c r="O14" s="1" t="s">
        <v>5</v>
      </c>
      <c r="P14" s="1" t="s">
        <v>8</v>
      </c>
      <c r="Q14" s="1">
        <v>0.97188438832578194</v>
      </c>
      <c r="R14" s="1">
        <v>0.13347977067927899</v>
      </c>
      <c r="S14" s="1">
        <v>7.0764225879660598</v>
      </c>
      <c r="T14" s="1">
        <v>0.97753879693423695</v>
      </c>
      <c r="V14" s="1" t="s">
        <v>5</v>
      </c>
      <c r="W14" s="1" t="s">
        <v>8</v>
      </c>
      <c r="X14" s="1">
        <v>0.89293846159822199</v>
      </c>
      <c r="Y14" s="1">
        <v>0.122158874105842</v>
      </c>
      <c r="Z14" s="1">
        <v>6.5270665110302399</v>
      </c>
      <c r="AA14" s="1">
        <v>0.91116151736800999</v>
      </c>
      <c r="AC14" s="1" t="s">
        <v>5</v>
      </c>
      <c r="AD14" s="1" t="s">
        <v>8</v>
      </c>
      <c r="AE14" s="1">
        <v>0.88996063028268901</v>
      </c>
      <c r="AF14" s="1">
        <v>0.12135581331959</v>
      </c>
      <c r="AG14" s="1">
        <v>6.5265099527399801</v>
      </c>
      <c r="AH14" s="1">
        <v>0.90870092550450099</v>
      </c>
      <c r="AJ14" s="1" t="s">
        <v>5</v>
      </c>
      <c r="AK14" s="1" t="s">
        <v>8</v>
      </c>
      <c r="AL14" s="1">
        <v>1.00488141264619</v>
      </c>
      <c r="AM14" s="1">
        <v>0.13783768537042801</v>
      </c>
      <c r="AN14" s="1">
        <v>7.3259112757739704</v>
      </c>
      <c r="AO14" s="1">
        <v>0.996166679767856</v>
      </c>
      <c r="AQ14" s="1" t="s">
        <v>5</v>
      </c>
      <c r="AR14" s="1" t="s">
        <v>8</v>
      </c>
      <c r="AS14" s="1">
        <v>0.96549757856066598</v>
      </c>
      <c r="AT14" s="1">
        <v>0.13259637771371199</v>
      </c>
      <c r="AU14" s="1">
        <v>7.0302491687909399</v>
      </c>
      <c r="AV14" s="1">
        <v>0.97234846028534305</v>
      </c>
    </row>
    <row r="15" spans="1:48" x14ac:dyDescent="0.25">
      <c r="A15" s="1" t="s">
        <v>6</v>
      </c>
      <c r="B15" s="1" t="s">
        <v>8</v>
      </c>
      <c r="C15" s="1">
        <v>3.0831039903021602</v>
      </c>
      <c r="D15" s="1">
        <v>2.3078524520632602</v>
      </c>
      <c r="E15" s="1">
        <v>4.1187772669431197</v>
      </c>
      <c r="F15" s="2">
        <v>2.54386202860995E-14</v>
      </c>
      <c r="H15" s="1" t="s">
        <v>6</v>
      </c>
      <c r="I15" s="1" t="s">
        <v>8</v>
      </c>
      <c r="J15" s="1">
        <v>3.0421923138101299</v>
      </c>
      <c r="K15" s="1">
        <v>2.2803551404140601</v>
      </c>
      <c r="L15" s="1">
        <v>4.0585494382795897</v>
      </c>
      <c r="M15" s="2">
        <v>3.8762226516227901E-14</v>
      </c>
      <c r="O15" s="1" t="s">
        <v>6</v>
      </c>
      <c r="P15" s="1" t="s">
        <v>8</v>
      </c>
      <c r="Q15" s="1">
        <v>3.0391005947209</v>
      </c>
      <c r="R15" s="1">
        <v>2.2828539509536099</v>
      </c>
      <c r="S15" s="1">
        <v>4.0458709244078896</v>
      </c>
      <c r="T15" s="2">
        <v>2.6583316597288301E-14</v>
      </c>
      <c r="V15" s="1" t="s">
        <v>6</v>
      </c>
      <c r="W15" s="1" t="s">
        <v>8</v>
      </c>
      <c r="X15" s="1">
        <v>3.06892158894069</v>
      </c>
      <c r="Y15" s="1">
        <v>2.3033366822503498</v>
      </c>
      <c r="Z15" s="1">
        <v>4.0889722252261498</v>
      </c>
      <c r="AA15" s="2">
        <v>1.8802025319285599E-14</v>
      </c>
      <c r="AC15" s="1" t="s">
        <v>6</v>
      </c>
      <c r="AD15" s="1" t="s">
        <v>8</v>
      </c>
      <c r="AE15" s="1">
        <v>3.0650024965165299</v>
      </c>
      <c r="AF15" s="1">
        <v>2.2977126610380698</v>
      </c>
      <c r="AG15" s="1">
        <v>4.0885183177814701</v>
      </c>
      <c r="AH15" s="2">
        <v>2.5592603105468699E-14</v>
      </c>
      <c r="AJ15" s="1" t="s">
        <v>6</v>
      </c>
      <c r="AK15" s="1" t="s">
        <v>8</v>
      </c>
      <c r="AL15" s="1">
        <v>3.03925793724936</v>
      </c>
      <c r="AM15" s="1">
        <v>2.28123320610452</v>
      </c>
      <c r="AN15" s="1">
        <v>4.0491646292080299</v>
      </c>
      <c r="AO15" s="2">
        <v>3.0997149098960199E-14</v>
      </c>
      <c r="AQ15" s="1" t="s">
        <v>6</v>
      </c>
      <c r="AR15" s="1" t="s">
        <v>8</v>
      </c>
      <c r="AS15" s="1">
        <v>3.1184080610357499</v>
      </c>
      <c r="AT15" s="1">
        <v>2.32897531973139</v>
      </c>
      <c r="AU15" s="1">
        <v>4.1754280316951897</v>
      </c>
      <c r="AV15" s="2">
        <v>2.22844228399061E-14</v>
      </c>
    </row>
    <row r="16" spans="1:48" x14ac:dyDescent="0.25">
      <c r="A16" s="1" t="s">
        <v>46</v>
      </c>
      <c r="B16" s="1" t="s">
        <v>8</v>
      </c>
      <c r="C16" s="1">
        <v>0.59133699213483304</v>
      </c>
      <c r="D16" s="1">
        <v>0.35916024355745302</v>
      </c>
      <c r="E16" s="1">
        <v>0.97360285426784998</v>
      </c>
      <c r="F16" s="1">
        <v>3.8911655973061302E-2</v>
      </c>
      <c r="H16" s="1" t="s">
        <v>47</v>
      </c>
      <c r="I16" s="1" t="s">
        <v>8</v>
      </c>
      <c r="J16" s="1">
        <v>1.0529620321373401</v>
      </c>
      <c r="K16" s="1">
        <v>0.61150568367852298</v>
      </c>
      <c r="L16" s="1">
        <v>1.8131132231726901</v>
      </c>
      <c r="M16" s="1">
        <v>0.85234562655822599</v>
      </c>
      <c r="O16" s="1" t="s">
        <v>48</v>
      </c>
      <c r="P16" s="1" t="s">
        <v>8</v>
      </c>
      <c r="Q16" s="1">
        <v>0.84553162241341095</v>
      </c>
      <c r="R16" s="1">
        <v>0.42808146352376197</v>
      </c>
      <c r="S16" s="1">
        <v>1.67006466156265</v>
      </c>
      <c r="T16" s="1">
        <v>0.62898428076488899</v>
      </c>
      <c r="V16" s="1" t="s">
        <v>49</v>
      </c>
      <c r="W16" s="1" t="s">
        <v>8</v>
      </c>
      <c r="X16" s="1">
        <v>0.58148678183637403</v>
      </c>
      <c r="Y16" s="1">
        <v>0.34294743264128302</v>
      </c>
      <c r="Z16" s="1">
        <v>0.98594374900627402</v>
      </c>
      <c r="AA16" s="1">
        <v>4.4166138784550599E-2</v>
      </c>
      <c r="AC16" s="1" t="s">
        <v>50</v>
      </c>
      <c r="AD16" s="1" t="s">
        <v>8</v>
      </c>
      <c r="AE16" s="1">
        <v>0.72790361982968899</v>
      </c>
      <c r="AF16" s="1">
        <v>0.41418411559549201</v>
      </c>
      <c r="AG16" s="1">
        <v>1.2792467403038501</v>
      </c>
      <c r="AH16" s="1">
        <v>0.26962462815452298</v>
      </c>
      <c r="AJ16" s="1" t="s">
        <v>51</v>
      </c>
      <c r="AK16" s="1" t="s">
        <v>8</v>
      </c>
      <c r="AL16" s="1">
        <v>1.2842638051047</v>
      </c>
      <c r="AM16" s="1">
        <v>0.67837840338258004</v>
      </c>
      <c r="AN16" s="1">
        <v>2.4312883677870398</v>
      </c>
      <c r="AO16" s="1">
        <v>0.44231048352402402</v>
      </c>
      <c r="AQ16" s="1" t="s">
        <v>43</v>
      </c>
      <c r="AR16" s="1" t="s">
        <v>8</v>
      </c>
      <c r="AS16" s="1">
        <v>1.5414298154274</v>
      </c>
      <c r="AT16" s="1">
        <v>0.69496839863220194</v>
      </c>
      <c r="AU16" s="1">
        <v>3.4188689450698502</v>
      </c>
      <c r="AV16" s="1">
        <v>0.28703583097534802</v>
      </c>
    </row>
    <row r="17" spans="1:48" x14ac:dyDescent="0.25">
      <c r="A17" s="4" t="s">
        <v>3</v>
      </c>
      <c r="B17" s="4" t="s">
        <v>9</v>
      </c>
      <c r="C17" s="4">
        <v>1.00797556697707</v>
      </c>
      <c r="D17" s="4">
        <v>0.98729004726995995</v>
      </c>
      <c r="E17" s="4">
        <v>1.0290944858932001</v>
      </c>
      <c r="F17" s="4">
        <v>0.45272310688408701</v>
      </c>
      <c r="H17" s="4" t="s">
        <v>3</v>
      </c>
      <c r="I17" s="4" t="s">
        <v>9</v>
      </c>
      <c r="J17" s="4">
        <v>1.00912627408478</v>
      </c>
      <c r="K17" s="4">
        <v>0.98818467547713695</v>
      </c>
      <c r="L17" s="4">
        <v>1.0305116668162599</v>
      </c>
      <c r="M17" s="4">
        <v>0.39582733850131202</v>
      </c>
      <c r="O17" s="4" t="s">
        <v>3</v>
      </c>
      <c r="P17" s="4" t="s">
        <v>9</v>
      </c>
      <c r="Q17" s="4">
        <v>1.00901181382045</v>
      </c>
      <c r="R17" s="4">
        <v>0.98811358277560801</v>
      </c>
      <c r="S17" s="4">
        <v>1.0303520346005</v>
      </c>
      <c r="T17" s="4">
        <v>0.40082011509868798</v>
      </c>
      <c r="V17" s="4" t="s">
        <v>3</v>
      </c>
      <c r="W17" s="4" t="s">
        <v>9</v>
      </c>
      <c r="X17" s="4">
        <v>1.0088979148700601</v>
      </c>
      <c r="Y17" s="4">
        <v>0.98796705674030505</v>
      </c>
      <c r="Z17" s="4">
        <v>1.03027220967016</v>
      </c>
      <c r="AA17" s="4">
        <v>0.40756605283046399</v>
      </c>
      <c r="AC17" s="4" t="s">
        <v>3</v>
      </c>
      <c r="AD17" s="4" t="s">
        <v>9</v>
      </c>
      <c r="AE17" s="4">
        <v>1.00853015644919</v>
      </c>
      <c r="AF17" s="4">
        <v>0.98750772778433404</v>
      </c>
      <c r="AG17" s="4">
        <v>1.0300001183277401</v>
      </c>
      <c r="AH17" s="4">
        <v>0.42934494371877502</v>
      </c>
      <c r="AJ17" s="4" t="s">
        <v>3</v>
      </c>
      <c r="AK17" s="4" t="s">
        <v>9</v>
      </c>
      <c r="AL17" s="4">
        <v>1.00912489865099</v>
      </c>
      <c r="AM17" s="4">
        <v>0.98812818631129795</v>
      </c>
      <c r="AN17" s="4">
        <v>1.0305677696320199</v>
      </c>
      <c r="AO17" s="4">
        <v>0.39715319198171201</v>
      </c>
      <c r="AQ17" s="4" t="s">
        <v>3</v>
      </c>
      <c r="AR17" s="4" t="s">
        <v>9</v>
      </c>
      <c r="AS17" s="4">
        <v>1.0076951407872801</v>
      </c>
      <c r="AT17" s="4">
        <v>0.98673302776873995</v>
      </c>
      <c r="AU17" s="4">
        <v>1.0291025720123099</v>
      </c>
      <c r="AV17" s="4">
        <v>0.474781636204543</v>
      </c>
    </row>
    <row r="18" spans="1:48" x14ac:dyDescent="0.25">
      <c r="A18" s="4" t="s">
        <v>5</v>
      </c>
      <c r="B18" s="4" t="s">
        <v>9</v>
      </c>
      <c r="C18" s="4" t="s">
        <v>10</v>
      </c>
      <c r="D18" s="4" t="s">
        <v>10</v>
      </c>
      <c r="E18" s="4" t="s">
        <v>10</v>
      </c>
      <c r="F18" s="4" t="s">
        <v>10</v>
      </c>
      <c r="H18" s="4" t="s">
        <v>5</v>
      </c>
      <c r="I18" s="4" t="s">
        <v>9</v>
      </c>
      <c r="J18" s="4" t="s">
        <v>10</v>
      </c>
      <c r="K18" s="4" t="s">
        <v>10</v>
      </c>
      <c r="L18" s="4" t="s">
        <v>10</v>
      </c>
      <c r="M18" s="4" t="s">
        <v>10</v>
      </c>
      <c r="O18" s="4" t="s">
        <v>5</v>
      </c>
      <c r="P18" s="4" t="s">
        <v>9</v>
      </c>
      <c r="Q18" s="4" t="s">
        <v>10</v>
      </c>
      <c r="R18" s="4" t="s">
        <v>10</v>
      </c>
      <c r="S18" s="4" t="s">
        <v>10</v>
      </c>
      <c r="T18" s="4" t="s">
        <v>10</v>
      </c>
      <c r="V18" s="4" t="s">
        <v>5</v>
      </c>
      <c r="W18" s="4" t="s">
        <v>9</v>
      </c>
      <c r="X18" s="4" t="s">
        <v>10</v>
      </c>
      <c r="Y18" s="4" t="s">
        <v>10</v>
      </c>
      <c r="Z18" s="4" t="s">
        <v>10</v>
      </c>
      <c r="AA18" s="4" t="s">
        <v>10</v>
      </c>
      <c r="AC18" s="4" t="s">
        <v>5</v>
      </c>
      <c r="AD18" s="4" t="s">
        <v>9</v>
      </c>
      <c r="AE18" s="4" t="s">
        <v>10</v>
      </c>
      <c r="AF18" s="4" t="s">
        <v>10</v>
      </c>
      <c r="AG18" s="4" t="s">
        <v>10</v>
      </c>
      <c r="AH18" s="4" t="s">
        <v>10</v>
      </c>
      <c r="AJ18" s="4" t="s">
        <v>5</v>
      </c>
      <c r="AK18" s="4" t="s">
        <v>9</v>
      </c>
      <c r="AL18" s="4" t="s">
        <v>10</v>
      </c>
      <c r="AM18" s="4" t="s">
        <v>10</v>
      </c>
      <c r="AN18" s="4" t="s">
        <v>10</v>
      </c>
      <c r="AO18" s="4" t="s">
        <v>10</v>
      </c>
      <c r="AQ18" s="4" t="s">
        <v>5</v>
      </c>
      <c r="AR18" s="4" t="s">
        <v>9</v>
      </c>
      <c r="AS18" s="4" t="s">
        <v>10</v>
      </c>
      <c r="AT18" s="4" t="s">
        <v>10</v>
      </c>
      <c r="AU18" s="4" t="s">
        <v>10</v>
      </c>
      <c r="AV18" s="4" t="s">
        <v>10</v>
      </c>
    </row>
    <row r="19" spans="1:48" x14ac:dyDescent="0.25">
      <c r="A19" s="4" t="s">
        <v>6</v>
      </c>
      <c r="B19" s="4" t="s">
        <v>9</v>
      </c>
      <c r="C19" s="4">
        <v>1.61383799774542</v>
      </c>
      <c r="D19" s="4">
        <v>1.2597270352341901</v>
      </c>
      <c r="E19" s="4">
        <v>2.0674900276969499</v>
      </c>
      <c r="F19" s="4">
        <v>1.5259502395114001E-4</v>
      </c>
      <c r="H19" s="4" t="s">
        <v>6</v>
      </c>
      <c r="I19" s="4" t="s">
        <v>9</v>
      </c>
      <c r="J19" s="4">
        <v>1.58563202322733</v>
      </c>
      <c r="K19" s="4">
        <v>1.2372304853984399</v>
      </c>
      <c r="L19" s="4">
        <v>2.0321427112865602</v>
      </c>
      <c r="M19" s="4">
        <v>2.7094326527105501E-4</v>
      </c>
      <c r="O19" s="4" t="s">
        <v>6</v>
      </c>
      <c r="P19" s="4" t="s">
        <v>9</v>
      </c>
      <c r="Q19" s="4">
        <v>1.57937500376589</v>
      </c>
      <c r="R19" s="4">
        <v>1.2311924788625801</v>
      </c>
      <c r="S19" s="4">
        <v>2.0260239120571399</v>
      </c>
      <c r="T19" s="4">
        <v>3.2219527391759499E-4</v>
      </c>
      <c r="V19" s="4" t="s">
        <v>6</v>
      </c>
      <c r="W19" s="4" t="s">
        <v>9</v>
      </c>
      <c r="X19" s="4">
        <v>1.59579598111612</v>
      </c>
      <c r="Y19" s="4">
        <v>1.24410820384493</v>
      </c>
      <c r="Z19" s="4">
        <v>2.0468997836974201</v>
      </c>
      <c r="AA19" s="4">
        <v>2.3366046606202199E-4</v>
      </c>
      <c r="AC19" s="4" t="s">
        <v>6</v>
      </c>
      <c r="AD19" s="4" t="s">
        <v>9</v>
      </c>
      <c r="AE19" s="4">
        <v>1.56419781476723</v>
      </c>
      <c r="AF19" s="4">
        <v>1.2150115530252701</v>
      </c>
      <c r="AG19" s="4">
        <v>2.01373789214635</v>
      </c>
      <c r="AH19" s="4">
        <v>5.1857898426368803E-4</v>
      </c>
      <c r="AJ19" s="4" t="s">
        <v>6</v>
      </c>
      <c r="AK19" s="4" t="s">
        <v>9</v>
      </c>
      <c r="AL19" s="4">
        <v>1.5965974933381299</v>
      </c>
      <c r="AM19" s="4">
        <v>1.2440022240787501</v>
      </c>
      <c r="AN19" s="4">
        <v>2.0491310275762502</v>
      </c>
      <c r="AO19" s="4">
        <v>2.3801926138931101E-4</v>
      </c>
      <c r="AQ19" s="4" t="s">
        <v>6</v>
      </c>
      <c r="AR19" s="4" t="s">
        <v>9</v>
      </c>
      <c r="AS19" s="4">
        <v>1.62674436602451</v>
      </c>
      <c r="AT19" s="4">
        <v>1.26686518701421</v>
      </c>
      <c r="AU19" s="4">
        <v>2.0888546465069102</v>
      </c>
      <c r="AV19" s="4">
        <v>1.3663283193019501E-4</v>
      </c>
    </row>
    <row r="20" spans="1:48" x14ac:dyDescent="0.25">
      <c r="A20" s="4" t="s">
        <v>46</v>
      </c>
      <c r="B20" s="4" t="s">
        <v>9</v>
      </c>
      <c r="C20" s="4">
        <v>0.64336066713812501</v>
      </c>
      <c r="D20" s="4">
        <v>0.37014437932042898</v>
      </c>
      <c r="E20" s="4">
        <v>1.1182472871271001</v>
      </c>
      <c r="F20" s="4">
        <v>0.117884182481892</v>
      </c>
      <c r="H20" s="4" t="s">
        <v>47</v>
      </c>
      <c r="I20" s="4" t="s">
        <v>9</v>
      </c>
      <c r="J20" s="4">
        <v>1.07005036482709</v>
      </c>
      <c r="K20" s="4">
        <v>0.65317184060719602</v>
      </c>
      <c r="L20" s="4">
        <v>1.75299624399328</v>
      </c>
      <c r="M20" s="4">
        <v>0.78805941131207302</v>
      </c>
      <c r="O20" s="4" t="s">
        <v>48</v>
      </c>
      <c r="P20" s="4" t="s">
        <v>9</v>
      </c>
      <c r="Q20" s="4">
        <v>0.875786869678852</v>
      </c>
      <c r="R20" s="4">
        <v>0.44768712629526802</v>
      </c>
      <c r="S20" s="4">
        <v>1.7132559684015001</v>
      </c>
      <c r="T20" s="4">
        <v>0.69846159239827599</v>
      </c>
      <c r="V20" s="4" t="s">
        <v>49</v>
      </c>
      <c r="W20" s="4" t="s">
        <v>9</v>
      </c>
      <c r="X20" s="4">
        <v>0.85431249652159502</v>
      </c>
      <c r="Y20" s="4">
        <v>0.373437432304219</v>
      </c>
      <c r="Z20" s="4">
        <v>1.9544099722665</v>
      </c>
      <c r="AA20" s="4">
        <v>0.70920457432345696</v>
      </c>
      <c r="AC20" s="4" t="s">
        <v>50</v>
      </c>
      <c r="AD20" s="4" t="s">
        <v>9</v>
      </c>
      <c r="AE20" s="4">
        <v>0.83960316283181002</v>
      </c>
      <c r="AF20" s="4">
        <v>0.45350423754914099</v>
      </c>
      <c r="AG20" s="4">
        <v>1.5544142979717901</v>
      </c>
      <c r="AH20" s="4">
        <v>0.57799071630228405</v>
      </c>
      <c r="AJ20" s="4" t="s">
        <v>51</v>
      </c>
      <c r="AK20" s="4" t="s">
        <v>9</v>
      </c>
      <c r="AL20" s="4">
        <v>0.84306093593824605</v>
      </c>
      <c r="AM20" s="4">
        <v>0.35932062091768402</v>
      </c>
      <c r="AN20" s="4">
        <v>1.97804328593737</v>
      </c>
      <c r="AO20" s="4">
        <v>0.69480678810708996</v>
      </c>
      <c r="AQ20" s="4" t="s">
        <v>43</v>
      </c>
      <c r="AR20" s="4" t="s">
        <v>9</v>
      </c>
      <c r="AS20" s="4">
        <v>1.70582873995894</v>
      </c>
      <c r="AT20" s="4">
        <v>0.67908432638530503</v>
      </c>
      <c r="AU20" s="4">
        <v>4.28496370334262</v>
      </c>
      <c r="AV20" s="4">
        <v>0.25577689233692402</v>
      </c>
    </row>
    <row r="21" spans="1:48" x14ac:dyDescent="0.25">
      <c r="A21" s="1" t="s">
        <v>3</v>
      </c>
      <c r="B21" s="1" t="s">
        <v>11</v>
      </c>
      <c r="C21" s="1">
        <v>0.99666320467272396</v>
      </c>
      <c r="D21" s="1">
        <v>0.95469776271453399</v>
      </c>
      <c r="E21" s="1">
        <v>1.0404733124377501</v>
      </c>
      <c r="F21" s="1">
        <v>0.87896354694654</v>
      </c>
      <c r="H21" s="1" t="s">
        <v>3</v>
      </c>
      <c r="I21" s="1" t="s">
        <v>11</v>
      </c>
      <c r="J21" s="1">
        <v>1.00276769237584</v>
      </c>
      <c r="K21" s="1">
        <v>0.96206644555581999</v>
      </c>
      <c r="L21" s="1">
        <v>1.04519084884186</v>
      </c>
      <c r="M21" s="1">
        <v>0.89598499453601199</v>
      </c>
      <c r="O21" s="1" t="s">
        <v>3</v>
      </c>
      <c r="P21" s="1" t="s">
        <v>11</v>
      </c>
      <c r="Q21" s="1">
        <v>1.00125416363176</v>
      </c>
      <c r="R21" s="1">
        <v>0.95994407647022195</v>
      </c>
      <c r="S21" s="1">
        <v>1.0443419827915701</v>
      </c>
      <c r="T21" s="1">
        <v>0.95350617199286403</v>
      </c>
      <c r="V21" s="1" t="s">
        <v>3</v>
      </c>
      <c r="W21" s="1" t="s">
        <v>11</v>
      </c>
      <c r="X21" s="1">
        <v>1.0038875096622499</v>
      </c>
      <c r="Y21" s="1">
        <v>0.96341327828748502</v>
      </c>
      <c r="Z21" s="1">
        <v>1.04606211557233</v>
      </c>
      <c r="AA21" s="1">
        <v>0.85339402403002096</v>
      </c>
      <c r="AC21" s="1" t="s">
        <v>3</v>
      </c>
      <c r="AD21" s="1" t="s">
        <v>11</v>
      </c>
      <c r="AE21" s="1">
        <v>1.0052053387200499</v>
      </c>
      <c r="AF21" s="1">
        <v>0.964874193990089</v>
      </c>
      <c r="AG21" s="1">
        <v>1.0472223003631</v>
      </c>
      <c r="AH21" s="1">
        <v>0.80374963059827997</v>
      </c>
      <c r="AJ21" s="1" t="s">
        <v>3</v>
      </c>
      <c r="AK21" s="1" t="s">
        <v>11</v>
      </c>
      <c r="AL21" s="1">
        <v>1.0030743987797801</v>
      </c>
      <c r="AM21" s="1">
        <v>0.961861117940359</v>
      </c>
      <c r="AN21" s="1">
        <v>1.0460535629529399</v>
      </c>
      <c r="AO21" s="1">
        <v>0.885971723325926</v>
      </c>
      <c r="AQ21" s="1" t="s">
        <v>3</v>
      </c>
      <c r="AR21" s="1" t="s">
        <v>11</v>
      </c>
      <c r="AS21" s="1">
        <v>1.0018790484806599</v>
      </c>
      <c r="AT21" s="1">
        <v>0.96094850560530498</v>
      </c>
      <c r="AU21" s="1">
        <v>1.04455298273473</v>
      </c>
      <c r="AV21" s="1">
        <v>0.92970940994366402</v>
      </c>
    </row>
    <row r="22" spans="1:48" x14ac:dyDescent="0.25">
      <c r="A22" s="1" t="s">
        <v>5</v>
      </c>
      <c r="B22" s="1" t="s">
        <v>11</v>
      </c>
      <c r="C22" s="1">
        <v>1.55531229938914</v>
      </c>
      <c r="D22" s="1">
        <v>0.53676454625098802</v>
      </c>
      <c r="E22" s="1">
        <v>4.5066246746856002</v>
      </c>
      <c r="F22" s="1">
        <v>0.41581843369586702</v>
      </c>
      <c r="H22" s="1" t="s">
        <v>5</v>
      </c>
      <c r="I22" s="1" t="s">
        <v>11</v>
      </c>
      <c r="J22" s="1">
        <v>1.47129008863891</v>
      </c>
      <c r="K22" s="1">
        <v>0.490782542425938</v>
      </c>
      <c r="L22" s="1">
        <v>4.41069992878516</v>
      </c>
      <c r="M22" s="1">
        <v>0.49061066376978801</v>
      </c>
      <c r="O22" s="1" t="s">
        <v>5</v>
      </c>
      <c r="P22" s="1" t="s">
        <v>11</v>
      </c>
      <c r="Q22" s="1">
        <v>1.43433819811015</v>
      </c>
      <c r="R22" s="1">
        <v>0.50454903772013404</v>
      </c>
      <c r="S22" s="1">
        <v>4.07755423705526</v>
      </c>
      <c r="T22" s="1">
        <v>0.49862424747387502</v>
      </c>
      <c r="V22" s="1" t="s">
        <v>5</v>
      </c>
      <c r="W22" s="1" t="s">
        <v>11</v>
      </c>
      <c r="X22" s="1">
        <v>1.4396106844593901</v>
      </c>
      <c r="Y22" s="1">
        <v>0.50383732527084601</v>
      </c>
      <c r="Z22" s="1">
        <v>4.1133890223308498</v>
      </c>
      <c r="AA22" s="1">
        <v>0.49635809090576899</v>
      </c>
      <c r="AC22" s="1" t="s">
        <v>5</v>
      </c>
      <c r="AD22" s="1" t="s">
        <v>11</v>
      </c>
      <c r="AE22" s="1">
        <v>1.3811471683023999</v>
      </c>
      <c r="AF22" s="1">
        <v>0.48259920981121901</v>
      </c>
      <c r="AG22" s="1">
        <v>3.9526950349876002</v>
      </c>
      <c r="AH22" s="1">
        <v>0.547232520888981</v>
      </c>
      <c r="AJ22" s="1" t="s">
        <v>5</v>
      </c>
      <c r="AK22" s="1" t="s">
        <v>11</v>
      </c>
      <c r="AL22" s="1">
        <v>1.4494226291742001</v>
      </c>
      <c r="AM22" s="1">
        <v>0.51141665376041501</v>
      </c>
      <c r="AN22" s="1">
        <v>4.1078559771470404</v>
      </c>
      <c r="AO22" s="1">
        <v>0.48497375821346</v>
      </c>
      <c r="AQ22" s="1" t="s">
        <v>5</v>
      </c>
      <c r="AR22" s="1" t="s">
        <v>11</v>
      </c>
      <c r="AS22" s="1">
        <v>1.38009147544699</v>
      </c>
      <c r="AT22" s="1">
        <v>0.48323935100686599</v>
      </c>
      <c r="AU22" s="1">
        <v>3.9414267001082499</v>
      </c>
      <c r="AV22" s="1">
        <v>0.54738513233223896</v>
      </c>
    </row>
    <row r="23" spans="1:48" x14ac:dyDescent="0.25">
      <c r="A23" s="1" t="s">
        <v>6</v>
      </c>
      <c r="B23" s="1" t="s">
        <v>11</v>
      </c>
      <c r="C23" s="1">
        <v>1.5028975132300599</v>
      </c>
      <c r="D23" s="1">
        <v>0.46801660613170698</v>
      </c>
      <c r="E23" s="1">
        <v>4.8261128038637997</v>
      </c>
      <c r="F23" s="1">
        <v>0.49370824367835597</v>
      </c>
      <c r="H23" s="1" t="s">
        <v>6</v>
      </c>
      <c r="I23" s="1" t="s">
        <v>11</v>
      </c>
      <c r="J23" s="1">
        <v>1.42628917111759</v>
      </c>
      <c r="K23" s="1">
        <v>0.43684595188745901</v>
      </c>
      <c r="L23" s="1">
        <v>4.6567921503170604</v>
      </c>
      <c r="M23" s="1">
        <v>0.55642740885427799</v>
      </c>
      <c r="O23" s="1" t="s">
        <v>6</v>
      </c>
      <c r="P23" s="1" t="s">
        <v>11</v>
      </c>
      <c r="Q23" s="1">
        <v>1.5074480734464699</v>
      </c>
      <c r="R23" s="1">
        <v>0.46000542173865999</v>
      </c>
      <c r="S23" s="1">
        <v>4.93994111101689</v>
      </c>
      <c r="T23" s="1">
        <v>0.497951824039644</v>
      </c>
      <c r="V23" s="1" t="s">
        <v>6</v>
      </c>
      <c r="W23" s="1" t="s">
        <v>11</v>
      </c>
      <c r="X23" s="1">
        <v>1.41768401289966</v>
      </c>
      <c r="Y23" s="1">
        <v>0.42337205541864797</v>
      </c>
      <c r="Z23" s="1">
        <v>4.7471908802386098</v>
      </c>
      <c r="AA23" s="1">
        <v>0.57136652760443196</v>
      </c>
      <c r="AC23" s="1" t="s">
        <v>6</v>
      </c>
      <c r="AD23" s="1" t="s">
        <v>11</v>
      </c>
      <c r="AE23" s="1">
        <v>1.56930550191329</v>
      </c>
      <c r="AF23" s="1">
        <v>0.46043917198462903</v>
      </c>
      <c r="AG23" s="1">
        <v>5.3486321498674601</v>
      </c>
      <c r="AH23" s="1">
        <v>0.47134664162775602</v>
      </c>
      <c r="AJ23" s="1" t="s">
        <v>6</v>
      </c>
      <c r="AK23" s="1" t="s">
        <v>11</v>
      </c>
      <c r="AL23" s="1">
        <v>1.4469199336860501</v>
      </c>
      <c r="AM23" s="1">
        <v>0.44975410495583101</v>
      </c>
      <c r="AN23" s="1">
        <v>4.6549376013002703</v>
      </c>
      <c r="AO23" s="1">
        <v>0.535472604593902</v>
      </c>
      <c r="AQ23" s="1" t="s">
        <v>6</v>
      </c>
      <c r="AR23" s="1" t="s">
        <v>11</v>
      </c>
      <c r="AS23" s="1">
        <v>1.25866386960398</v>
      </c>
      <c r="AT23" s="1">
        <v>0.34565173978186597</v>
      </c>
      <c r="AU23" s="1">
        <v>4.5833263782969604</v>
      </c>
      <c r="AV23" s="1">
        <v>0.72717497347216897</v>
      </c>
    </row>
    <row r="24" spans="1:48" x14ac:dyDescent="0.25">
      <c r="A24" s="1" t="s">
        <v>46</v>
      </c>
      <c r="B24" s="1" t="s">
        <v>11</v>
      </c>
      <c r="C24" s="1">
        <v>0.57528345976197703</v>
      </c>
      <c r="D24" s="1">
        <v>0.146109783531331</v>
      </c>
      <c r="E24" s="1">
        <v>2.2650848634290299</v>
      </c>
      <c r="F24" s="1">
        <v>0.42912283766914</v>
      </c>
      <c r="H24" s="1" t="s">
        <v>47</v>
      </c>
      <c r="I24" s="1" t="s">
        <v>11</v>
      </c>
      <c r="J24" s="1">
        <v>0.89805287028509495</v>
      </c>
      <c r="K24" s="1">
        <v>0.27222394810016098</v>
      </c>
      <c r="L24" s="1">
        <v>2.9626304498770901</v>
      </c>
      <c r="M24" s="1">
        <v>0.85985069405208403</v>
      </c>
      <c r="O24" s="1" t="s">
        <v>48</v>
      </c>
      <c r="P24" s="1" t="s">
        <v>11</v>
      </c>
      <c r="Q24" s="1">
        <v>1.5266206207892901</v>
      </c>
      <c r="R24" s="1">
        <v>0.169353887234102</v>
      </c>
      <c r="S24" s="1">
        <v>13.7615413373858</v>
      </c>
      <c r="T24" s="1">
        <v>0.70609926166218295</v>
      </c>
      <c r="V24" s="1" t="s">
        <v>49</v>
      </c>
      <c r="W24" s="1" t="s">
        <v>11</v>
      </c>
      <c r="X24" s="1">
        <v>0.87811445221412698</v>
      </c>
      <c r="Y24" s="1">
        <v>0.15631637475268101</v>
      </c>
      <c r="Z24" s="1">
        <v>4.9328484773735397</v>
      </c>
      <c r="AA24" s="1">
        <v>0.88265353096172305</v>
      </c>
      <c r="AC24" s="1" t="s">
        <v>50</v>
      </c>
      <c r="AD24" s="1" t="s">
        <v>11</v>
      </c>
      <c r="AE24" s="1">
        <v>0.78604463141486403</v>
      </c>
      <c r="AF24" s="1">
        <v>0.22860135822410699</v>
      </c>
      <c r="AG24" s="1">
        <v>2.70281054922871</v>
      </c>
      <c r="AH24" s="1">
        <v>0.70242405113246398</v>
      </c>
      <c r="AJ24" s="1" t="s">
        <v>51</v>
      </c>
      <c r="AK24" s="1" t="s">
        <v>11</v>
      </c>
      <c r="AL24" s="1">
        <v>0.609429587600822</v>
      </c>
      <c r="AM24" s="1">
        <v>5.2645104492049698E-2</v>
      </c>
      <c r="AN24" s="1">
        <v>7.0548710241309598</v>
      </c>
      <c r="AO24" s="1">
        <v>0.69184828759827899</v>
      </c>
      <c r="AQ24" s="1" t="s">
        <v>43</v>
      </c>
      <c r="AR24" s="1" t="s">
        <v>11</v>
      </c>
      <c r="AS24" s="1">
        <v>0.50485985266076505</v>
      </c>
      <c r="AT24" s="1">
        <v>3.1018016222597099E-2</v>
      </c>
      <c r="AU24" s="1">
        <v>8.2172718267831595</v>
      </c>
      <c r="AV24" s="1">
        <v>0.63109405595618195</v>
      </c>
    </row>
    <row r="25" spans="1:48" x14ac:dyDescent="0.25">
      <c r="A25" s="4" t="s">
        <v>3</v>
      </c>
      <c r="B25" s="4" t="s">
        <v>12</v>
      </c>
      <c r="C25" s="4">
        <v>1.0197927648592899</v>
      </c>
      <c r="D25" s="4">
        <v>0.99900979058333805</v>
      </c>
      <c r="E25" s="4">
        <v>1.04100809928209</v>
      </c>
      <c r="F25" s="4">
        <v>6.2088980270279197E-2</v>
      </c>
      <c r="H25" s="4" t="s">
        <v>3</v>
      </c>
      <c r="I25" s="4" t="s">
        <v>12</v>
      </c>
      <c r="J25" s="4">
        <v>1.0211336252226699</v>
      </c>
      <c r="K25" s="4">
        <v>1.0005002012188999</v>
      </c>
      <c r="L25" s="4">
        <v>1.04219257456426</v>
      </c>
      <c r="M25" s="4">
        <v>4.4645602159005399E-2</v>
      </c>
      <c r="O25" s="4" t="s">
        <v>3</v>
      </c>
      <c r="P25" s="4" t="s">
        <v>12</v>
      </c>
      <c r="Q25" s="4">
        <v>1.0210106171664599</v>
      </c>
      <c r="R25" s="4">
        <v>1.0001922537935199</v>
      </c>
      <c r="S25" s="4">
        <v>1.0422623014853201</v>
      </c>
      <c r="T25" s="4">
        <v>4.79001300998807E-2</v>
      </c>
      <c r="V25" s="4" t="s">
        <v>3</v>
      </c>
      <c r="W25" s="4" t="s">
        <v>12</v>
      </c>
      <c r="X25" s="4">
        <v>1.0197185698794899</v>
      </c>
      <c r="Y25" s="4">
        <v>0.99902785085601697</v>
      </c>
      <c r="Z25" s="4">
        <v>1.0408378113443899</v>
      </c>
      <c r="AA25" s="4">
        <v>6.1905726569710197E-2</v>
      </c>
      <c r="AC25" s="4" t="s">
        <v>3</v>
      </c>
      <c r="AD25" s="4" t="s">
        <v>12</v>
      </c>
      <c r="AE25" s="4">
        <v>1.0189485229892401</v>
      </c>
      <c r="AF25" s="4">
        <v>0.99846755953904298</v>
      </c>
      <c r="AG25" s="4">
        <v>1.03984960010246</v>
      </c>
      <c r="AH25" s="4">
        <v>6.9997193908724803E-2</v>
      </c>
      <c r="AJ25" s="4" t="s">
        <v>3</v>
      </c>
      <c r="AK25" s="4" t="s">
        <v>12</v>
      </c>
      <c r="AL25" s="4">
        <v>1.0196194687972</v>
      </c>
      <c r="AM25" s="4">
        <v>0.99891842817973697</v>
      </c>
      <c r="AN25" s="4">
        <v>1.04074950648845</v>
      </c>
      <c r="AO25" s="4">
        <v>6.3373801457277099E-2</v>
      </c>
      <c r="AQ25" s="4" t="s">
        <v>3</v>
      </c>
      <c r="AR25" s="4" t="s">
        <v>12</v>
      </c>
      <c r="AS25" s="4">
        <v>1.0197343769129401</v>
      </c>
      <c r="AT25" s="4">
        <v>0.99922130723707103</v>
      </c>
      <c r="AU25" s="4">
        <v>1.0406685605347099</v>
      </c>
      <c r="AV25" s="4">
        <v>5.9452749909066203E-2</v>
      </c>
    </row>
    <row r="26" spans="1:48" x14ac:dyDescent="0.25">
      <c r="A26" s="4" t="s">
        <v>5</v>
      </c>
      <c r="B26" s="4" t="s">
        <v>12</v>
      </c>
      <c r="C26" s="4">
        <v>0.90170662593254303</v>
      </c>
      <c r="D26" s="4">
        <v>0.54067060193098804</v>
      </c>
      <c r="E26" s="4">
        <v>1.5038266115205401</v>
      </c>
      <c r="F26" s="4">
        <v>0.69175303573088198</v>
      </c>
      <c r="H26" s="4" t="s">
        <v>5</v>
      </c>
      <c r="I26" s="4" t="s">
        <v>12</v>
      </c>
      <c r="J26" s="4">
        <v>0.93547296437135596</v>
      </c>
      <c r="K26" s="4">
        <v>0.56000808832181004</v>
      </c>
      <c r="L26" s="4">
        <v>1.56267326368838</v>
      </c>
      <c r="M26" s="4">
        <v>0.79888148396979597</v>
      </c>
      <c r="O26" s="4" t="s">
        <v>5</v>
      </c>
      <c r="P26" s="4" t="s">
        <v>12</v>
      </c>
      <c r="Q26" s="4">
        <v>0.83680718734178405</v>
      </c>
      <c r="R26" s="4">
        <v>0.49808137441662398</v>
      </c>
      <c r="S26" s="4">
        <v>1.40588728017993</v>
      </c>
      <c r="T26" s="4">
        <v>0.50092573782886995</v>
      </c>
      <c r="V26" s="4" t="s">
        <v>5</v>
      </c>
      <c r="W26" s="4" t="s">
        <v>12</v>
      </c>
      <c r="X26" s="4">
        <v>0.92652543097239604</v>
      </c>
      <c r="Y26" s="4">
        <v>0.55616350609860798</v>
      </c>
      <c r="Z26" s="4">
        <v>1.54351978298695</v>
      </c>
      <c r="AA26" s="4">
        <v>0.76947546405531297</v>
      </c>
      <c r="AC26" s="4" t="s">
        <v>5</v>
      </c>
      <c r="AD26" s="4" t="s">
        <v>12</v>
      </c>
      <c r="AE26" s="4">
        <v>0.94279738327748897</v>
      </c>
      <c r="AF26" s="4">
        <v>0.56571716249348103</v>
      </c>
      <c r="AG26" s="4">
        <v>1.57122138914271</v>
      </c>
      <c r="AH26" s="4">
        <v>0.82117344264647696</v>
      </c>
      <c r="AJ26" s="4" t="s">
        <v>5</v>
      </c>
      <c r="AK26" s="4" t="s">
        <v>12</v>
      </c>
      <c r="AL26" s="4">
        <v>0.91251307071921395</v>
      </c>
      <c r="AM26" s="4">
        <v>0.54744197771032599</v>
      </c>
      <c r="AN26" s="4">
        <v>1.5210380974365401</v>
      </c>
      <c r="AO26" s="4">
        <v>0.72544401208225895</v>
      </c>
      <c r="AQ26" s="4" t="s">
        <v>5</v>
      </c>
      <c r="AR26" s="4" t="s">
        <v>12</v>
      </c>
      <c r="AS26" s="4">
        <v>0.94445326579252997</v>
      </c>
      <c r="AT26" s="4">
        <v>0.56373484660680795</v>
      </c>
      <c r="AU26" s="4">
        <v>1.5822899305146501</v>
      </c>
      <c r="AV26" s="4">
        <v>0.82815803935867205</v>
      </c>
    </row>
    <row r="27" spans="1:48" x14ac:dyDescent="0.25">
      <c r="A27" s="4" t="s">
        <v>6</v>
      </c>
      <c r="B27" s="4" t="s">
        <v>12</v>
      </c>
      <c r="C27" s="4">
        <v>3.4309238110882099</v>
      </c>
      <c r="D27" s="4">
        <v>2.4804240875052002</v>
      </c>
      <c r="E27" s="4">
        <v>4.7456554936666002</v>
      </c>
      <c r="F27" s="5">
        <v>9.4389645512193398E-14</v>
      </c>
      <c r="H27" s="4" t="s">
        <v>6</v>
      </c>
      <c r="I27" s="4" t="s">
        <v>12</v>
      </c>
      <c r="J27" s="4">
        <v>3.4221998665947901</v>
      </c>
      <c r="K27" s="4">
        <v>2.4785936476169201</v>
      </c>
      <c r="L27" s="4">
        <v>4.7250391116678303</v>
      </c>
      <c r="M27" s="5">
        <v>7.7323373521176896E-14</v>
      </c>
      <c r="O27" s="4" t="s">
        <v>6</v>
      </c>
      <c r="P27" s="4" t="s">
        <v>12</v>
      </c>
      <c r="Q27" s="4">
        <v>3.42326216123862</v>
      </c>
      <c r="R27" s="4">
        <v>2.4726686076623499</v>
      </c>
      <c r="S27" s="4">
        <v>4.7393022211928901</v>
      </c>
      <c r="T27" s="5">
        <v>1.2204813889195999E-13</v>
      </c>
      <c r="V27" s="4" t="s">
        <v>6</v>
      </c>
      <c r="W27" s="4" t="s">
        <v>12</v>
      </c>
      <c r="X27" s="4">
        <v>3.4207102035377299</v>
      </c>
      <c r="Y27" s="4">
        <v>2.47167621629209</v>
      </c>
      <c r="Z27" s="4">
        <v>4.7341388080923004</v>
      </c>
      <c r="AA27" s="5">
        <v>1.18993584659523E-13</v>
      </c>
      <c r="AC27" s="4" t="s">
        <v>6</v>
      </c>
      <c r="AD27" s="4" t="s">
        <v>12</v>
      </c>
      <c r="AE27" s="4">
        <v>3.6148319377749698</v>
      </c>
      <c r="AF27" s="4">
        <v>2.6078955824080898</v>
      </c>
      <c r="AG27" s="4">
        <v>5.0105571812396299</v>
      </c>
      <c r="AH27" s="5">
        <v>1.21910855093145E-14</v>
      </c>
      <c r="AJ27" s="4" t="s">
        <v>6</v>
      </c>
      <c r="AK27" s="4" t="s">
        <v>12</v>
      </c>
      <c r="AL27" s="4">
        <v>3.4276627343456099</v>
      </c>
      <c r="AM27" s="4">
        <v>2.47516732968589</v>
      </c>
      <c r="AN27" s="4">
        <v>4.7466980028023498</v>
      </c>
      <c r="AO27" s="5">
        <v>1.20693500633254E-13</v>
      </c>
      <c r="AQ27" s="4" t="s">
        <v>6</v>
      </c>
      <c r="AR27" s="4" t="s">
        <v>12</v>
      </c>
      <c r="AS27" s="4">
        <v>3.4359287325137098</v>
      </c>
      <c r="AT27" s="4">
        <v>2.4826009133310398</v>
      </c>
      <c r="AU27" s="4">
        <v>4.75533791658565</v>
      </c>
      <c r="AV27" s="5">
        <v>9.7672928564108102E-14</v>
      </c>
    </row>
    <row r="28" spans="1:48" x14ac:dyDescent="0.25">
      <c r="A28" s="4" t="s">
        <v>46</v>
      </c>
      <c r="B28" s="4" t="s">
        <v>12</v>
      </c>
      <c r="C28" s="4">
        <v>1.33485742145801</v>
      </c>
      <c r="D28" s="4">
        <v>0.58971604617329398</v>
      </c>
      <c r="E28" s="4">
        <v>3.0215293397288798</v>
      </c>
      <c r="F28" s="4">
        <v>0.48835016996339198</v>
      </c>
      <c r="H28" s="4" t="s">
        <v>47</v>
      </c>
      <c r="I28" s="4" t="s">
        <v>12</v>
      </c>
      <c r="J28" s="4">
        <v>1.87646197785341</v>
      </c>
      <c r="K28" s="4">
        <v>1.0355899122210599</v>
      </c>
      <c r="L28" s="4">
        <v>3.4001002836902101</v>
      </c>
      <c r="M28" s="4">
        <v>3.7961127288321003E-2</v>
      </c>
      <c r="O28" s="4" t="s">
        <v>48</v>
      </c>
      <c r="P28" s="4" t="s">
        <v>12</v>
      </c>
      <c r="Q28" s="4">
        <v>3.2231415597081798</v>
      </c>
      <c r="R28" s="4">
        <v>1.13389161791111</v>
      </c>
      <c r="S28" s="4">
        <v>9.1619351883527909</v>
      </c>
      <c r="T28" s="4">
        <v>2.8112951921529801E-2</v>
      </c>
      <c r="V28" s="4" t="s">
        <v>49</v>
      </c>
      <c r="W28" s="4" t="s">
        <v>12</v>
      </c>
      <c r="X28" s="4">
        <v>0.58703962441521595</v>
      </c>
      <c r="Y28" s="4">
        <v>0.205836687580089</v>
      </c>
      <c r="Z28" s="4">
        <v>1.6742181614221301</v>
      </c>
      <c r="AA28" s="4">
        <v>0.31916530759556999</v>
      </c>
      <c r="AC28" s="4" t="s">
        <v>50</v>
      </c>
      <c r="AD28" s="4" t="s">
        <v>12</v>
      </c>
      <c r="AE28" s="4">
        <v>0.62134668491822698</v>
      </c>
      <c r="AF28" s="4">
        <v>0.39315431736966799</v>
      </c>
      <c r="AG28" s="4">
        <v>0.98198515392586305</v>
      </c>
      <c r="AH28" s="4">
        <v>4.1568664522820903E-2</v>
      </c>
      <c r="AJ28" s="4" t="s">
        <v>51</v>
      </c>
      <c r="AK28" s="4" t="s">
        <v>12</v>
      </c>
      <c r="AL28" s="4">
        <v>0.95989221061157803</v>
      </c>
      <c r="AM28" s="4">
        <v>0.33990657672353802</v>
      </c>
      <c r="AN28" s="4">
        <v>2.7107244139679998</v>
      </c>
      <c r="AO28" s="4">
        <v>0.93839967419724701</v>
      </c>
      <c r="AQ28" s="4" t="s">
        <v>43</v>
      </c>
      <c r="AR28" s="4" t="s">
        <v>12</v>
      </c>
      <c r="AS28" s="4">
        <v>0.72378214333447299</v>
      </c>
      <c r="AT28" s="4">
        <v>0.35565638402953398</v>
      </c>
      <c r="AU28" s="4">
        <v>1.4729402157064699</v>
      </c>
      <c r="AV28" s="4">
        <v>0.37254473460708898</v>
      </c>
    </row>
    <row r="29" spans="1:48" x14ac:dyDescent="0.25">
      <c r="A29" s="1" t="s">
        <v>3</v>
      </c>
      <c r="B29" s="1" t="s">
        <v>13</v>
      </c>
      <c r="C29" s="1">
        <v>0.92519146688660203</v>
      </c>
      <c r="D29" s="1">
        <v>0.83132743218902205</v>
      </c>
      <c r="E29" s="1">
        <v>1.0296535603857599</v>
      </c>
      <c r="F29" s="1">
        <v>0.15428158978489201</v>
      </c>
      <c r="H29" s="1" t="s">
        <v>3</v>
      </c>
      <c r="I29" s="1" t="s">
        <v>13</v>
      </c>
      <c r="J29" s="1">
        <v>0.90893172353317098</v>
      </c>
      <c r="K29" s="1">
        <v>0.81040687960485402</v>
      </c>
      <c r="L29" s="1">
        <v>1.0194346800804599</v>
      </c>
      <c r="M29" s="1">
        <v>0.102858419608474</v>
      </c>
      <c r="O29" s="1" t="s">
        <v>3</v>
      </c>
      <c r="P29" s="1" t="s">
        <v>13</v>
      </c>
      <c r="Q29" s="1">
        <v>0.92174178665302298</v>
      </c>
      <c r="R29" s="1">
        <v>0.82780645362765404</v>
      </c>
      <c r="S29" s="1">
        <v>1.0263364311055001</v>
      </c>
      <c r="T29" s="1">
        <v>0.13729403949670399</v>
      </c>
      <c r="V29" s="1" t="s">
        <v>3</v>
      </c>
      <c r="W29" s="1" t="s">
        <v>13</v>
      </c>
      <c r="X29" s="1">
        <v>0.903454077005169</v>
      </c>
      <c r="Y29" s="1">
        <v>0.79316018091615204</v>
      </c>
      <c r="Z29" s="1">
        <v>1.0290850308628201</v>
      </c>
      <c r="AA29" s="1">
        <v>0.12641834677356101</v>
      </c>
      <c r="AC29" s="1" t="s">
        <v>3</v>
      </c>
      <c r="AD29" s="1" t="s">
        <v>13</v>
      </c>
      <c r="AE29" s="1">
        <v>0.927442890965119</v>
      </c>
      <c r="AF29" s="1">
        <v>0.82871189157024705</v>
      </c>
      <c r="AG29" s="1">
        <v>1.0379364948799299</v>
      </c>
      <c r="AH29" s="1">
        <v>0.189653625763887</v>
      </c>
      <c r="AJ29" s="1" t="s">
        <v>3</v>
      </c>
      <c r="AK29" s="1" t="s">
        <v>13</v>
      </c>
      <c r="AL29" s="1">
        <v>0.87575533922633697</v>
      </c>
      <c r="AM29" s="1">
        <v>0.753640577463078</v>
      </c>
      <c r="AN29" s="1">
        <v>1.0176567413144799</v>
      </c>
      <c r="AO29" s="1">
        <v>8.3357757093050294E-2</v>
      </c>
      <c r="AQ29" s="1" t="s">
        <v>3</v>
      </c>
      <c r="AR29" s="1" t="s">
        <v>13</v>
      </c>
      <c r="AS29" s="1">
        <v>0.92935778685493198</v>
      </c>
      <c r="AT29" s="1">
        <v>0.83260235730245802</v>
      </c>
      <c r="AU29" s="1">
        <v>1.0373570149215201</v>
      </c>
      <c r="AV29" s="1">
        <v>0.19151753202160099</v>
      </c>
    </row>
    <row r="30" spans="1:48" x14ac:dyDescent="0.25">
      <c r="A30" s="1" t="s">
        <v>5</v>
      </c>
      <c r="B30" s="1" t="s">
        <v>13</v>
      </c>
      <c r="C30" s="1">
        <v>0.59313029531716199</v>
      </c>
      <c r="D30" s="1">
        <v>4.8257679841438202E-2</v>
      </c>
      <c r="E30" s="1">
        <v>7.2901048782070701</v>
      </c>
      <c r="F30" s="1">
        <v>0.68322820528838801</v>
      </c>
      <c r="H30" s="1" t="s">
        <v>5</v>
      </c>
      <c r="I30" s="1" t="s">
        <v>13</v>
      </c>
      <c r="J30" s="1">
        <v>0.519139165506873</v>
      </c>
      <c r="K30" s="1">
        <v>3.5485220874463298E-2</v>
      </c>
      <c r="L30" s="1">
        <v>7.5948653135514403</v>
      </c>
      <c r="M30" s="1">
        <v>0.63200863968631704</v>
      </c>
      <c r="O30" s="1" t="s">
        <v>5</v>
      </c>
      <c r="P30" s="1" t="s">
        <v>13</v>
      </c>
      <c r="Q30" s="1">
        <v>0.59172381764543303</v>
      </c>
      <c r="R30" s="1">
        <v>4.1129303322476399E-2</v>
      </c>
      <c r="S30" s="1">
        <v>8.5130806525852805</v>
      </c>
      <c r="T30" s="1">
        <v>0.69971226628288896</v>
      </c>
      <c r="V30" s="1" t="s">
        <v>5</v>
      </c>
      <c r="W30" s="1" t="s">
        <v>13</v>
      </c>
      <c r="X30" s="1">
        <v>1.2284754471277599</v>
      </c>
      <c r="Y30" s="1">
        <v>6.8613956368172094E-2</v>
      </c>
      <c r="Z30" s="1">
        <v>21.994824436268601</v>
      </c>
      <c r="AA30" s="1">
        <v>0.88882298746285104</v>
      </c>
      <c r="AC30" s="1" t="s">
        <v>5</v>
      </c>
      <c r="AD30" s="1" t="s">
        <v>13</v>
      </c>
      <c r="AE30" s="1">
        <v>0.64908995780605505</v>
      </c>
      <c r="AF30" s="1">
        <v>5.2387060812477598E-2</v>
      </c>
      <c r="AG30" s="1">
        <v>8.0424014401723394</v>
      </c>
      <c r="AH30" s="1">
        <v>0.73645664127244104</v>
      </c>
      <c r="AJ30" s="1" t="s">
        <v>5</v>
      </c>
      <c r="AK30" s="1" t="s">
        <v>13</v>
      </c>
      <c r="AL30" s="1">
        <v>1.97405751230658</v>
      </c>
      <c r="AM30" s="1">
        <v>0.10437638869327701</v>
      </c>
      <c r="AN30" s="1">
        <v>37.335101460020503</v>
      </c>
      <c r="AO30" s="1">
        <v>0.65025357126827898</v>
      </c>
      <c r="AQ30" s="1" t="s">
        <v>5</v>
      </c>
      <c r="AR30" s="1" t="s">
        <v>13</v>
      </c>
      <c r="AS30" s="1">
        <v>0.61432820512197595</v>
      </c>
      <c r="AT30" s="1">
        <v>4.9080666841079597E-2</v>
      </c>
      <c r="AU30" s="1">
        <v>7.68936462966946</v>
      </c>
      <c r="AV30" s="1">
        <v>0.70551434844162797</v>
      </c>
    </row>
    <row r="31" spans="1:48" x14ac:dyDescent="0.25">
      <c r="A31" s="1" t="s">
        <v>6</v>
      </c>
      <c r="B31" s="1" t="s">
        <v>13</v>
      </c>
      <c r="C31" s="1">
        <v>7.4560573799361904</v>
      </c>
      <c r="D31" s="1">
        <v>0.54076325409622605</v>
      </c>
      <c r="E31" s="1">
        <v>102.804307119227</v>
      </c>
      <c r="F31" s="1">
        <v>0.13342501298184101</v>
      </c>
      <c r="H31" s="1" t="s">
        <v>6</v>
      </c>
      <c r="I31" s="1" t="s">
        <v>13</v>
      </c>
      <c r="J31" s="1">
        <v>18.1845467806464</v>
      </c>
      <c r="K31" s="1">
        <v>0.69186175181182297</v>
      </c>
      <c r="L31" s="1">
        <v>477.95349396256103</v>
      </c>
      <c r="M31" s="1">
        <v>8.2017111171202695E-2</v>
      </c>
      <c r="O31" s="1" t="s">
        <v>6</v>
      </c>
      <c r="P31" s="1" t="s">
        <v>13</v>
      </c>
      <c r="Q31" s="1">
        <v>10.481924161024001</v>
      </c>
      <c r="R31" s="1">
        <v>0.58890317099425404</v>
      </c>
      <c r="S31" s="1">
        <v>186.568419952575</v>
      </c>
      <c r="T31" s="1">
        <v>0.109706451988398</v>
      </c>
      <c r="V31" s="1" t="s">
        <v>6</v>
      </c>
      <c r="W31" s="1" t="s">
        <v>13</v>
      </c>
      <c r="X31" s="1">
        <v>19.893744999248</v>
      </c>
      <c r="Y31" s="1">
        <v>0.50550303853973</v>
      </c>
      <c r="Z31" s="1">
        <v>782.90546232591805</v>
      </c>
      <c r="AA31" s="1">
        <v>0.110512705509263</v>
      </c>
      <c r="AC31" s="1" t="s">
        <v>6</v>
      </c>
      <c r="AD31" s="1" t="s">
        <v>13</v>
      </c>
      <c r="AE31" s="1">
        <v>8.3347942865613192</v>
      </c>
      <c r="AF31" s="1">
        <v>0.33046798007466199</v>
      </c>
      <c r="AG31" s="1">
        <v>210.213394301016</v>
      </c>
      <c r="AH31" s="1">
        <v>0.197883363061861</v>
      </c>
      <c r="AJ31" s="1" t="s">
        <v>6</v>
      </c>
      <c r="AK31" s="1" t="s">
        <v>13</v>
      </c>
      <c r="AL31" s="1">
        <v>38.845468784592903</v>
      </c>
      <c r="AM31" s="1">
        <v>0.80567555425485404</v>
      </c>
      <c r="AN31" s="1">
        <v>1872.92569214215</v>
      </c>
      <c r="AO31" s="1">
        <v>6.4213723069603504E-2</v>
      </c>
      <c r="AQ31" s="1" t="s">
        <v>6</v>
      </c>
      <c r="AR31" s="1" t="s">
        <v>13</v>
      </c>
      <c r="AS31" s="1">
        <v>8.05390783960598</v>
      </c>
      <c r="AT31" s="1">
        <v>0.40158955138332503</v>
      </c>
      <c r="AU31" s="1">
        <v>161.52171107397999</v>
      </c>
      <c r="AV31" s="1">
        <v>0.172686860018326</v>
      </c>
    </row>
    <row r="32" spans="1:48" x14ac:dyDescent="0.25">
      <c r="A32" s="1" t="s">
        <v>46</v>
      </c>
      <c r="B32" s="1" t="s">
        <v>13</v>
      </c>
      <c r="C32" s="1">
        <v>2.2637280631704502</v>
      </c>
      <c r="D32" s="1">
        <v>0.40844944564689101</v>
      </c>
      <c r="E32" s="1">
        <v>12.5461419977433</v>
      </c>
      <c r="F32" s="1">
        <v>0.34972149918836598</v>
      </c>
      <c r="H32" s="1" t="s">
        <v>47</v>
      </c>
      <c r="I32" s="1" t="s">
        <v>13</v>
      </c>
      <c r="J32" s="1">
        <v>2.8161434498126998</v>
      </c>
      <c r="K32" s="1">
        <v>0.168685548787391</v>
      </c>
      <c r="L32" s="1">
        <v>47.014483380071198</v>
      </c>
      <c r="M32" s="1">
        <v>0.47099546376892298</v>
      </c>
      <c r="O32" s="1" t="s">
        <v>48</v>
      </c>
      <c r="P32" s="1" t="s">
        <v>13</v>
      </c>
      <c r="Q32" s="1">
        <v>0.62685764947401701</v>
      </c>
      <c r="R32" s="1">
        <v>4.9297712726632401E-2</v>
      </c>
      <c r="S32" s="1">
        <v>7.9709684480311296</v>
      </c>
      <c r="T32" s="1">
        <v>0.71886175039513001</v>
      </c>
      <c r="V32" s="1" t="s">
        <v>49</v>
      </c>
      <c r="W32" s="1" t="s">
        <v>13</v>
      </c>
      <c r="X32" s="1">
        <v>2.78636202148089</v>
      </c>
      <c r="Y32" s="1">
        <v>0.24897973908368501</v>
      </c>
      <c r="Z32" s="1">
        <v>31.1825104457258</v>
      </c>
      <c r="AA32" s="1">
        <v>0.405627051793294</v>
      </c>
      <c r="AC32" s="1" t="s">
        <v>50</v>
      </c>
      <c r="AD32" s="1" t="s">
        <v>13</v>
      </c>
      <c r="AE32" s="1">
        <v>1.72978225345648</v>
      </c>
      <c r="AF32" s="1">
        <v>7.8665183385702706E-2</v>
      </c>
      <c r="AG32" s="1">
        <v>38.036479616429503</v>
      </c>
      <c r="AH32" s="1">
        <v>0.728194978575887</v>
      </c>
      <c r="AJ32" s="1" t="s">
        <v>51</v>
      </c>
      <c r="AK32" s="1" t="s">
        <v>13</v>
      </c>
      <c r="AL32" s="1">
        <v>2294.7914215453002</v>
      </c>
      <c r="AM32" s="1">
        <v>2.2716557444840899E-2</v>
      </c>
      <c r="AN32" s="1">
        <v>231816272.39006999</v>
      </c>
      <c r="AO32" s="1">
        <v>0.18809730433442201</v>
      </c>
      <c r="AQ32" s="1" t="s">
        <v>43</v>
      </c>
      <c r="AR32" s="1" t="s">
        <v>13</v>
      </c>
      <c r="AS32" s="1">
        <v>0.34063756145676399</v>
      </c>
      <c r="AT32" s="1">
        <v>3.01003352618471E-3</v>
      </c>
      <c r="AU32" s="1">
        <v>38.549055107132503</v>
      </c>
      <c r="AV32" s="1">
        <v>0.65534046045014704</v>
      </c>
    </row>
    <row r="33" spans="1:48" x14ac:dyDescent="0.25">
      <c r="A33" s="4" t="s">
        <v>3</v>
      </c>
      <c r="B33" s="4" t="s">
        <v>14</v>
      </c>
      <c r="C33" s="4">
        <v>0.997282318618949</v>
      </c>
      <c r="D33" s="4">
        <v>0.97054735928788605</v>
      </c>
      <c r="E33" s="4">
        <v>1.0247537263505899</v>
      </c>
      <c r="F33" s="4">
        <v>0.844386540992206</v>
      </c>
      <c r="H33" s="4" t="s">
        <v>3</v>
      </c>
      <c r="I33" s="4" t="s">
        <v>14</v>
      </c>
      <c r="J33" s="4">
        <v>0.99683637065437503</v>
      </c>
      <c r="K33" s="4">
        <v>0.97008233667400601</v>
      </c>
      <c r="L33" s="4">
        <v>1.0243282578119099</v>
      </c>
      <c r="M33" s="4">
        <v>0.81943099958186705</v>
      </c>
      <c r="O33" s="4" t="s">
        <v>3</v>
      </c>
      <c r="P33" s="4" t="s">
        <v>14</v>
      </c>
      <c r="Q33" s="4">
        <v>0.99789895259806705</v>
      </c>
      <c r="R33" s="4">
        <v>0.97115649829934403</v>
      </c>
      <c r="S33" s="4">
        <v>1.02537780609009</v>
      </c>
      <c r="T33" s="4">
        <v>0.87938085009178202</v>
      </c>
      <c r="V33" s="4" t="s">
        <v>3</v>
      </c>
      <c r="W33" s="4" t="s">
        <v>14</v>
      </c>
      <c r="X33" s="4">
        <v>0.99707234936222999</v>
      </c>
      <c r="Y33" s="4">
        <v>0.97044407683725797</v>
      </c>
      <c r="Z33" s="4">
        <v>1.02443128212264</v>
      </c>
      <c r="AA33" s="4">
        <v>0.83188340012844098</v>
      </c>
      <c r="AC33" s="4" t="s">
        <v>3</v>
      </c>
      <c r="AD33" s="4" t="s">
        <v>14</v>
      </c>
      <c r="AE33" s="4">
        <v>0.99695532602217496</v>
      </c>
      <c r="AF33" s="4">
        <v>0.97029768766917801</v>
      </c>
      <c r="AG33" s="4">
        <v>1.0243453475309701</v>
      </c>
      <c r="AH33" s="4">
        <v>0.82547218702306002</v>
      </c>
      <c r="AJ33" s="4" t="s">
        <v>3</v>
      </c>
      <c r="AK33" s="4" t="s">
        <v>14</v>
      </c>
      <c r="AL33" s="4">
        <v>0.99724435950309298</v>
      </c>
      <c r="AM33" s="4">
        <v>0.970268619473176</v>
      </c>
      <c r="AN33" s="4">
        <v>1.02497008828412</v>
      </c>
      <c r="AO33" s="4">
        <v>0.84365332252710801</v>
      </c>
      <c r="AQ33" s="4" t="s">
        <v>3</v>
      </c>
      <c r="AR33" s="4" t="s">
        <v>14</v>
      </c>
      <c r="AS33" s="4">
        <v>1.0002317569113399</v>
      </c>
      <c r="AT33" s="4">
        <v>0.97328775337401796</v>
      </c>
      <c r="AU33" s="4">
        <v>1.0279216645495799</v>
      </c>
      <c r="AV33" s="4">
        <v>0.98672994206645603</v>
      </c>
    </row>
    <row r="34" spans="1:48" x14ac:dyDescent="0.25">
      <c r="A34" s="4" t="s">
        <v>5</v>
      </c>
      <c r="B34" s="4" t="s">
        <v>14</v>
      </c>
      <c r="C34" s="4">
        <v>5.3475025602070803</v>
      </c>
      <c r="D34" s="4">
        <v>0.70279519238837096</v>
      </c>
      <c r="E34" s="4">
        <v>40.688644346358899</v>
      </c>
      <c r="F34" s="4">
        <v>0.105376711461172</v>
      </c>
      <c r="H34" s="4" t="s">
        <v>5</v>
      </c>
      <c r="I34" s="4" t="s">
        <v>14</v>
      </c>
      <c r="J34" s="4">
        <v>5.2973250935067897</v>
      </c>
      <c r="K34" s="4">
        <v>0.70048930008628896</v>
      </c>
      <c r="L34" s="4">
        <v>40.060073926668103</v>
      </c>
      <c r="M34" s="4">
        <v>0.106286816956946</v>
      </c>
      <c r="O34" s="4" t="s">
        <v>5</v>
      </c>
      <c r="P34" s="4" t="s">
        <v>14</v>
      </c>
      <c r="Q34" s="4">
        <v>5.49864611105951</v>
      </c>
      <c r="R34" s="4">
        <v>0.72374787067410995</v>
      </c>
      <c r="S34" s="4">
        <v>41.7757485441836</v>
      </c>
      <c r="T34" s="4">
        <v>9.9461532983262005E-2</v>
      </c>
      <c r="V34" s="4" t="s">
        <v>5</v>
      </c>
      <c r="W34" s="4" t="s">
        <v>14</v>
      </c>
      <c r="X34" s="4">
        <v>5.3751465783382404</v>
      </c>
      <c r="Y34" s="4">
        <v>0.71029882812962197</v>
      </c>
      <c r="Z34" s="4">
        <v>40.676120520571601</v>
      </c>
      <c r="AA34" s="4">
        <v>0.10337795929539299</v>
      </c>
      <c r="AC34" s="4" t="s">
        <v>5</v>
      </c>
      <c r="AD34" s="4" t="s">
        <v>14</v>
      </c>
      <c r="AE34" s="4">
        <v>5.2766741254487597</v>
      </c>
      <c r="AF34" s="4">
        <v>0.69435143230234397</v>
      </c>
      <c r="AG34" s="4">
        <v>40.099708203750801</v>
      </c>
      <c r="AH34" s="4">
        <v>0.10795847635912301</v>
      </c>
      <c r="AJ34" s="4" t="s">
        <v>5</v>
      </c>
      <c r="AK34" s="4" t="s">
        <v>14</v>
      </c>
      <c r="AL34" s="4">
        <v>5.33863873764159</v>
      </c>
      <c r="AM34" s="4">
        <v>0.70339617798491105</v>
      </c>
      <c r="AN34" s="4">
        <v>40.5192187036007</v>
      </c>
      <c r="AO34" s="4">
        <v>0.10528983680475</v>
      </c>
      <c r="AQ34" s="4" t="s">
        <v>5</v>
      </c>
      <c r="AR34" s="4" t="s">
        <v>14</v>
      </c>
      <c r="AS34" s="4">
        <v>6.0947975607432703</v>
      </c>
      <c r="AT34" s="4">
        <v>0.79534805726180402</v>
      </c>
      <c r="AU34" s="4">
        <v>46.704781595027796</v>
      </c>
      <c r="AV34" s="4">
        <v>8.19320402450089E-2</v>
      </c>
    </row>
    <row r="35" spans="1:48" x14ac:dyDescent="0.25">
      <c r="A35" s="4" t="s">
        <v>6</v>
      </c>
      <c r="B35" s="4" t="s">
        <v>14</v>
      </c>
      <c r="C35" s="4">
        <v>2.5173272300476799</v>
      </c>
      <c r="D35" s="4">
        <v>1.7197925307364099</v>
      </c>
      <c r="E35" s="4">
        <v>3.6847097948646601</v>
      </c>
      <c r="F35" s="5">
        <v>2.0417702136563598E-6</v>
      </c>
      <c r="H35" s="4" t="s">
        <v>6</v>
      </c>
      <c r="I35" s="4" t="s">
        <v>14</v>
      </c>
      <c r="J35" s="4">
        <v>2.5233981084530099</v>
      </c>
      <c r="K35" s="4">
        <v>1.72423621592692</v>
      </c>
      <c r="L35" s="4">
        <v>3.6929615298221599</v>
      </c>
      <c r="M35" s="5">
        <v>1.89995221980679E-6</v>
      </c>
      <c r="O35" s="4" t="s">
        <v>6</v>
      </c>
      <c r="P35" s="4" t="s">
        <v>14</v>
      </c>
      <c r="Q35" s="4">
        <v>2.69473944891369</v>
      </c>
      <c r="R35" s="4">
        <v>1.8192358863712199</v>
      </c>
      <c r="S35" s="4">
        <v>3.9915773165712101</v>
      </c>
      <c r="T35" s="5">
        <v>7.6045234714170205E-7</v>
      </c>
      <c r="V35" s="4" t="s">
        <v>6</v>
      </c>
      <c r="W35" s="4" t="s">
        <v>14</v>
      </c>
      <c r="X35" s="4">
        <v>2.5734835105832801</v>
      </c>
      <c r="Y35" s="4">
        <v>1.74523047801596</v>
      </c>
      <c r="Z35" s="4">
        <v>3.7948096040433001</v>
      </c>
      <c r="AA35" s="5">
        <v>1.8391216765543E-6</v>
      </c>
      <c r="AC35" s="4" t="s">
        <v>6</v>
      </c>
      <c r="AD35" s="4" t="s">
        <v>14</v>
      </c>
      <c r="AE35" s="4">
        <v>2.52623034576242</v>
      </c>
      <c r="AF35" s="4">
        <v>1.72187015531475</v>
      </c>
      <c r="AG35" s="4">
        <v>3.7063420491682599</v>
      </c>
      <c r="AH35" s="5">
        <v>2.15291299775994E-6</v>
      </c>
      <c r="AJ35" s="4" t="s">
        <v>6</v>
      </c>
      <c r="AK35" s="4" t="s">
        <v>14</v>
      </c>
      <c r="AL35" s="4">
        <v>2.5166038803264299</v>
      </c>
      <c r="AM35" s="4">
        <v>1.7204291634521001</v>
      </c>
      <c r="AN35" s="4">
        <v>3.6812297913888399</v>
      </c>
      <c r="AO35" s="5">
        <v>1.9749126093219901E-6</v>
      </c>
      <c r="AQ35" s="4" t="s">
        <v>6</v>
      </c>
      <c r="AR35" s="4" t="s">
        <v>14</v>
      </c>
      <c r="AS35" s="4">
        <v>2.75291474631788</v>
      </c>
      <c r="AT35" s="4">
        <v>1.83821594367228</v>
      </c>
      <c r="AU35" s="4">
        <v>4.1227689415828204</v>
      </c>
      <c r="AV35" s="5">
        <v>8.9026978964918296E-7</v>
      </c>
    </row>
    <row r="36" spans="1:48" x14ac:dyDescent="0.25">
      <c r="A36" s="4" t="s">
        <v>46</v>
      </c>
      <c r="B36" s="4" t="s">
        <v>14</v>
      </c>
      <c r="C36" s="4">
        <v>1.0062280843573199</v>
      </c>
      <c r="D36" s="4">
        <v>0.54154800890208699</v>
      </c>
      <c r="E36" s="4">
        <v>1.86963102274551</v>
      </c>
      <c r="F36" s="4">
        <v>0.98432881543246697</v>
      </c>
      <c r="H36" s="4" t="s">
        <v>47</v>
      </c>
      <c r="I36" s="4" t="s">
        <v>14</v>
      </c>
      <c r="J36" s="4">
        <v>1.15827304706722</v>
      </c>
      <c r="K36" s="4">
        <v>0.53434590332290399</v>
      </c>
      <c r="L36" s="4">
        <v>2.5107265597424302</v>
      </c>
      <c r="M36" s="4">
        <v>0.70971678580323005</v>
      </c>
      <c r="O36" s="4" t="s">
        <v>48</v>
      </c>
      <c r="P36" s="4" t="s">
        <v>14</v>
      </c>
      <c r="Q36" s="4">
        <v>1.9825386531703599</v>
      </c>
      <c r="R36" s="4">
        <v>0.80290896410360202</v>
      </c>
      <c r="S36" s="4">
        <v>4.89527416810279</v>
      </c>
      <c r="T36" s="4">
        <v>0.13781459325940901</v>
      </c>
      <c r="V36" s="4" t="s">
        <v>49</v>
      </c>
      <c r="W36" s="4" t="s">
        <v>14</v>
      </c>
      <c r="X36" s="4">
        <v>1.36270342655723</v>
      </c>
      <c r="Y36" s="4">
        <v>0.52005128051854599</v>
      </c>
      <c r="Z36" s="4">
        <v>3.5707260001344898</v>
      </c>
      <c r="AA36" s="4">
        <v>0.52891662021670005</v>
      </c>
      <c r="AC36" s="4" t="s">
        <v>50</v>
      </c>
      <c r="AD36" s="4" t="s">
        <v>14</v>
      </c>
      <c r="AE36" s="4">
        <v>1.0599178181803</v>
      </c>
      <c r="AF36" s="4">
        <v>0.54913890665163201</v>
      </c>
      <c r="AG36" s="4">
        <v>2.0457952763648999</v>
      </c>
      <c r="AH36" s="4">
        <v>0.86230596465537102</v>
      </c>
      <c r="AJ36" s="4" t="s">
        <v>51</v>
      </c>
      <c r="AK36" s="4" t="s">
        <v>14</v>
      </c>
      <c r="AL36" s="4">
        <v>0.99841654300160299</v>
      </c>
      <c r="AM36" s="4">
        <v>0.411461991833795</v>
      </c>
      <c r="AN36" s="4">
        <v>2.42266749571837</v>
      </c>
      <c r="AO36" s="4">
        <v>0.997204358716129</v>
      </c>
      <c r="AQ36" s="4" t="s">
        <v>43</v>
      </c>
      <c r="AR36" s="4" t="s">
        <v>14</v>
      </c>
      <c r="AS36" s="4">
        <v>2.9128829427112901</v>
      </c>
      <c r="AT36" s="4">
        <v>0.921521943813848</v>
      </c>
      <c r="AU36" s="4">
        <v>9.2074715039584394</v>
      </c>
      <c r="AV36" s="4">
        <v>6.8640614714000694E-2</v>
      </c>
    </row>
    <row r="37" spans="1:48" x14ac:dyDescent="0.25">
      <c r="A37" s="1" t="s">
        <v>3</v>
      </c>
      <c r="B37" s="1" t="s">
        <v>15</v>
      </c>
      <c r="C37" s="1">
        <v>1.01141017388099</v>
      </c>
      <c r="D37" s="1">
        <v>0.99426418702069297</v>
      </c>
      <c r="E37" s="1">
        <v>1.0288518415766801</v>
      </c>
      <c r="F37" s="1">
        <v>0.193407738553971</v>
      </c>
      <c r="H37" s="1" t="s">
        <v>3</v>
      </c>
      <c r="I37" s="1" t="s">
        <v>15</v>
      </c>
      <c r="J37" s="1">
        <v>1.0106613799326101</v>
      </c>
      <c r="K37" s="1">
        <v>0.99361193616478605</v>
      </c>
      <c r="L37" s="1">
        <v>1.02800337607647</v>
      </c>
      <c r="M37" s="1">
        <v>0.22182287838970699</v>
      </c>
      <c r="O37" s="1" t="s">
        <v>3</v>
      </c>
      <c r="P37" s="1" t="s">
        <v>15</v>
      </c>
      <c r="Q37" s="1">
        <v>1.0106867363835501</v>
      </c>
      <c r="R37" s="1">
        <v>0.99363515446542805</v>
      </c>
      <c r="S37" s="1">
        <v>1.0280309372218099</v>
      </c>
      <c r="T37" s="1">
        <v>0.220778132850765</v>
      </c>
      <c r="V37" s="1" t="s">
        <v>3</v>
      </c>
      <c r="W37" s="1" t="s">
        <v>15</v>
      </c>
      <c r="X37" s="1">
        <v>1.0101669488891201</v>
      </c>
      <c r="Y37" s="1">
        <v>0.99311591979790403</v>
      </c>
      <c r="Z37" s="1">
        <v>1.02751073090804</v>
      </c>
      <c r="AA37" s="1">
        <v>0.24416496442869901</v>
      </c>
      <c r="AC37" s="1" t="s">
        <v>3</v>
      </c>
      <c r="AD37" s="1" t="s">
        <v>15</v>
      </c>
      <c r="AE37" s="1">
        <v>1.01071380823366</v>
      </c>
      <c r="AF37" s="1">
        <v>0.993672204932181</v>
      </c>
      <c r="AG37" s="1">
        <v>1.02804767717531</v>
      </c>
      <c r="AH37" s="1">
        <v>0.21933245558127901</v>
      </c>
      <c r="AJ37" s="1" t="s">
        <v>3</v>
      </c>
      <c r="AK37" s="1" t="s">
        <v>15</v>
      </c>
      <c r="AL37" s="1">
        <v>1.0117344227087599</v>
      </c>
      <c r="AM37" s="1">
        <v>0.99473334142129199</v>
      </c>
      <c r="AN37" s="1">
        <v>1.02902607107878</v>
      </c>
      <c r="AO37" s="1">
        <v>0.177259751482372</v>
      </c>
      <c r="AQ37" s="1" t="s">
        <v>3</v>
      </c>
      <c r="AR37" s="1" t="s">
        <v>15</v>
      </c>
      <c r="AS37" s="1">
        <v>1.01050250681908</v>
      </c>
      <c r="AT37" s="1">
        <v>0.993485612462503</v>
      </c>
      <c r="AU37" s="1">
        <v>1.0278108746403001</v>
      </c>
      <c r="AV37" s="1">
        <v>0.22792725810822401</v>
      </c>
    </row>
    <row r="38" spans="1:48" x14ac:dyDescent="0.25">
      <c r="A38" s="1" t="s">
        <v>5</v>
      </c>
      <c r="B38" s="1" t="s">
        <v>15</v>
      </c>
      <c r="C38" s="1">
        <v>0.93095075450704201</v>
      </c>
      <c r="D38" s="1">
        <v>0.61894096380000296</v>
      </c>
      <c r="E38" s="1">
        <v>1.4002455129101401</v>
      </c>
      <c r="F38" s="1">
        <v>0.73118959485775403</v>
      </c>
      <c r="H38" s="1" t="s">
        <v>5</v>
      </c>
      <c r="I38" s="1" t="s">
        <v>15</v>
      </c>
      <c r="J38" s="1">
        <v>0.923443411222438</v>
      </c>
      <c r="K38" s="1">
        <v>0.61197179688322001</v>
      </c>
      <c r="L38" s="1">
        <v>1.39344286464374</v>
      </c>
      <c r="M38" s="1">
        <v>0.70437495594528898</v>
      </c>
      <c r="O38" s="1" t="s">
        <v>5</v>
      </c>
      <c r="P38" s="1" t="s">
        <v>15</v>
      </c>
      <c r="Q38" s="1">
        <v>0.92667559863559201</v>
      </c>
      <c r="R38" s="1">
        <v>0.61220469854975101</v>
      </c>
      <c r="S38" s="1">
        <v>1.40268061833055</v>
      </c>
      <c r="T38" s="1">
        <v>0.71880859179885603</v>
      </c>
      <c r="V38" s="1" t="s">
        <v>5</v>
      </c>
      <c r="W38" s="1" t="s">
        <v>15</v>
      </c>
      <c r="X38" s="1">
        <v>0.951038179254037</v>
      </c>
      <c r="Y38" s="1">
        <v>0.63173177959054205</v>
      </c>
      <c r="Z38" s="1">
        <v>1.4317367712371101</v>
      </c>
      <c r="AA38" s="1">
        <v>0.80993070089483299</v>
      </c>
      <c r="AC38" s="1" t="s">
        <v>5</v>
      </c>
      <c r="AD38" s="1" t="s">
        <v>15</v>
      </c>
      <c r="AE38" s="1">
        <v>0.92870891202890404</v>
      </c>
      <c r="AF38" s="1">
        <v>0.61725089796763299</v>
      </c>
      <c r="AG38" s="1">
        <v>1.3973252143039201</v>
      </c>
      <c r="AH38" s="1">
        <v>0.72271013596889999</v>
      </c>
      <c r="AJ38" s="1" t="s">
        <v>5</v>
      </c>
      <c r="AK38" s="1" t="s">
        <v>15</v>
      </c>
      <c r="AL38" s="1">
        <v>0.93257995245749004</v>
      </c>
      <c r="AM38" s="1">
        <v>0.61963432099723303</v>
      </c>
      <c r="AN38" s="1">
        <v>1.4035784304618899</v>
      </c>
      <c r="AO38" s="1">
        <v>0.737902341931302</v>
      </c>
      <c r="AQ38" s="1" t="s">
        <v>5</v>
      </c>
      <c r="AR38" s="1" t="s">
        <v>15</v>
      </c>
      <c r="AS38" s="1">
        <v>0.93855564513944401</v>
      </c>
      <c r="AT38" s="1">
        <v>0.62255101126151202</v>
      </c>
      <c r="AU38" s="1">
        <v>1.4149630842910801</v>
      </c>
      <c r="AV38" s="1">
        <v>0.76207377357358896</v>
      </c>
    </row>
    <row r="39" spans="1:48" x14ac:dyDescent="0.25">
      <c r="A39" s="1" t="s">
        <v>6</v>
      </c>
      <c r="B39" s="1" t="s">
        <v>15</v>
      </c>
      <c r="C39" s="1">
        <v>1.4988118964617001</v>
      </c>
      <c r="D39" s="1">
        <v>1.19161380149751</v>
      </c>
      <c r="E39" s="1">
        <v>1.88520567498629</v>
      </c>
      <c r="F39" s="2">
        <v>5.4417884356603797E-4</v>
      </c>
      <c r="H39" s="1" t="s">
        <v>6</v>
      </c>
      <c r="I39" s="1" t="s">
        <v>15</v>
      </c>
      <c r="J39" s="1">
        <v>1.48552105800307</v>
      </c>
      <c r="K39" s="1">
        <v>1.1799039940563001</v>
      </c>
      <c r="L39" s="1">
        <v>1.87029862165656</v>
      </c>
      <c r="M39" s="2">
        <v>7.5803412942278704E-4</v>
      </c>
      <c r="O39" s="1" t="s">
        <v>6</v>
      </c>
      <c r="P39" s="1" t="s">
        <v>15</v>
      </c>
      <c r="Q39" s="1">
        <v>1.4885908705455699</v>
      </c>
      <c r="R39" s="1">
        <v>1.1822623942300601</v>
      </c>
      <c r="S39" s="1">
        <v>1.8742901666213401</v>
      </c>
      <c r="T39" s="2">
        <v>7.1371899821053497E-4</v>
      </c>
      <c r="V39" s="1" t="s">
        <v>6</v>
      </c>
      <c r="W39" s="1" t="s">
        <v>15</v>
      </c>
      <c r="X39" s="1">
        <v>1.4834177018427099</v>
      </c>
      <c r="Y39" s="1">
        <v>1.1792671858348001</v>
      </c>
      <c r="Z39" s="1">
        <v>1.86601315170367</v>
      </c>
      <c r="AA39" s="2">
        <v>7.5592166906833297E-4</v>
      </c>
      <c r="AC39" s="1" t="s">
        <v>6</v>
      </c>
      <c r="AD39" s="1" t="s">
        <v>15</v>
      </c>
      <c r="AE39" s="1">
        <v>1.4897694140078399</v>
      </c>
      <c r="AF39" s="1">
        <v>1.1847183216274</v>
      </c>
      <c r="AG39" s="1">
        <v>1.87336758991331</v>
      </c>
      <c r="AH39" s="2">
        <v>6.4966123684965897E-4</v>
      </c>
      <c r="AJ39" s="1" t="s">
        <v>6</v>
      </c>
      <c r="AK39" s="1" t="s">
        <v>15</v>
      </c>
      <c r="AL39" s="1">
        <v>1.4798427690814</v>
      </c>
      <c r="AM39" s="1">
        <v>1.1781207434221499</v>
      </c>
      <c r="AN39" s="1">
        <v>1.8588371637030101</v>
      </c>
      <c r="AO39" s="2">
        <v>7.54453805530358E-4</v>
      </c>
      <c r="AQ39" s="1" t="s">
        <v>6</v>
      </c>
      <c r="AR39" s="1" t="s">
        <v>15</v>
      </c>
      <c r="AS39" s="1">
        <v>1.4893697317999</v>
      </c>
      <c r="AT39" s="1">
        <v>1.1847493572802099</v>
      </c>
      <c r="AU39" s="1">
        <v>1.87231348501763</v>
      </c>
      <c r="AV39" s="2">
        <v>6.4469878127099102E-4</v>
      </c>
    </row>
    <row r="40" spans="1:48" x14ac:dyDescent="0.25">
      <c r="A40" s="1" t="s">
        <v>46</v>
      </c>
      <c r="B40" s="1" t="s">
        <v>15</v>
      </c>
      <c r="C40" s="1">
        <v>0.88435844311836997</v>
      </c>
      <c r="D40" s="1">
        <v>0.60987361168286203</v>
      </c>
      <c r="E40" s="1">
        <v>1.2823802193321301</v>
      </c>
      <c r="F40" s="1">
        <v>0.51687747038021703</v>
      </c>
      <c r="H40" s="1" t="s">
        <v>47</v>
      </c>
      <c r="I40" s="1" t="s">
        <v>15</v>
      </c>
      <c r="J40" s="1">
        <v>1.04937733003754</v>
      </c>
      <c r="K40" s="1">
        <v>0.69403895572198404</v>
      </c>
      <c r="L40" s="1">
        <v>1.5866440517754199</v>
      </c>
      <c r="M40" s="1">
        <v>0.81926337727266996</v>
      </c>
      <c r="O40" s="1" t="s">
        <v>48</v>
      </c>
      <c r="P40" s="1" t="s">
        <v>15</v>
      </c>
      <c r="Q40" s="1">
        <v>1.0152958785650601</v>
      </c>
      <c r="R40" s="1">
        <v>0.65469419566417497</v>
      </c>
      <c r="S40" s="1">
        <v>1.57451483128769</v>
      </c>
      <c r="T40" s="1">
        <v>0.94593760021467299</v>
      </c>
      <c r="V40" s="1" t="s">
        <v>49</v>
      </c>
      <c r="W40" s="1" t="s">
        <v>15</v>
      </c>
      <c r="X40" s="1">
        <v>0.72285323247898903</v>
      </c>
      <c r="Y40" s="1">
        <v>0.43448149632447403</v>
      </c>
      <c r="Z40" s="1">
        <v>1.2026215158196401</v>
      </c>
      <c r="AA40" s="1">
        <v>0.21145140187947101</v>
      </c>
      <c r="AC40" s="1" t="s">
        <v>50</v>
      </c>
      <c r="AD40" s="1" t="s">
        <v>15</v>
      </c>
      <c r="AE40" s="1">
        <v>1.0087439223221</v>
      </c>
      <c r="AF40" s="1">
        <v>0.63596088132870499</v>
      </c>
      <c r="AG40" s="1">
        <v>1.60004228356906</v>
      </c>
      <c r="AH40" s="1">
        <v>0.97049487840242299</v>
      </c>
      <c r="AJ40" s="1" t="s">
        <v>51</v>
      </c>
      <c r="AK40" s="1" t="s">
        <v>15</v>
      </c>
      <c r="AL40" s="1">
        <v>1.57551502810175</v>
      </c>
      <c r="AM40" s="1">
        <v>0.87451582150606899</v>
      </c>
      <c r="AN40" s="1">
        <v>2.8384250378679399</v>
      </c>
      <c r="AO40" s="1">
        <v>0.130145326214367</v>
      </c>
      <c r="AQ40" s="1" t="s">
        <v>43</v>
      </c>
      <c r="AR40" s="1" t="s">
        <v>15</v>
      </c>
      <c r="AS40" s="1">
        <v>0.87439299642136803</v>
      </c>
      <c r="AT40" s="1">
        <v>0.489283908497812</v>
      </c>
      <c r="AU40" s="1">
        <v>1.56261650733228</v>
      </c>
      <c r="AV40" s="1">
        <v>0.65046076394600505</v>
      </c>
    </row>
    <row r="41" spans="1:48" x14ac:dyDescent="0.25">
      <c r="A41" s="4" t="s">
        <v>3</v>
      </c>
      <c r="B41" s="4" t="s">
        <v>16</v>
      </c>
      <c r="C41" s="4">
        <v>1.0802123757932001</v>
      </c>
      <c r="D41" s="4">
        <v>0.99285322714130697</v>
      </c>
      <c r="E41" s="4">
        <v>1.17525807936033</v>
      </c>
      <c r="F41" s="4">
        <v>7.29305025627352E-2</v>
      </c>
      <c r="H41" s="4" t="s">
        <v>3</v>
      </c>
      <c r="I41" s="4" t="s">
        <v>16</v>
      </c>
      <c r="J41" s="4">
        <v>1.0604123473110101</v>
      </c>
      <c r="K41" s="4">
        <v>0.982659215782269</v>
      </c>
      <c r="L41" s="4">
        <v>1.14431771286495</v>
      </c>
      <c r="M41" s="4">
        <v>0.13111165641165701</v>
      </c>
      <c r="O41" s="4" t="s">
        <v>3</v>
      </c>
      <c r="P41" s="4" t="s">
        <v>16</v>
      </c>
      <c r="Q41" s="4">
        <v>1.05330628453895</v>
      </c>
      <c r="R41" s="4">
        <v>0.97466745635028396</v>
      </c>
      <c r="S41" s="4">
        <v>1.13828990782526</v>
      </c>
      <c r="T41" s="4">
        <v>0.18957721290365601</v>
      </c>
      <c r="V41" s="4" t="s">
        <v>3</v>
      </c>
      <c r="W41" s="4" t="s">
        <v>16</v>
      </c>
      <c r="X41" s="4">
        <v>1.0712587965884699</v>
      </c>
      <c r="Y41" s="4">
        <v>0.99399344190243999</v>
      </c>
      <c r="Z41" s="4">
        <v>1.15453016176018</v>
      </c>
      <c r="AA41" s="4">
        <v>7.1509891494612607E-2</v>
      </c>
      <c r="AC41" s="4" t="s">
        <v>3</v>
      </c>
      <c r="AD41" s="4" t="s">
        <v>16</v>
      </c>
      <c r="AE41" s="4">
        <v>1.0581036866485101</v>
      </c>
      <c r="AF41" s="4">
        <v>0.98018514682268598</v>
      </c>
      <c r="AG41" s="4">
        <v>1.1422162591714</v>
      </c>
      <c r="AH41" s="4">
        <v>0.14785525503089</v>
      </c>
      <c r="AJ41" s="4" t="s">
        <v>3</v>
      </c>
      <c r="AK41" s="4" t="s">
        <v>16</v>
      </c>
      <c r="AL41" s="4">
        <v>1.06958038912195</v>
      </c>
      <c r="AM41" s="4">
        <v>0.99069286820063296</v>
      </c>
      <c r="AN41" s="4">
        <v>1.1547496156625101</v>
      </c>
      <c r="AO41" s="4">
        <v>8.5294242653438504E-2</v>
      </c>
      <c r="AQ41" s="4" t="s">
        <v>3</v>
      </c>
      <c r="AR41" s="4" t="s">
        <v>16</v>
      </c>
      <c r="AS41" s="4">
        <v>1.05304336359121</v>
      </c>
      <c r="AT41" s="4">
        <v>0.96705099276002204</v>
      </c>
      <c r="AU41" s="4">
        <v>1.1466823713593499</v>
      </c>
      <c r="AV41" s="4">
        <v>0.23439115230369501</v>
      </c>
    </row>
    <row r="42" spans="1:48" x14ac:dyDescent="0.25">
      <c r="A42" s="4" t="s">
        <v>5</v>
      </c>
      <c r="B42" s="4" t="s">
        <v>16</v>
      </c>
      <c r="C42" s="4">
        <v>0.50661883866423696</v>
      </c>
      <c r="D42" s="4">
        <v>5.5262068095467798E-2</v>
      </c>
      <c r="E42" s="4">
        <v>4.6444633097354204</v>
      </c>
      <c r="F42" s="4">
        <v>0.54749452517111297</v>
      </c>
      <c r="H42" s="4" t="s">
        <v>5</v>
      </c>
      <c r="I42" s="4" t="s">
        <v>16</v>
      </c>
      <c r="J42" s="4">
        <v>0.456641641505249</v>
      </c>
      <c r="K42" s="4">
        <v>5.0200775330154698E-2</v>
      </c>
      <c r="L42" s="4">
        <v>4.1537523551225597</v>
      </c>
      <c r="M42" s="4">
        <v>0.48652704243750799</v>
      </c>
      <c r="O42" s="4" t="s">
        <v>5</v>
      </c>
      <c r="P42" s="4" t="s">
        <v>16</v>
      </c>
      <c r="Q42" s="4">
        <v>0.400930075431223</v>
      </c>
      <c r="R42" s="4">
        <v>4.2161643278821402E-2</v>
      </c>
      <c r="S42" s="4">
        <v>3.8125868178869502</v>
      </c>
      <c r="T42" s="4">
        <v>0.426410711440535</v>
      </c>
      <c r="V42" s="4" t="s">
        <v>5</v>
      </c>
      <c r="W42" s="4" t="s">
        <v>16</v>
      </c>
      <c r="X42" s="4">
        <v>0.44064026737307099</v>
      </c>
      <c r="Y42" s="4">
        <v>5.1936399212944399E-2</v>
      </c>
      <c r="Z42" s="4">
        <v>3.7384926212254399</v>
      </c>
      <c r="AA42" s="4">
        <v>0.45252673365860302</v>
      </c>
      <c r="AC42" s="4" t="s">
        <v>5</v>
      </c>
      <c r="AD42" s="4" t="s">
        <v>16</v>
      </c>
      <c r="AE42" s="4">
        <v>0.354925146804208</v>
      </c>
      <c r="AF42" s="4">
        <v>3.7986784509580498E-2</v>
      </c>
      <c r="AG42" s="4">
        <v>3.3162022387606198</v>
      </c>
      <c r="AH42" s="4">
        <v>0.36360724247305498</v>
      </c>
      <c r="AJ42" s="4" t="s">
        <v>5</v>
      </c>
      <c r="AK42" s="4" t="s">
        <v>16</v>
      </c>
      <c r="AL42" s="4">
        <v>0.37806473685169401</v>
      </c>
      <c r="AM42" s="4">
        <v>3.9992254886788897E-2</v>
      </c>
      <c r="AN42" s="4">
        <v>3.5740156601661601</v>
      </c>
      <c r="AO42" s="4">
        <v>0.39606443776547601</v>
      </c>
      <c r="AQ42" s="4" t="s">
        <v>5</v>
      </c>
      <c r="AR42" s="4" t="s">
        <v>16</v>
      </c>
      <c r="AS42" s="4">
        <v>0.62089961079954703</v>
      </c>
      <c r="AT42" s="4">
        <v>6.1565244556198301E-2</v>
      </c>
      <c r="AU42" s="4">
        <v>6.2619149728077597</v>
      </c>
      <c r="AV42" s="4">
        <v>0.68607969467516805</v>
      </c>
    </row>
    <row r="43" spans="1:48" x14ac:dyDescent="0.25">
      <c r="A43" s="4" t="s">
        <v>6</v>
      </c>
      <c r="B43" s="4" t="s">
        <v>16</v>
      </c>
      <c r="C43" s="4">
        <v>15.697639167686701</v>
      </c>
      <c r="D43" s="4">
        <v>1.79148248628924</v>
      </c>
      <c r="E43" s="4">
        <v>137.548581872715</v>
      </c>
      <c r="F43" s="4">
        <v>1.29020725768374E-2</v>
      </c>
      <c r="H43" s="4" t="s">
        <v>6</v>
      </c>
      <c r="I43" s="4" t="s">
        <v>16</v>
      </c>
      <c r="J43" s="4">
        <v>18.605220852935702</v>
      </c>
      <c r="K43" s="4">
        <v>1.69748898802321</v>
      </c>
      <c r="L43" s="4">
        <v>203.92134819656499</v>
      </c>
      <c r="M43" s="4">
        <v>1.6705527467510001E-2</v>
      </c>
      <c r="O43" s="4" t="s">
        <v>6</v>
      </c>
      <c r="P43" s="4" t="s">
        <v>16</v>
      </c>
      <c r="Q43" s="4">
        <v>12.9374282911451</v>
      </c>
      <c r="R43" s="4">
        <v>1.60704800576653</v>
      </c>
      <c r="S43" s="4">
        <v>104.151867391594</v>
      </c>
      <c r="T43" s="4">
        <v>1.6138932608472399E-2</v>
      </c>
      <c r="V43" s="4" t="s">
        <v>6</v>
      </c>
      <c r="W43" s="4" t="s">
        <v>16</v>
      </c>
      <c r="X43" s="4">
        <v>15.699172829564301</v>
      </c>
      <c r="Y43" s="4">
        <v>1.80171774347862</v>
      </c>
      <c r="Z43" s="4">
        <v>136.79391704089801</v>
      </c>
      <c r="AA43" s="4">
        <v>1.2667579291490601E-2</v>
      </c>
      <c r="AC43" s="4" t="s">
        <v>6</v>
      </c>
      <c r="AD43" s="4" t="s">
        <v>16</v>
      </c>
      <c r="AE43" s="4">
        <v>15.380278123724599</v>
      </c>
      <c r="AF43" s="4">
        <v>1.7537759516137199</v>
      </c>
      <c r="AG43" s="4">
        <v>134.88208396600399</v>
      </c>
      <c r="AH43" s="4">
        <v>1.36229966301966E-2</v>
      </c>
      <c r="AJ43" s="4" t="s">
        <v>6</v>
      </c>
      <c r="AK43" s="4" t="s">
        <v>16</v>
      </c>
      <c r="AL43" s="4">
        <v>12.376629968795299</v>
      </c>
      <c r="AM43" s="4">
        <v>1.5341173913558499</v>
      </c>
      <c r="AN43" s="4">
        <v>99.849574907107396</v>
      </c>
      <c r="AO43" s="4">
        <v>1.8191112926426101E-2</v>
      </c>
      <c r="AQ43" s="4" t="s">
        <v>6</v>
      </c>
      <c r="AR43" s="4" t="s">
        <v>16</v>
      </c>
      <c r="AS43" s="4">
        <v>9.4683939895231806</v>
      </c>
      <c r="AT43" s="4">
        <v>1.34915574034705</v>
      </c>
      <c r="AU43" s="4">
        <v>66.449322387181994</v>
      </c>
      <c r="AV43" s="4">
        <v>2.3746377824361498E-2</v>
      </c>
    </row>
    <row r="44" spans="1:48" x14ac:dyDescent="0.25">
      <c r="A44" s="4" t="s">
        <v>46</v>
      </c>
      <c r="B44" s="4" t="s">
        <v>16</v>
      </c>
      <c r="C44" s="4">
        <v>6.3893107953646</v>
      </c>
      <c r="D44" s="4">
        <v>0.73024655512250103</v>
      </c>
      <c r="E44" s="4">
        <v>55.903437206786201</v>
      </c>
      <c r="F44" s="4">
        <v>9.3760061154058105E-2</v>
      </c>
      <c r="H44" s="4" t="s">
        <v>47</v>
      </c>
      <c r="I44" s="4" t="s">
        <v>16</v>
      </c>
      <c r="J44" s="4">
        <v>3.7479270721846398</v>
      </c>
      <c r="K44" s="4">
        <v>0.26800732887463302</v>
      </c>
      <c r="L44" s="4">
        <v>52.412586616186701</v>
      </c>
      <c r="M44" s="4">
        <v>0.32627743896043798</v>
      </c>
      <c r="O44" s="4" t="s">
        <v>48</v>
      </c>
      <c r="P44" s="4" t="s">
        <v>16</v>
      </c>
      <c r="Q44" s="4">
        <v>9.7568976098353506</v>
      </c>
      <c r="R44" s="4">
        <v>0.51874462623725304</v>
      </c>
      <c r="S44" s="4">
        <v>183.51428844541201</v>
      </c>
      <c r="T44" s="4">
        <v>0.12811877081600501</v>
      </c>
      <c r="V44" s="4" t="s">
        <v>49</v>
      </c>
      <c r="W44" s="4" t="s">
        <v>16</v>
      </c>
      <c r="X44" s="4">
        <v>43.629224128780102</v>
      </c>
      <c r="Y44" s="4">
        <v>1.19760143984453</v>
      </c>
      <c r="Z44" s="4">
        <v>1589.4346272048799</v>
      </c>
      <c r="AA44" s="4">
        <v>3.95649666408079E-2</v>
      </c>
      <c r="AC44" s="4" t="s">
        <v>50</v>
      </c>
      <c r="AD44" s="4" t="s">
        <v>16</v>
      </c>
      <c r="AE44" s="4">
        <v>4.4028232357524102</v>
      </c>
      <c r="AF44" s="4">
        <v>0.20670909247233599</v>
      </c>
      <c r="AG44" s="4">
        <v>93.778421710576794</v>
      </c>
      <c r="AH44" s="4">
        <v>0.34221287066838202</v>
      </c>
      <c r="AJ44" s="4" t="s">
        <v>51</v>
      </c>
      <c r="AK44" s="4" t="s">
        <v>16</v>
      </c>
      <c r="AL44" s="4">
        <v>0.59703003088945195</v>
      </c>
      <c r="AM44" s="4">
        <v>4.6341335234550198E-4</v>
      </c>
      <c r="AN44" s="4">
        <v>769.17261011096002</v>
      </c>
      <c r="AO44" s="4">
        <v>0.88773645180849803</v>
      </c>
      <c r="AQ44" s="4" t="s">
        <v>43</v>
      </c>
      <c r="AR44" s="4" t="s">
        <v>16</v>
      </c>
      <c r="AS44" s="4">
        <v>99.764461675330196</v>
      </c>
      <c r="AT44" s="4">
        <v>1.07492080138619</v>
      </c>
      <c r="AU44" s="4">
        <v>9259.2382625151095</v>
      </c>
      <c r="AV44" s="4">
        <v>4.64568496319289E-2</v>
      </c>
    </row>
    <row r="45" spans="1:48" x14ac:dyDescent="0.25">
      <c r="A45" s="1" t="s">
        <v>3</v>
      </c>
      <c r="B45" s="1" t="s">
        <v>17</v>
      </c>
      <c r="C45" s="1">
        <v>1.01339000467136</v>
      </c>
      <c r="D45" s="1">
        <v>0.99459276049899603</v>
      </c>
      <c r="E45" s="1">
        <v>1.0325425061937801</v>
      </c>
      <c r="F45" s="2">
        <v>0.16380478708888499</v>
      </c>
      <c r="H45" s="1" t="s">
        <v>3</v>
      </c>
      <c r="I45" s="1" t="s">
        <v>17</v>
      </c>
      <c r="J45" s="1">
        <v>1.0136344219545901</v>
      </c>
      <c r="K45" s="1">
        <v>0.99457852085314402</v>
      </c>
      <c r="L45" s="1">
        <v>1.0330554298416601</v>
      </c>
      <c r="M45" s="2">
        <v>0.16194790075978799</v>
      </c>
      <c r="O45" s="1" t="s">
        <v>3</v>
      </c>
      <c r="P45" s="1" t="s">
        <v>17</v>
      </c>
      <c r="Q45" s="1">
        <v>1.01405410314953</v>
      </c>
      <c r="R45" s="1">
        <v>0.99507316262952406</v>
      </c>
      <c r="S45" s="1">
        <v>1.03339710358288</v>
      </c>
      <c r="T45" s="2">
        <v>0.14771461723252999</v>
      </c>
      <c r="V45" s="1" t="s">
        <v>3</v>
      </c>
      <c r="W45" s="1" t="s">
        <v>17</v>
      </c>
      <c r="X45" s="1">
        <v>1.0113523534597899</v>
      </c>
      <c r="Y45" s="1">
        <v>0.99288511544526903</v>
      </c>
      <c r="Z45" s="1">
        <v>1.0301630741940899</v>
      </c>
      <c r="AA45" s="2">
        <v>0.229920295189216</v>
      </c>
      <c r="AC45" s="1" t="s">
        <v>3</v>
      </c>
      <c r="AD45" s="1" t="s">
        <v>17</v>
      </c>
      <c r="AE45" s="1">
        <v>1.0135344681860099</v>
      </c>
      <c r="AF45" s="1">
        <v>0.99453006294276802</v>
      </c>
      <c r="AG45" s="1">
        <v>1.0329020272765901</v>
      </c>
      <c r="AH45" s="2">
        <v>0.16391469190438601</v>
      </c>
      <c r="AJ45" s="1" t="s">
        <v>3</v>
      </c>
      <c r="AK45" s="1" t="s">
        <v>17</v>
      </c>
      <c r="AL45" s="1">
        <v>1.0130997519043801</v>
      </c>
      <c r="AM45" s="1">
        <v>0.99397566012381799</v>
      </c>
      <c r="AN45" s="1">
        <v>1.0325917912123299</v>
      </c>
      <c r="AO45" s="2">
        <v>0.18073013834248799</v>
      </c>
      <c r="AQ45" s="1" t="s">
        <v>3</v>
      </c>
      <c r="AR45" s="1" t="s">
        <v>17</v>
      </c>
      <c r="AS45" s="1">
        <v>1.0149579344789901</v>
      </c>
      <c r="AT45" s="1">
        <v>0.99573588304882199</v>
      </c>
      <c r="AU45" s="1">
        <v>1.03455105545429</v>
      </c>
      <c r="AV45" s="2">
        <v>0.12802661214459399</v>
      </c>
    </row>
    <row r="46" spans="1:48" x14ac:dyDescent="0.25">
      <c r="A46" s="1" t="s">
        <v>5</v>
      </c>
      <c r="B46" s="1" t="s">
        <v>17</v>
      </c>
      <c r="C46" s="1">
        <v>1.0136453150803599</v>
      </c>
      <c r="D46" s="1">
        <v>0.66268408085767305</v>
      </c>
      <c r="E46" s="1">
        <v>1.5504776023208</v>
      </c>
      <c r="F46" s="1">
        <v>0.95016395098353701</v>
      </c>
      <c r="H46" s="1" t="s">
        <v>5</v>
      </c>
      <c r="I46" s="1" t="s">
        <v>17</v>
      </c>
      <c r="J46" s="1">
        <v>1.0529872540909699</v>
      </c>
      <c r="K46" s="1">
        <v>0.69002977710267399</v>
      </c>
      <c r="L46" s="1">
        <v>1.60686131826607</v>
      </c>
      <c r="M46" s="1">
        <v>0.81077278101435002</v>
      </c>
      <c r="O46" s="1" t="s">
        <v>5</v>
      </c>
      <c r="P46" s="1" t="s">
        <v>17</v>
      </c>
      <c r="Q46" s="1">
        <v>1.09392331350522</v>
      </c>
      <c r="R46" s="1">
        <v>0.71094835713196602</v>
      </c>
      <c r="S46" s="1">
        <v>1.68319991716094</v>
      </c>
      <c r="T46" s="1">
        <v>0.68305339076083005</v>
      </c>
      <c r="V46" s="1" t="s">
        <v>5</v>
      </c>
      <c r="W46" s="1" t="s">
        <v>17</v>
      </c>
      <c r="X46" s="1">
        <v>1.06474774714864</v>
      </c>
      <c r="Y46" s="1">
        <v>0.69723169305677501</v>
      </c>
      <c r="Z46" s="1">
        <v>1.62598426942962</v>
      </c>
      <c r="AA46" s="1">
        <v>0.77148164439738998</v>
      </c>
      <c r="AC46" s="1" t="s">
        <v>5</v>
      </c>
      <c r="AD46" s="1" t="s">
        <v>17</v>
      </c>
      <c r="AE46" s="1">
        <v>1.0346825237242201</v>
      </c>
      <c r="AF46" s="1">
        <v>0.67506445192905695</v>
      </c>
      <c r="AG46" s="1">
        <v>1.5858751291688999</v>
      </c>
      <c r="AH46" s="1">
        <v>0.87565325709434505</v>
      </c>
      <c r="AJ46" s="1" t="s">
        <v>5</v>
      </c>
      <c r="AK46" s="1" t="s">
        <v>17</v>
      </c>
      <c r="AL46" s="1">
        <v>1.04350577882409</v>
      </c>
      <c r="AM46" s="1">
        <v>0.68309349611759296</v>
      </c>
      <c r="AN46" s="1">
        <v>1.59407799463488</v>
      </c>
      <c r="AO46" s="1">
        <v>0.84383451628970496</v>
      </c>
      <c r="AQ46" s="1" t="s">
        <v>5</v>
      </c>
      <c r="AR46" s="1" t="s">
        <v>17</v>
      </c>
      <c r="AS46" s="1">
        <v>1.1603802605214899</v>
      </c>
      <c r="AT46" s="1">
        <v>0.75176716769677099</v>
      </c>
      <c r="AU46" s="1">
        <v>1.7910895911206399</v>
      </c>
      <c r="AV46" s="1">
        <v>0.50181702173113096</v>
      </c>
    </row>
    <row r="47" spans="1:48" x14ac:dyDescent="0.25">
      <c r="A47" s="1" t="s">
        <v>6</v>
      </c>
      <c r="B47" s="1" t="s">
        <v>17</v>
      </c>
      <c r="C47" s="1">
        <v>3.04561518302553</v>
      </c>
      <c r="D47" s="1">
        <v>2.4648434119392801</v>
      </c>
      <c r="E47" s="1">
        <v>3.7632296632497502</v>
      </c>
      <c r="F47" s="2">
        <v>5.9032886090703403E-25</v>
      </c>
      <c r="H47" s="1" t="s">
        <v>6</v>
      </c>
      <c r="I47" s="1" t="s">
        <v>17</v>
      </c>
      <c r="J47" s="1">
        <v>3.11985894665857</v>
      </c>
      <c r="K47" s="1">
        <v>2.5252809420735201</v>
      </c>
      <c r="L47" s="1">
        <v>3.8544304852882201</v>
      </c>
      <c r="M47" s="2">
        <v>5.2410172311052005E-26</v>
      </c>
      <c r="O47" s="1" t="s">
        <v>6</v>
      </c>
      <c r="P47" s="1" t="s">
        <v>17</v>
      </c>
      <c r="Q47" s="1">
        <v>3.1263828342804598</v>
      </c>
      <c r="R47" s="1">
        <v>2.52996871632436</v>
      </c>
      <c r="S47" s="1">
        <v>3.8633954496812799</v>
      </c>
      <c r="T47" s="2">
        <v>4.8302253860926499E-26</v>
      </c>
      <c r="V47" s="1" t="s">
        <v>6</v>
      </c>
      <c r="W47" s="1" t="s">
        <v>17</v>
      </c>
      <c r="X47" s="1">
        <v>3.0597740013785399</v>
      </c>
      <c r="Y47" s="1">
        <v>2.4707920742774299</v>
      </c>
      <c r="Z47" s="1">
        <v>3.78915613214842</v>
      </c>
      <c r="AA47" s="2">
        <v>1.1587927458986701E-24</v>
      </c>
      <c r="AC47" s="1" t="s">
        <v>6</v>
      </c>
      <c r="AD47" s="1" t="s">
        <v>17</v>
      </c>
      <c r="AE47" s="1">
        <v>3.1427563886493202</v>
      </c>
      <c r="AF47" s="1">
        <v>2.5397102528212101</v>
      </c>
      <c r="AG47" s="1">
        <v>3.8889939147288399</v>
      </c>
      <c r="AH47" s="2">
        <v>5.9968206860510395E-26</v>
      </c>
      <c r="AJ47" s="1" t="s">
        <v>6</v>
      </c>
      <c r="AK47" s="1" t="s">
        <v>17</v>
      </c>
      <c r="AL47" s="1">
        <v>3.1069906543339401</v>
      </c>
      <c r="AM47" s="1">
        <v>2.5125046545802001</v>
      </c>
      <c r="AN47" s="1">
        <v>3.8421385244085902</v>
      </c>
      <c r="AO47" s="2">
        <v>1.28715354221538E-25</v>
      </c>
      <c r="AQ47" s="1" t="s">
        <v>6</v>
      </c>
      <c r="AR47" s="1" t="s">
        <v>17</v>
      </c>
      <c r="AS47" s="1">
        <v>3.0750119038731998</v>
      </c>
      <c r="AT47" s="1">
        <v>2.4847037717600999</v>
      </c>
      <c r="AU47" s="1">
        <v>3.8055635912943</v>
      </c>
      <c r="AV47" s="2">
        <v>5.2194307235638503E-25</v>
      </c>
    </row>
    <row r="48" spans="1:48" x14ac:dyDescent="0.25">
      <c r="A48" s="1" t="s">
        <v>46</v>
      </c>
      <c r="B48" s="1" t="s">
        <v>17</v>
      </c>
      <c r="C48" s="1">
        <v>2.2297892710816498</v>
      </c>
      <c r="D48" s="1">
        <v>1.1645642118197099</v>
      </c>
      <c r="E48" s="1">
        <v>4.2693740224610197</v>
      </c>
      <c r="F48" s="1">
        <v>1.55353976542177E-2</v>
      </c>
      <c r="H48" s="1" t="s">
        <v>47</v>
      </c>
      <c r="I48" s="1" t="s">
        <v>17</v>
      </c>
      <c r="J48" s="1">
        <v>1.0520845508896901</v>
      </c>
      <c r="K48" s="1">
        <v>0.55983969610280504</v>
      </c>
      <c r="L48" s="1">
        <v>1.97714079570646</v>
      </c>
      <c r="M48" s="1">
        <v>0.87466235643860402</v>
      </c>
      <c r="O48" s="1" t="s">
        <v>48</v>
      </c>
      <c r="P48" s="1" t="s">
        <v>17</v>
      </c>
      <c r="Q48" s="1">
        <v>1.29058657775397</v>
      </c>
      <c r="R48" s="1">
        <v>0.73903076859922101</v>
      </c>
      <c r="S48" s="1">
        <v>2.2537812841483702</v>
      </c>
      <c r="T48" s="1">
        <v>0.3698224528547</v>
      </c>
      <c r="V48" s="1" t="s">
        <v>49</v>
      </c>
      <c r="W48" s="1" t="s">
        <v>17</v>
      </c>
      <c r="X48" s="1">
        <v>0.302684786554549</v>
      </c>
      <c r="Y48" s="1">
        <v>0.15488140353513899</v>
      </c>
      <c r="Z48" s="1">
        <v>0.59153699489032996</v>
      </c>
      <c r="AA48" s="1">
        <v>4.7268970321606197E-4</v>
      </c>
      <c r="AC48" s="1" t="s">
        <v>50</v>
      </c>
      <c r="AD48" s="1" t="s">
        <v>17</v>
      </c>
      <c r="AE48" s="1">
        <v>0.90372356078773497</v>
      </c>
      <c r="AF48" s="1">
        <v>0.61151447123812996</v>
      </c>
      <c r="AG48" s="1">
        <v>1.33556328220534</v>
      </c>
      <c r="AH48" s="1">
        <v>0.611465054742382</v>
      </c>
      <c r="AJ48" s="1" t="s">
        <v>51</v>
      </c>
      <c r="AK48" s="1" t="s">
        <v>17</v>
      </c>
      <c r="AL48" s="1">
        <v>0.81355441386903604</v>
      </c>
      <c r="AM48" s="1">
        <v>0.34098482130079899</v>
      </c>
      <c r="AN48" s="1">
        <v>1.94105644292572</v>
      </c>
      <c r="AO48" s="1">
        <v>0.64187257767694805</v>
      </c>
      <c r="AQ48" s="1" t="s">
        <v>43</v>
      </c>
      <c r="AR48" s="1" t="s">
        <v>17</v>
      </c>
      <c r="AS48" s="1">
        <v>0.47619976573770401</v>
      </c>
      <c r="AT48" s="1">
        <v>0.22184648305678401</v>
      </c>
      <c r="AU48" s="1">
        <v>1.0221762985109</v>
      </c>
      <c r="AV48" s="1">
        <v>5.6951392923029899E-2</v>
      </c>
    </row>
    <row r="49" spans="1:48" x14ac:dyDescent="0.25">
      <c r="A49" s="4" t="s">
        <v>3</v>
      </c>
      <c r="B49" s="4" t="s">
        <v>18</v>
      </c>
      <c r="C49" s="4">
        <v>0.99190157130585499</v>
      </c>
      <c r="D49" s="4">
        <v>0.96709332777806301</v>
      </c>
      <c r="E49" s="4">
        <v>1.01734620527215</v>
      </c>
      <c r="F49" s="4">
        <v>0.52920985005731802</v>
      </c>
      <c r="H49" s="4" t="s">
        <v>3</v>
      </c>
      <c r="I49" s="4" t="s">
        <v>18</v>
      </c>
      <c r="J49" s="4">
        <v>0.99835491081231698</v>
      </c>
      <c r="K49" s="4">
        <v>0.97481358639006399</v>
      </c>
      <c r="L49" s="4">
        <v>1.02246474798746</v>
      </c>
      <c r="M49" s="4">
        <v>0.89242888601111203</v>
      </c>
      <c r="O49" s="4" t="s">
        <v>3</v>
      </c>
      <c r="P49" s="4" t="s">
        <v>18</v>
      </c>
      <c r="Q49" s="4">
        <v>0.99383861702853205</v>
      </c>
      <c r="R49" s="4">
        <v>0.96736265195273896</v>
      </c>
      <c r="S49" s="4">
        <v>1.02103920872215</v>
      </c>
      <c r="T49" s="4">
        <v>0.65370354975803502</v>
      </c>
      <c r="V49" s="4" t="s">
        <v>3</v>
      </c>
      <c r="W49" s="4" t="s">
        <v>18</v>
      </c>
      <c r="X49" s="4">
        <v>0.99487853430047601</v>
      </c>
      <c r="Y49" s="4">
        <v>0.96940106245306901</v>
      </c>
      <c r="Z49" s="4">
        <v>1.02102559647213</v>
      </c>
      <c r="AA49" s="4">
        <v>0.69807040824218802</v>
      </c>
      <c r="AC49" s="4" t="s">
        <v>3</v>
      </c>
      <c r="AD49" s="4" t="s">
        <v>18</v>
      </c>
      <c r="AE49" s="4">
        <v>0.99308538348326802</v>
      </c>
      <c r="AF49" s="4">
        <v>0.96832036870442095</v>
      </c>
      <c r="AG49" s="4">
        <v>1.0184837691761399</v>
      </c>
      <c r="AH49" s="4">
        <v>0.59022155499353801</v>
      </c>
      <c r="AJ49" s="4" t="s">
        <v>3</v>
      </c>
      <c r="AK49" s="4" t="s">
        <v>18</v>
      </c>
      <c r="AL49" s="4">
        <v>1.0020515147807201</v>
      </c>
      <c r="AM49" s="4">
        <v>0.97356214141902397</v>
      </c>
      <c r="AN49" s="4">
        <v>1.03137457338963</v>
      </c>
      <c r="AO49" s="4">
        <v>0.88924209488275097</v>
      </c>
      <c r="AQ49" s="4" t="s">
        <v>3</v>
      </c>
      <c r="AR49" s="4" t="s">
        <v>18</v>
      </c>
      <c r="AS49" s="4">
        <v>0.99333610392562499</v>
      </c>
      <c r="AT49" s="4">
        <v>0.97010576654732406</v>
      </c>
      <c r="AU49" s="4">
        <v>1.0171227193854699</v>
      </c>
      <c r="AV49" s="4">
        <v>0.57972733176262203</v>
      </c>
    </row>
    <row r="50" spans="1:48" x14ac:dyDescent="0.25">
      <c r="A50" s="4" t="s">
        <v>5</v>
      </c>
      <c r="B50" s="4" t="s">
        <v>18</v>
      </c>
      <c r="C50" s="4">
        <v>0.75167074147972701</v>
      </c>
      <c r="D50" s="4">
        <v>0.31431893612643202</v>
      </c>
      <c r="E50" s="4">
        <v>1.7975655891422699</v>
      </c>
      <c r="F50" s="4">
        <v>0.52107298307563499</v>
      </c>
      <c r="H50" s="4" t="s">
        <v>5</v>
      </c>
      <c r="I50" s="4" t="s">
        <v>18</v>
      </c>
      <c r="J50" s="4">
        <v>0.81291933942468397</v>
      </c>
      <c r="K50" s="4">
        <v>0.35040994372842899</v>
      </c>
      <c r="L50" s="4">
        <v>1.88589925667983</v>
      </c>
      <c r="M50" s="4">
        <v>0.62952080922951503</v>
      </c>
      <c r="O50" s="4" t="s">
        <v>5</v>
      </c>
      <c r="P50" s="4" t="s">
        <v>18</v>
      </c>
      <c r="Q50" s="4">
        <v>0.579616882834599</v>
      </c>
      <c r="R50" s="4">
        <v>0.24615047810999199</v>
      </c>
      <c r="S50" s="4">
        <v>1.3648388312972399</v>
      </c>
      <c r="T50" s="4">
        <v>0.21197837780548201</v>
      </c>
      <c r="V50" s="4" t="s">
        <v>5</v>
      </c>
      <c r="W50" s="4" t="s">
        <v>18</v>
      </c>
      <c r="X50" s="4">
        <v>0.67626285618927295</v>
      </c>
      <c r="Y50" s="4">
        <v>0.29122312887729501</v>
      </c>
      <c r="Z50" s="4">
        <v>1.5703816260210799</v>
      </c>
      <c r="AA50" s="4">
        <v>0.36281121885433798</v>
      </c>
      <c r="AC50" s="4" t="s">
        <v>5</v>
      </c>
      <c r="AD50" s="4" t="s">
        <v>18</v>
      </c>
      <c r="AE50" s="4">
        <v>0.746094262353872</v>
      </c>
      <c r="AF50" s="4">
        <v>0.32435465955957099</v>
      </c>
      <c r="AG50" s="4">
        <v>1.7161974767781401</v>
      </c>
      <c r="AH50" s="4">
        <v>0.49072275884427202</v>
      </c>
      <c r="AJ50" s="4" t="s">
        <v>5</v>
      </c>
      <c r="AK50" s="4" t="s">
        <v>18</v>
      </c>
      <c r="AL50" s="4">
        <v>0.78854056896293301</v>
      </c>
      <c r="AM50" s="4">
        <v>0.34325385131765601</v>
      </c>
      <c r="AN50" s="4">
        <v>1.81147633599298</v>
      </c>
      <c r="AO50" s="4">
        <v>0.57558456153453197</v>
      </c>
      <c r="AQ50" s="4" t="s">
        <v>5</v>
      </c>
      <c r="AR50" s="4" t="s">
        <v>18</v>
      </c>
      <c r="AS50" s="4">
        <v>0.888470205710298</v>
      </c>
      <c r="AT50" s="4">
        <v>0.35262268057025298</v>
      </c>
      <c r="AU50" s="4">
        <v>2.2385948208388999</v>
      </c>
      <c r="AV50" s="4">
        <v>0.80196121790519503</v>
      </c>
    </row>
    <row r="51" spans="1:48" x14ac:dyDescent="0.25">
      <c r="A51" s="4" t="s">
        <v>6</v>
      </c>
      <c r="B51" s="4" t="s">
        <v>18</v>
      </c>
      <c r="C51" s="4">
        <v>5.4358197073025698</v>
      </c>
      <c r="D51" s="4">
        <v>3.31670887167083</v>
      </c>
      <c r="E51" s="4">
        <v>8.90887232903677</v>
      </c>
      <c r="F51" s="5">
        <v>1.8604450689343399E-11</v>
      </c>
      <c r="H51" s="4" t="s">
        <v>6</v>
      </c>
      <c r="I51" s="4" t="s">
        <v>18</v>
      </c>
      <c r="J51" s="4">
        <v>5.8048673449338599</v>
      </c>
      <c r="K51" s="4">
        <v>3.43150229577319</v>
      </c>
      <c r="L51" s="4">
        <v>9.8197471509157204</v>
      </c>
      <c r="M51" s="5">
        <v>5.4917449039968201E-11</v>
      </c>
      <c r="O51" s="4" t="s">
        <v>6</v>
      </c>
      <c r="P51" s="4" t="s">
        <v>18</v>
      </c>
      <c r="Q51" s="4">
        <v>6.6018256497624801</v>
      </c>
      <c r="R51" s="4">
        <v>3.7443703691402699</v>
      </c>
      <c r="S51" s="4">
        <v>11.6399014021332</v>
      </c>
      <c r="T51" s="5">
        <v>6.8927317373689799E-11</v>
      </c>
      <c r="V51" s="4" t="s">
        <v>6</v>
      </c>
      <c r="W51" s="4" t="s">
        <v>18</v>
      </c>
      <c r="X51" s="4">
        <v>5.6123602952743399</v>
      </c>
      <c r="Y51" s="4">
        <v>3.4068780833435599</v>
      </c>
      <c r="Z51" s="4">
        <v>9.2455871074372897</v>
      </c>
      <c r="AA51" s="5">
        <v>1.2619239932907901E-11</v>
      </c>
      <c r="AC51" s="4" t="s">
        <v>6</v>
      </c>
      <c r="AD51" s="4" t="s">
        <v>18</v>
      </c>
      <c r="AE51" s="4">
        <v>5.5143094054185999</v>
      </c>
      <c r="AF51" s="4">
        <v>3.3652261829908898</v>
      </c>
      <c r="AG51" s="4">
        <v>9.0358289651909391</v>
      </c>
      <c r="AH51" s="5">
        <v>1.2354616341750501E-11</v>
      </c>
      <c r="AJ51" s="4" t="s">
        <v>6</v>
      </c>
      <c r="AK51" s="4" t="s">
        <v>18</v>
      </c>
      <c r="AL51" s="4">
        <v>5.5455536683273197</v>
      </c>
      <c r="AM51" s="4">
        <v>3.3620022156503002</v>
      </c>
      <c r="AN51" s="4">
        <v>9.1472769842747095</v>
      </c>
      <c r="AO51" s="5">
        <v>1.9642799153800101E-11</v>
      </c>
      <c r="AQ51" s="4" t="s">
        <v>6</v>
      </c>
      <c r="AR51" s="4" t="s">
        <v>18</v>
      </c>
      <c r="AS51" s="4">
        <v>5.4601471935795702</v>
      </c>
      <c r="AT51" s="4">
        <v>3.3270239098614001</v>
      </c>
      <c r="AU51" s="4">
        <v>8.9609236913469701</v>
      </c>
      <c r="AV51" s="5">
        <v>1.8703623451127299E-11</v>
      </c>
    </row>
    <row r="52" spans="1:48" x14ac:dyDescent="0.25">
      <c r="A52" s="4" t="s">
        <v>46</v>
      </c>
      <c r="B52" s="4" t="s">
        <v>18</v>
      </c>
      <c r="C52" s="4">
        <v>1.1337686344429501</v>
      </c>
      <c r="D52" s="4">
        <v>0.28211303308993402</v>
      </c>
      <c r="E52" s="4">
        <v>4.5564407371312203</v>
      </c>
      <c r="F52" s="4">
        <v>0.85958639619245902</v>
      </c>
      <c r="H52" s="4" t="s">
        <v>47</v>
      </c>
      <c r="I52" s="4" t="s">
        <v>18</v>
      </c>
      <c r="J52" s="4">
        <v>0.35308345822780202</v>
      </c>
      <c r="K52" s="4">
        <v>0.144501433307863</v>
      </c>
      <c r="L52" s="4">
        <v>0.86274527262644496</v>
      </c>
      <c r="M52" s="4">
        <v>2.2380597373196601E-2</v>
      </c>
      <c r="O52" s="4" t="s">
        <v>48</v>
      </c>
      <c r="P52" s="4" t="s">
        <v>18</v>
      </c>
      <c r="Q52" s="4">
        <v>4.4987709937878098</v>
      </c>
      <c r="R52" s="4">
        <v>1.66431058326279</v>
      </c>
      <c r="S52" s="4">
        <v>12.160555041877601</v>
      </c>
      <c r="T52" s="4">
        <v>3.0364794213567502E-3</v>
      </c>
      <c r="V52" s="4" t="s">
        <v>49</v>
      </c>
      <c r="W52" s="4" t="s">
        <v>18</v>
      </c>
      <c r="X52" s="4">
        <v>1.5805883803624501</v>
      </c>
      <c r="Y52" s="4">
        <v>0.48931986257778298</v>
      </c>
      <c r="Z52" s="4">
        <v>5.1055757576970597</v>
      </c>
      <c r="AA52" s="4">
        <v>0.44413145120476599</v>
      </c>
      <c r="AC52" s="4" t="s">
        <v>50</v>
      </c>
      <c r="AD52" s="4" t="s">
        <v>18</v>
      </c>
      <c r="AE52" s="4">
        <v>0.90134074918495699</v>
      </c>
      <c r="AF52" s="4">
        <v>0.42803955127398102</v>
      </c>
      <c r="AG52" s="4">
        <v>1.8979908368824701</v>
      </c>
      <c r="AH52" s="4">
        <v>0.78455295841399897</v>
      </c>
      <c r="AJ52" s="4" t="s">
        <v>51</v>
      </c>
      <c r="AK52" s="4" t="s">
        <v>18</v>
      </c>
      <c r="AL52" s="4">
        <v>3.1059103204404299</v>
      </c>
      <c r="AM52" s="4">
        <v>0.61927091350660302</v>
      </c>
      <c r="AN52" s="4">
        <v>15.5774778182207</v>
      </c>
      <c r="AO52" s="4">
        <v>0.16835861727566201</v>
      </c>
      <c r="AQ52" s="4" t="s">
        <v>43</v>
      </c>
      <c r="AR52" s="4" t="s">
        <v>18</v>
      </c>
      <c r="AS52" s="4">
        <v>0.45881148602423499</v>
      </c>
      <c r="AT52" s="4">
        <v>8.9740043295708102E-2</v>
      </c>
      <c r="AU52" s="4">
        <v>2.3457530437567198</v>
      </c>
      <c r="AV52" s="4">
        <v>0.34935305107683901</v>
      </c>
    </row>
    <row r="53" spans="1:48" x14ac:dyDescent="0.25">
      <c r="A53" s="1" t="s">
        <v>3</v>
      </c>
      <c r="B53" s="1" t="s">
        <v>19</v>
      </c>
      <c r="C53" s="1">
        <v>0.99528542667064301</v>
      </c>
      <c r="D53" s="1">
        <v>0.97720946235919903</v>
      </c>
      <c r="E53" s="1">
        <v>1.0136957517290699</v>
      </c>
      <c r="F53" s="1">
        <v>0.61331609673071996</v>
      </c>
      <c r="H53" s="1" t="s">
        <v>3</v>
      </c>
      <c r="I53" s="1" t="s">
        <v>19</v>
      </c>
      <c r="J53" s="1">
        <v>0.99445816481546201</v>
      </c>
      <c r="K53" s="1">
        <v>0.976645905188396</v>
      </c>
      <c r="L53" s="1">
        <v>1.0125952879281901</v>
      </c>
      <c r="M53" s="1">
        <v>0.54674945579266399</v>
      </c>
      <c r="O53" s="1" t="s">
        <v>3</v>
      </c>
      <c r="P53" s="1" t="s">
        <v>19</v>
      </c>
      <c r="Q53" s="1">
        <v>0.99694718683702699</v>
      </c>
      <c r="R53" s="1">
        <v>0.97862294762877899</v>
      </c>
      <c r="S53" s="1">
        <v>1.0156145385212001</v>
      </c>
      <c r="T53" s="1">
        <v>0.74667631729196204</v>
      </c>
      <c r="V53" s="1" t="s">
        <v>3</v>
      </c>
      <c r="W53" s="1" t="s">
        <v>19</v>
      </c>
      <c r="X53" s="1">
        <v>0.99611766126156098</v>
      </c>
      <c r="Y53" s="1">
        <v>0.97834948844515102</v>
      </c>
      <c r="Z53" s="1">
        <v>1.0142085285434601</v>
      </c>
      <c r="AA53" s="1">
        <v>0.67186083181258005</v>
      </c>
      <c r="AC53" s="1" t="s">
        <v>3</v>
      </c>
      <c r="AD53" s="1" t="s">
        <v>19</v>
      </c>
      <c r="AE53" s="1">
        <v>0.99825184290749103</v>
      </c>
      <c r="AF53" s="1">
        <v>0.98018024647236102</v>
      </c>
      <c r="AG53" s="1">
        <v>1.01665662561003</v>
      </c>
      <c r="AH53" s="1">
        <v>0.85110277926436595</v>
      </c>
      <c r="AJ53" s="1" t="s">
        <v>3</v>
      </c>
      <c r="AK53" s="1" t="s">
        <v>19</v>
      </c>
      <c r="AL53" s="1">
        <v>0.99653113072793598</v>
      </c>
      <c r="AM53" s="1">
        <v>0.97842229053456098</v>
      </c>
      <c r="AN53" s="1">
        <v>1.0149751330454</v>
      </c>
      <c r="AO53" s="1">
        <v>0.71035712268757001</v>
      </c>
      <c r="AQ53" s="1" t="s">
        <v>3</v>
      </c>
      <c r="AR53" s="1" t="s">
        <v>19</v>
      </c>
      <c r="AS53" s="1">
        <v>0.99641301475845201</v>
      </c>
      <c r="AT53" s="1">
        <v>0.97880081490255</v>
      </c>
      <c r="AU53" s="1">
        <v>1.0143421223846001</v>
      </c>
      <c r="AV53" s="1">
        <v>0.69289680866398795</v>
      </c>
    </row>
    <row r="54" spans="1:48" x14ac:dyDescent="0.25">
      <c r="A54" s="1" t="s">
        <v>5</v>
      </c>
      <c r="B54" s="1" t="s">
        <v>19</v>
      </c>
      <c r="C54" s="1">
        <v>0.89637652305907101</v>
      </c>
      <c r="D54" s="1">
        <v>0.53726458170738101</v>
      </c>
      <c r="E54" s="1">
        <v>1.4955217567814401</v>
      </c>
      <c r="F54" s="1">
        <v>0.67530715677391795</v>
      </c>
      <c r="H54" s="1" t="s">
        <v>5</v>
      </c>
      <c r="I54" s="1" t="s">
        <v>19</v>
      </c>
      <c r="J54" s="1">
        <v>0.77596218059748001</v>
      </c>
      <c r="K54" s="1">
        <v>0.46149120119799403</v>
      </c>
      <c r="L54" s="1">
        <v>1.3047210957750599</v>
      </c>
      <c r="M54" s="1">
        <v>0.33871146046039102</v>
      </c>
      <c r="O54" s="1" t="s">
        <v>5</v>
      </c>
      <c r="P54" s="1" t="s">
        <v>19</v>
      </c>
      <c r="Q54" s="1">
        <v>1.0114422512816199</v>
      </c>
      <c r="R54" s="1">
        <v>0.58998566741611402</v>
      </c>
      <c r="S54" s="1">
        <v>1.73396657610007</v>
      </c>
      <c r="T54" s="1">
        <v>0.96700208715992397</v>
      </c>
      <c r="V54" s="1" t="s">
        <v>5</v>
      </c>
      <c r="W54" s="1" t="s">
        <v>19</v>
      </c>
      <c r="X54" s="1">
        <v>0.86147241160317001</v>
      </c>
      <c r="Y54" s="1">
        <v>0.51725608205138296</v>
      </c>
      <c r="Z54" s="1">
        <v>1.4347530008930101</v>
      </c>
      <c r="AA54" s="1">
        <v>0.56669182382290395</v>
      </c>
      <c r="AC54" s="1" t="s">
        <v>5</v>
      </c>
      <c r="AD54" s="1" t="s">
        <v>19</v>
      </c>
      <c r="AE54" s="1">
        <v>0.95261105397335399</v>
      </c>
      <c r="AF54" s="1">
        <v>0.56457217035548701</v>
      </c>
      <c r="AG54" s="1">
        <v>1.6073548570076199</v>
      </c>
      <c r="AH54" s="1">
        <v>0.85566931445719296</v>
      </c>
      <c r="AJ54" s="1" t="s">
        <v>5</v>
      </c>
      <c r="AK54" s="1" t="s">
        <v>19</v>
      </c>
      <c r="AL54" s="1">
        <v>0.88142118185239104</v>
      </c>
      <c r="AM54" s="1">
        <v>0.51791723561835801</v>
      </c>
      <c r="AN54" s="1">
        <v>1.5000529937770799</v>
      </c>
      <c r="AO54" s="1">
        <v>0.64174803982307804</v>
      </c>
      <c r="AQ54" s="1" t="s">
        <v>5</v>
      </c>
      <c r="AR54" s="1" t="s">
        <v>19</v>
      </c>
      <c r="AS54" s="1">
        <v>0.98096675664193</v>
      </c>
      <c r="AT54" s="1">
        <v>0.57826468775578099</v>
      </c>
      <c r="AU54" s="1">
        <v>1.6641095297920001</v>
      </c>
      <c r="AV54" s="1">
        <v>0.94318683242755397</v>
      </c>
    </row>
    <row r="55" spans="1:48" x14ac:dyDescent="0.25">
      <c r="A55" s="1" t="s">
        <v>6</v>
      </c>
      <c r="B55" s="1" t="s">
        <v>19</v>
      </c>
      <c r="C55" s="1">
        <v>2.1047881777269</v>
      </c>
      <c r="D55" s="1">
        <v>1.5755302394967501</v>
      </c>
      <c r="E55" s="1">
        <v>2.8118363977031402</v>
      </c>
      <c r="F55" s="2">
        <v>4.74563752613559E-7</v>
      </c>
      <c r="H55" s="1" t="s">
        <v>6</v>
      </c>
      <c r="I55" s="1" t="s">
        <v>19</v>
      </c>
      <c r="J55" s="1">
        <v>2.1030611599940898</v>
      </c>
      <c r="K55" s="1">
        <v>1.57308991974488</v>
      </c>
      <c r="L55" s="1">
        <v>2.8115787833622101</v>
      </c>
      <c r="M55" s="2">
        <v>5.2176510351535101E-7</v>
      </c>
      <c r="O55" s="1" t="s">
        <v>6</v>
      </c>
      <c r="P55" s="1" t="s">
        <v>19</v>
      </c>
      <c r="Q55" s="1">
        <v>2.1019090034896202</v>
      </c>
      <c r="R55" s="1">
        <v>1.57279596073049</v>
      </c>
      <c r="S55" s="1">
        <v>2.80902390981396</v>
      </c>
      <c r="T55" s="2">
        <v>5.1489837657659404E-7</v>
      </c>
      <c r="V55" s="1" t="s">
        <v>6</v>
      </c>
      <c r="W55" s="1" t="s">
        <v>19</v>
      </c>
      <c r="X55" s="1">
        <v>2.1340954935932901</v>
      </c>
      <c r="Y55" s="1">
        <v>1.5975859799204699</v>
      </c>
      <c r="Z55" s="1">
        <v>2.8507783825205402</v>
      </c>
      <c r="AA55" s="2">
        <v>2.8788988320797101E-7</v>
      </c>
      <c r="AC55" s="1" t="s">
        <v>6</v>
      </c>
      <c r="AD55" s="1" t="s">
        <v>19</v>
      </c>
      <c r="AE55" s="1">
        <v>2.1788994691846399</v>
      </c>
      <c r="AF55" s="1">
        <v>1.6291079539493001</v>
      </c>
      <c r="AG55" s="1">
        <v>2.9142346799694399</v>
      </c>
      <c r="AH55" s="2">
        <v>1.52595330347033E-7</v>
      </c>
      <c r="AJ55" s="1" t="s">
        <v>6</v>
      </c>
      <c r="AK55" s="1" t="s">
        <v>19</v>
      </c>
      <c r="AL55" s="1">
        <v>2.1212173265940701</v>
      </c>
      <c r="AM55" s="1">
        <v>1.58979975879687</v>
      </c>
      <c r="AN55" s="1">
        <v>2.8302702411076499</v>
      </c>
      <c r="AO55" s="2">
        <v>3.2073546828016199E-7</v>
      </c>
      <c r="AQ55" s="1" t="s">
        <v>6</v>
      </c>
      <c r="AR55" s="1" t="s">
        <v>19</v>
      </c>
      <c r="AS55" s="1">
        <v>2.1035285323000998</v>
      </c>
      <c r="AT55" s="1">
        <v>1.5693091610722401</v>
      </c>
      <c r="AU55" s="1">
        <v>2.8196052097072402</v>
      </c>
      <c r="AV55" s="2">
        <v>6.5383422261351098E-7</v>
      </c>
    </row>
    <row r="56" spans="1:48" x14ac:dyDescent="0.25">
      <c r="A56" s="1" t="s">
        <v>46</v>
      </c>
      <c r="B56" s="1" t="s">
        <v>19</v>
      </c>
      <c r="C56" s="1">
        <v>1.3451938585957399</v>
      </c>
      <c r="D56" s="1">
        <v>0.93212648103713303</v>
      </c>
      <c r="E56" s="1">
        <v>1.9413100625467601</v>
      </c>
      <c r="F56" s="1">
        <v>0.113098571616601</v>
      </c>
      <c r="H56" s="1" t="s">
        <v>47</v>
      </c>
      <c r="I56" s="1" t="s">
        <v>19</v>
      </c>
      <c r="J56" s="1">
        <v>1.6742669577322</v>
      </c>
      <c r="K56" s="1">
        <v>1.1175262087926801</v>
      </c>
      <c r="L56" s="1">
        <v>2.5083705632123401</v>
      </c>
      <c r="M56" s="1">
        <v>1.2465153133733101E-2</v>
      </c>
      <c r="O56" s="1" t="s">
        <v>48</v>
      </c>
      <c r="P56" s="1" t="s">
        <v>19</v>
      </c>
      <c r="Q56" s="1">
        <v>1.9872057627178901</v>
      </c>
      <c r="R56" s="1">
        <v>1.1371447320617201</v>
      </c>
      <c r="S56" s="1">
        <v>3.4727213098190099</v>
      </c>
      <c r="T56" s="1">
        <v>1.58992253812579E-2</v>
      </c>
      <c r="V56" s="1" t="s">
        <v>49</v>
      </c>
      <c r="W56" s="1" t="s">
        <v>19</v>
      </c>
      <c r="X56" s="1">
        <v>0.80602069449638603</v>
      </c>
      <c r="Y56" s="1">
        <v>0.33500659762010498</v>
      </c>
      <c r="Z56" s="1">
        <v>1.9392733294559099</v>
      </c>
      <c r="AA56" s="1">
        <v>0.63022530324266901</v>
      </c>
      <c r="AC56" s="1" t="s">
        <v>50</v>
      </c>
      <c r="AD56" s="1" t="s">
        <v>19</v>
      </c>
      <c r="AE56" s="1">
        <v>1.7866101724832</v>
      </c>
      <c r="AF56" s="1">
        <v>0.99883709119002495</v>
      </c>
      <c r="AG56" s="1">
        <v>3.1956922070419802</v>
      </c>
      <c r="AH56" s="1">
        <v>5.0460209871277403E-2</v>
      </c>
      <c r="AJ56" s="1" t="s">
        <v>51</v>
      </c>
      <c r="AK56" s="1" t="s">
        <v>19</v>
      </c>
      <c r="AL56" s="1">
        <v>1.2582823214024399</v>
      </c>
      <c r="AM56" s="1">
        <v>0.34991904425114201</v>
      </c>
      <c r="AN56" s="1">
        <v>4.5246877138174897</v>
      </c>
      <c r="AO56" s="1">
        <v>0.72495137574524104</v>
      </c>
      <c r="AQ56" s="1" t="s">
        <v>43</v>
      </c>
      <c r="AR56" s="1" t="s">
        <v>19</v>
      </c>
      <c r="AS56" s="1">
        <v>3.2049795939667298</v>
      </c>
      <c r="AT56" s="1">
        <v>1.1627458816654499</v>
      </c>
      <c r="AU56" s="1">
        <v>8.8341694945676803</v>
      </c>
      <c r="AV56" s="1">
        <v>2.4357799937255901E-2</v>
      </c>
    </row>
    <row r="57" spans="1:48" x14ac:dyDescent="0.25">
      <c r="A57" s="4" t="s">
        <v>3</v>
      </c>
      <c r="B57" s="4" t="s">
        <v>20</v>
      </c>
      <c r="C57" s="4">
        <v>1.00195851550218</v>
      </c>
      <c r="D57" s="4">
        <v>0.990110257020548</v>
      </c>
      <c r="E57" s="4">
        <v>1.0139485574145499</v>
      </c>
      <c r="F57" s="4">
        <v>0.74716665309223695</v>
      </c>
      <c r="H57" s="4" t="s">
        <v>3</v>
      </c>
      <c r="I57" s="4" t="s">
        <v>20</v>
      </c>
      <c r="J57" s="4">
        <v>1.0017052849644601</v>
      </c>
      <c r="K57" s="4">
        <v>0.990016175539011</v>
      </c>
      <c r="L57" s="4">
        <v>1.01353240756842</v>
      </c>
      <c r="M57" s="4">
        <v>0.77602475197073295</v>
      </c>
      <c r="O57" s="4" t="s">
        <v>3</v>
      </c>
      <c r="P57" s="4" t="s">
        <v>20</v>
      </c>
      <c r="Q57" s="4">
        <v>1.00249826704662</v>
      </c>
      <c r="R57" s="4">
        <v>0.99095439525598805</v>
      </c>
      <c r="S57" s="4">
        <v>1.01417661624263</v>
      </c>
      <c r="T57" s="4">
        <v>0.67284613547780503</v>
      </c>
      <c r="V57" s="4" t="s">
        <v>3</v>
      </c>
      <c r="W57" s="4" t="s">
        <v>20</v>
      </c>
      <c r="X57" s="4">
        <v>1.0020036607262</v>
      </c>
      <c r="Y57" s="4">
        <v>0.99056656467465498</v>
      </c>
      <c r="Z57" s="4">
        <v>1.0135728096561301</v>
      </c>
      <c r="AA57" s="4">
        <v>0.73254370166327099</v>
      </c>
      <c r="AC57" s="4" t="s">
        <v>3</v>
      </c>
      <c r="AD57" s="4" t="s">
        <v>20</v>
      </c>
      <c r="AE57" s="4">
        <v>1.0019692714660999</v>
      </c>
      <c r="AF57" s="4">
        <v>0.99057482565310495</v>
      </c>
      <c r="AG57" s="4">
        <v>1.0134947860202199</v>
      </c>
      <c r="AH57" s="4">
        <v>0.73601362985361296</v>
      </c>
      <c r="AJ57" s="4" t="s">
        <v>3</v>
      </c>
      <c r="AK57" s="4" t="s">
        <v>20</v>
      </c>
      <c r="AL57" s="4">
        <v>1.00203406450981</v>
      </c>
      <c r="AM57" s="4">
        <v>0.99057896745029195</v>
      </c>
      <c r="AN57" s="4">
        <v>1.01362162879602</v>
      </c>
      <c r="AO57" s="4">
        <v>0.72905229858323894</v>
      </c>
      <c r="AQ57" s="4" t="s">
        <v>3</v>
      </c>
      <c r="AR57" s="4" t="s">
        <v>20</v>
      </c>
      <c r="AS57" s="4">
        <v>1.00231718139836</v>
      </c>
      <c r="AT57" s="4">
        <v>0.99085333970573997</v>
      </c>
      <c r="AU57" s="4">
        <v>1.01391365590463</v>
      </c>
      <c r="AV57" s="4">
        <v>0.69332058496294802</v>
      </c>
    </row>
    <row r="58" spans="1:48" x14ac:dyDescent="0.25">
      <c r="A58" s="4" t="s">
        <v>5</v>
      </c>
      <c r="B58" s="4" t="s">
        <v>20</v>
      </c>
      <c r="C58" s="4">
        <v>0.85145934059649497</v>
      </c>
      <c r="D58" s="4">
        <v>0.58103625416244598</v>
      </c>
      <c r="E58" s="4">
        <v>1.24774143350843</v>
      </c>
      <c r="F58" s="4">
        <v>0.40951305930547099</v>
      </c>
      <c r="H58" s="4" t="s">
        <v>5</v>
      </c>
      <c r="I58" s="4" t="s">
        <v>20</v>
      </c>
      <c r="J58" s="4">
        <v>0.84052772299298695</v>
      </c>
      <c r="K58" s="4">
        <v>0.574639866868488</v>
      </c>
      <c r="L58" s="4">
        <v>1.2294428107986799</v>
      </c>
      <c r="M58" s="4">
        <v>0.37059161985151501</v>
      </c>
      <c r="O58" s="4" t="s">
        <v>5</v>
      </c>
      <c r="P58" s="4" t="s">
        <v>20</v>
      </c>
      <c r="Q58" s="4">
        <v>0.81999814558596296</v>
      </c>
      <c r="R58" s="4">
        <v>0.55863144043065205</v>
      </c>
      <c r="S58" s="4">
        <v>1.2036504036472799</v>
      </c>
      <c r="T58" s="4">
        <v>0.31086180019752802</v>
      </c>
      <c r="V58" s="4" t="s">
        <v>5</v>
      </c>
      <c r="W58" s="4" t="s">
        <v>20</v>
      </c>
      <c r="X58" s="4">
        <v>0.83404206112494395</v>
      </c>
      <c r="Y58" s="4">
        <v>0.56908958429982104</v>
      </c>
      <c r="Z58" s="4">
        <v>1.22234913257358</v>
      </c>
      <c r="AA58" s="4">
        <v>0.35211548577614299</v>
      </c>
      <c r="AC58" s="4" t="s">
        <v>5</v>
      </c>
      <c r="AD58" s="4" t="s">
        <v>20</v>
      </c>
      <c r="AE58" s="4">
        <v>0.83880813805683496</v>
      </c>
      <c r="AF58" s="4">
        <v>0.57302630267565802</v>
      </c>
      <c r="AG58" s="4">
        <v>1.22786526409874</v>
      </c>
      <c r="AH58" s="4">
        <v>0.36594009087021601</v>
      </c>
      <c r="AJ58" s="4" t="s">
        <v>5</v>
      </c>
      <c r="AK58" s="4" t="s">
        <v>20</v>
      </c>
      <c r="AL58" s="4">
        <v>0.83700432926527002</v>
      </c>
      <c r="AM58" s="4">
        <v>0.57185492498231305</v>
      </c>
      <c r="AN58" s="4">
        <v>1.2250943667757599</v>
      </c>
      <c r="AO58" s="4">
        <v>0.359964367383177</v>
      </c>
      <c r="AQ58" s="4" t="s">
        <v>5</v>
      </c>
      <c r="AR58" s="4" t="s">
        <v>20</v>
      </c>
      <c r="AS58" s="4">
        <v>0.82517332108595098</v>
      </c>
      <c r="AT58" s="4">
        <v>0.56300565758149301</v>
      </c>
      <c r="AU58" s="4">
        <v>1.2094212565412099</v>
      </c>
      <c r="AV58" s="4">
        <v>0.32454564213808501</v>
      </c>
    </row>
    <row r="59" spans="1:48" x14ac:dyDescent="0.25">
      <c r="A59" s="4" t="s">
        <v>6</v>
      </c>
      <c r="B59" s="4" t="s">
        <v>20</v>
      </c>
      <c r="C59" s="4">
        <v>1.7835525452030501</v>
      </c>
      <c r="D59" s="4">
        <v>1.4924080886875599</v>
      </c>
      <c r="E59" s="4">
        <v>2.1314945326366801</v>
      </c>
      <c r="F59" s="5">
        <v>1.9742065600859701E-10</v>
      </c>
      <c r="H59" s="4" t="s">
        <v>6</v>
      </c>
      <c r="I59" s="4" t="s">
        <v>20</v>
      </c>
      <c r="J59" s="4">
        <v>1.75238398666129</v>
      </c>
      <c r="K59" s="4">
        <v>1.4673649935792401</v>
      </c>
      <c r="L59" s="4">
        <v>2.0927646837317502</v>
      </c>
      <c r="M59" s="5">
        <v>5.8645613723474E-10</v>
      </c>
      <c r="O59" s="4" t="s">
        <v>6</v>
      </c>
      <c r="P59" s="4" t="s">
        <v>20</v>
      </c>
      <c r="Q59" s="4">
        <v>1.7366442874258099</v>
      </c>
      <c r="R59" s="4">
        <v>1.45354980375286</v>
      </c>
      <c r="S59" s="4">
        <v>2.0748744716293701</v>
      </c>
      <c r="T59" s="5">
        <v>1.2060547743267199E-9</v>
      </c>
      <c r="V59" s="4" t="s">
        <v>6</v>
      </c>
      <c r="W59" s="4" t="s">
        <v>20</v>
      </c>
      <c r="X59" s="4">
        <v>1.7573238722050599</v>
      </c>
      <c r="Y59" s="4">
        <v>1.4722866313984899</v>
      </c>
      <c r="Z59" s="4">
        <v>2.0975448163163599</v>
      </c>
      <c r="AA59" s="5">
        <v>4.2686151614872101E-10</v>
      </c>
      <c r="AC59" s="4" t="s">
        <v>6</v>
      </c>
      <c r="AD59" s="4" t="s">
        <v>20</v>
      </c>
      <c r="AE59" s="4">
        <v>1.7579768732429999</v>
      </c>
      <c r="AF59" s="4">
        <v>1.47326822360705</v>
      </c>
      <c r="AG59" s="4">
        <v>2.0977053854393999</v>
      </c>
      <c r="AH59" s="5">
        <v>3.8889604942272198E-10</v>
      </c>
      <c r="AJ59" s="4" t="s">
        <v>6</v>
      </c>
      <c r="AK59" s="4" t="s">
        <v>20</v>
      </c>
      <c r="AL59" s="4">
        <v>1.7548543831800001</v>
      </c>
      <c r="AM59" s="4">
        <v>1.4692123379675699</v>
      </c>
      <c r="AN59" s="4">
        <v>2.0960305236927699</v>
      </c>
      <c r="AO59" s="5">
        <v>5.4933899477561098E-10</v>
      </c>
      <c r="AQ59" s="4" t="s">
        <v>6</v>
      </c>
      <c r="AR59" s="4" t="s">
        <v>20</v>
      </c>
      <c r="AS59" s="4">
        <v>1.7465770030673999</v>
      </c>
      <c r="AT59" s="4">
        <v>1.4642745016015699</v>
      </c>
      <c r="AU59" s="4">
        <v>2.0833055716720601</v>
      </c>
      <c r="AV59" s="5">
        <v>5.6581505557766501E-10</v>
      </c>
    </row>
    <row r="60" spans="1:48" x14ac:dyDescent="0.25">
      <c r="A60" s="4" t="s">
        <v>46</v>
      </c>
      <c r="B60" s="4" t="s">
        <v>20</v>
      </c>
      <c r="C60" s="4">
        <v>1.8973895536352801</v>
      </c>
      <c r="D60" s="4">
        <v>1.3050108089257499</v>
      </c>
      <c r="E60" s="4">
        <v>2.7586645977344699</v>
      </c>
      <c r="F60" s="4">
        <v>7.9635478567972699E-4</v>
      </c>
      <c r="H60" s="4" t="s">
        <v>47</v>
      </c>
      <c r="I60" s="4" t="s">
        <v>20</v>
      </c>
      <c r="J60" s="4">
        <v>1.40392054690864</v>
      </c>
      <c r="K60" s="4">
        <v>0.93693869148196496</v>
      </c>
      <c r="L60" s="4">
        <v>2.1036519464413601</v>
      </c>
      <c r="M60" s="4">
        <v>0.100119641341437</v>
      </c>
      <c r="O60" s="4" t="s">
        <v>48</v>
      </c>
      <c r="P60" s="4" t="s">
        <v>20</v>
      </c>
      <c r="Q60" s="4">
        <v>1.2998073892022</v>
      </c>
      <c r="R60" s="4">
        <v>0.730164918055493</v>
      </c>
      <c r="S60" s="4">
        <v>2.3138597969400698</v>
      </c>
      <c r="T60" s="4">
        <v>0.37284214981729302</v>
      </c>
      <c r="V60" s="4" t="s">
        <v>49</v>
      </c>
      <c r="W60" s="4" t="s">
        <v>20</v>
      </c>
      <c r="X60" s="4">
        <v>0.94026797560268505</v>
      </c>
      <c r="Y60" s="4">
        <v>0.55254986963548502</v>
      </c>
      <c r="Z60" s="4">
        <v>1.60004356987218</v>
      </c>
      <c r="AA60" s="4">
        <v>0.82036980311989505</v>
      </c>
      <c r="AC60" s="4" t="s">
        <v>50</v>
      </c>
      <c r="AD60" s="4" t="s">
        <v>20</v>
      </c>
      <c r="AE60" s="4">
        <v>1.07040279021667</v>
      </c>
      <c r="AF60" s="4">
        <v>0.69085979176159595</v>
      </c>
      <c r="AG60" s="4">
        <v>1.65845826746132</v>
      </c>
      <c r="AH60" s="4">
        <v>0.76071250642280197</v>
      </c>
      <c r="AJ60" s="4" t="s">
        <v>51</v>
      </c>
      <c r="AK60" s="4" t="s">
        <v>20</v>
      </c>
      <c r="AL60" s="4">
        <v>1.0157248954437601</v>
      </c>
      <c r="AM60" s="4">
        <v>0.57090953574118697</v>
      </c>
      <c r="AN60" s="4">
        <v>1.8071112823239901</v>
      </c>
      <c r="AO60" s="4">
        <v>0.95766872948452797</v>
      </c>
      <c r="AQ60" s="4" t="s">
        <v>43</v>
      </c>
      <c r="AR60" s="4" t="s">
        <v>20</v>
      </c>
      <c r="AS60" s="4">
        <v>1.3591449443755199</v>
      </c>
      <c r="AT60" s="4">
        <v>0.76969928435714796</v>
      </c>
      <c r="AU60" s="4">
        <v>2.39999570918711</v>
      </c>
      <c r="AV60" s="4">
        <v>0.29018721669968001</v>
      </c>
    </row>
    <row r="61" spans="1:48" x14ac:dyDescent="0.25">
      <c r="A61" s="1" t="s">
        <v>3</v>
      </c>
      <c r="B61" s="1" t="s">
        <v>21</v>
      </c>
      <c r="C61" s="1">
        <v>1.0110747924205501</v>
      </c>
      <c r="D61" s="1">
        <v>0.99117703887592901</v>
      </c>
      <c r="E61" s="1">
        <v>1.0313719908479599</v>
      </c>
      <c r="F61" s="1">
        <v>0.277445378639254</v>
      </c>
      <c r="H61" s="1" t="s">
        <v>3</v>
      </c>
      <c r="I61" s="1" t="s">
        <v>21</v>
      </c>
      <c r="J61" s="1">
        <v>1.0096245996948101</v>
      </c>
      <c r="K61" s="1">
        <v>0.99003801634465605</v>
      </c>
      <c r="L61" s="1">
        <v>1.0295986775057899</v>
      </c>
      <c r="M61" s="1">
        <v>0.33790948650980401</v>
      </c>
      <c r="O61" s="1" t="s">
        <v>3</v>
      </c>
      <c r="P61" s="1" t="s">
        <v>21</v>
      </c>
      <c r="Q61" s="1">
        <v>1.00943523206946</v>
      </c>
      <c r="R61" s="1">
        <v>0.99009756443886099</v>
      </c>
      <c r="S61" s="1">
        <v>1.02915058509473</v>
      </c>
      <c r="T61" s="1">
        <v>0.34131508540820499</v>
      </c>
      <c r="V61" s="1" t="s">
        <v>3</v>
      </c>
      <c r="W61" s="1" t="s">
        <v>21</v>
      </c>
      <c r="X61" s="1">
        <v>1.0095748770586299</v>
      </c>
      <c r="Y61" s="1">
        <v>0.98999653462200699</v>
      </c>
      <c r="Z61" s="1">
        <v>1.02954040417637</v>
      </c>
      <c r="AA61" s="1">
        <v>0.34021803226006803</v>
      </c>
      <c r="AC61" s="1" t="s">
        <v>3</v>
      </c>
      <c r="AD61" s="1" t="s">
        <v>21</v>
      </c>
      <c r="AE61" s="1">
        <v>1.0085582339163399</v>
      </c>
      <c r="AF61" s="1">
        <v>0.98908459807369298</v>
      </c>
      <c r="AG61" s="1">
        <v>1.02841527729931</v>
      </c>
      <c r="AH61" s="1">
        <v>0.39163391205876402</v>
      </c>
      <c r="AJ61" s="1" t="s">
        <v>3</v>
      </c>
      <c r="AK61" s="1" t="s">
        <v>21</v>
      </c>
      <c r="AL61" s="1">
        <v>1.0096320421263101</v>
      </c>
      <c r="AM61" s="1">
        <v>0.990035007098788</v>
      </c>
      <c r="AN61" s="1">
        <v>1.0296169864490801</v>
      </c>
      <c r="AO61" s="1">
        <v>0.337794513875946</v>
      </c>
      <c r="AQ61" s="1" t="s">
        <v>3</v>
      </c>
      <c r="AR61" s="1" t="s">
        <v>21</v>
      </c>
      <c r="AS61" s="1">
        <v>1.0096915870304699</v>
      </c>
      <c r="AT61" s="1">
        <v>0.98996438578782797</v>
      </c>
      <c r="AU61" s="1">
        <v>1.0298118958176401</v>
      </c>
      <c r="AV61" s="1">
        <v>0.338032554179307</v>
      </c>
    </row>
    <row r="62" spans="1:48" x14ac:dyDescent="0.25">
      <c r="A62" s="1" t="s">
        <v>5</v>
      </c>
      <c r="B62" s="1" t="s">
        <v>21</v>
      </c>
      <c r="C62" s="1">
        <v>1.40133188981747</v>
      </c>
      <c r="D62" s="1">
        <v>0.83950815018894398</v>
      </c>
      <c r="E62" s="1">
        <v>2.3391447301344601</v>
      </c>
      <c r="F62" s="1">
        <v>0.19678655945825499</v>
      </c>
      <c r="H62" s="1" t="s">
        <v>5</v>
      </c>
      <c r="I62" s="1" t="s">
        <v>21</v>
      </c>
      <c r="J62" s="1">
        <v>1.3747302625468401</v>
      </c>
      <c r="K62" s="1">
        <v>0.82360599392042699</v>
      </c>
      <c r="L62" s="1">
        <v>2.2946449014608401</v>
      </c>
      <c r="M62" s="1">
        <v>0.22339694682397701</v>
      </c>
      <c r="O62" s="1" t="s">
        <v>5</v>
      </c>
      <c r="P62" s="1" t="s">
        <v>21</v>
      </c>
      <c r="Q62" s="1">
        <v>1.37250866545955</v>
      </c>
      <c r="R62" s="1">
        <v>0.823345285105342</v>
      </c>
      <c r="S62" s="1">
        <v>2.2879587347373098</v>
      </c>
      <c r="T62" s="1">
        <v>0.22457938892127599</v>
      </c>
      <c r="V62" s="1" t="s">
        <v>5</v>
      </c>
      <c r="W62" s="1" t="s">
        <v>21</v>
      </c>
      <c r="X62" s="1">
        <v>1.3707905418345601</v>
      </c>
      <c r="Y62" s="1">
        <v>0.82238588428529003</v>
      </c>
      <c r="Z62" s="1">
        <v>2.2848965984090701</v>
      </c>
      <c r="AA62" s="1">
        <v>0.22633955399226199</v>
      </c>
      <c r="AC62" s="1" t="s">
        <v>5</v>
      </c>
      <c r="AD62" s="1" t="s">
        <v>21</v>
      </c>
      <c r="AE62" s="1">
        <v>1.37674712177585</v>
      </c>
      <c r="AF62" s="1">
        <v>0.82580945367473901</v>
      </c>
      <c r="AG62" s="1">
        <v>2.29524211533746</v>
      </c>
      <c r="AH62" s="1">
        <v>0.220183991285374</v>
      </c>
      <c r="AJ62" s="1" t="s">
        <v>5</v>
      </c>
      <c r="AK62" s="1" t="s">
        <v>21</v>
      </c>
      <c r="AL62" s="1">
        <v>1.3607400108619001</v>
      </c>
      <c r="AM62" s="1">
        <v>0.81352340769127895</v>
      </c>
      <c r="AN62" s="1">
        <v>2.2760419179765101</v>
      </c>
      <c r="AO62" s="1">
        <v>0.24054405502647999</v>
      </c>
      <c r="AQ62" s="1" t="s">
        <v>5</v>
      </c>
      <c r="AR62" s="1" t="s">
        <v>21</v>
      </c>
      <c r="AS62" s="1">
        <v>1.38223900457997</v>
      </c>
      <c r="AT62" s="1">
        <v>0.82856550634439996</v>
      </c>
      <c r="AU62" s="1">
        <v>2.3058945263261901</v>
      </c>
      <c r="AV62" s="1">
        <v>0.21507510567579699</v>
      </c>
    </row>
    <row r="63" spans="1:48" x14ac:dyDescent="0.25">
      <c r="A63" s="1" t="s">
        <v>6</v>
      </c>
      <c r="B63" s="1" t="s">
        <v>21</v>
      </c>
      <c r="C63" s="1">
        <v>1.7791504149450399</v>
      </c>
      <c r="D63" s="1">
        <v>1.3682184516548599</v>
      </c>
      <c r="E63" s="1">
        <v>2.3135020545663498</v>
      </c>
      <c r="F63" s="1">
        <v>1.71056728754111E-5</v>
      </c>
      <c r="H63" s="1" t="s">
        <v>6</v>
      </c>
      <c r="I63" s="1" t="s">
        <v>21</v>
      </c>
      <c r="J63" s="1">
        <v>1.7788458010158399</v>
      </c>
      <c r="K63" s="1">
        <v>1.3689650127081701</v>
      </c>
      <c r="L63" s="1">
        <v>2.3114486889127099</v>
      </c>
      <c r="M63" s="1">
        <v>1.6314423243671599E-5</v>
      </c>
      <c r="O63" s="1" t="s">
        <v>6</v>
      </c>
      <c r="P63" s="1" t="s">
        <v>21</v>
      </c>
      <c r="Q63" s="1">
        <v>1.7732453036862399</v>
      </c>
      <c r="R63" s="1">
        <v>1.36555317199589</v>
      </c>
      <c r="S63" s="1">
        <v>2.3026557819417999</v>
      </c>
      <c r="T63" s="1">
        <v>1.7285406785041901E-5</v>
      </c>
      <c r="V63" s="1" t="s">
        <v>6</v>
      </c>
      <c r="W63" s="1" t="s">
        <v>21</v>
      </c>
      <c r="X63" s="1">
        <v>1.77588737252852</v>
      </c>
      <c r="Y63" s="1">
        <v>1.36710489697765</v>
      </c>
      <c r="Z63" s="1">
        <v>2.3069012238040401</v>
      </c>
      <c r="AA63" s="1">
        <v>1.6872866026945401E-5</v>
      </c>
      <c r="AC63" s="1" t="s">
        <v>6</v>
      </c>
      <c r="AD63" s="1" t="s">
        <v>21</v>
      </c>
      <c r="AE63" s="1">
        <v>1.7780730469564101</v>
      </c>
      <c r="AF63" s="1">
        <v>1.3703536989676</v>
      </c>
      <c r="AG63" s="1">
        <v>2.30710054104622</v>
      </c>
      <c r="AH63" s="1">
        <v>1.4853610605258701E-5</v>
      </c>
      <c r="AJ63" s="1" t="s">
        <v>6</v>
      </c>
      <c r="AK63" s="1" t="s">
        <v>21</v>
      </c>
      <c r="AL63" s="1">
        <v>1.76979492517697</v>
      </c>
      <c r="AM63" s="1">
        <v>1.35995580325537</v>
      </c>
      <c r="AN63" s="1">
        <v>2.30314402106639</v>
      </c>
      <c r="AO63" s="1">
        <v>2.16052009512206E-5</v>
      </c>
      <c r="AQ63" s="1" t="s">
        <v>6</v>
      </c>
      <c r="AR63" s="1" t="s">
        <v>21</v>
      </c>
      <c r="AS63" s="1">
        <v>1.7701682067742801</v>
      </c>
      <c r="AT63" s="1">
        <v>1.3627843895312799</v>
      </c>
      <c r="AU63" s="1">
        <v>2.29933326529533</v>
      </c>
      <c r="AV63" s="1">
        <v>1.8729630390441998E-5</v>
      </c>
    </row>
    <row r="64" spans="1:48" x14ac:dyDescent="0.25">
      <c r="A64" s="1" t="s">
        <v>46</v>
      </c>
      <c r="B64" s="1" t="s">
        <v>21</v>
      </c>
      <c r="C64" s="1">
        <v>0.75389917602029399</v>
      </c>
      <c r="D64" s="1">
        <v>0.47471452955603599</v>
      </c>
      <c r="E64" s="1">
        <v>1.1972752722265001</v>
      </c>
      <c r="F64" s="1">
        <v>0.231292344415649</v>
      </c>
      <c r="H64" s="1" t="s">
        <v>47</v>
      </c>
      <c r="I64" s="1" t="s">
        <v>21</v>
      </c>
      <c r="J64" s="1">
        <v>0.97193663294986599</v>
      </c>
      <c r="K64" s="1">
        <v>0.62902586947200401</v>
      </c>
      <c r="L64" s="1">
        <v>1.5017837330964801</v>
      </c>
      <c r="M64" s="1">
        <v>0.89797693306891602</v>
      </c>
      <c r="O64" s="1" t="s">
        <v>48</v>
      </c>
      <c r="P64" s="1" t="s">
        <v>21</v>
      </c>
      <c r="Q64" s="1">
        <v>0.84236527701309205</v>
      </c>
      <c r="R64" s="1">
        <v>0.46600232148859999</v>
      </c>
      <c r="S64" s="1">
        <v>1.52269468883902</v>
      </c>
      <c r="T64" s="1">
        <v>0.57009678831551402</v>
      </c>
      <c r="V64" s="1" t="s">
        <v>49</v>
      </c>
      <c r="W64" s="1" t="s">
        <v>21</v>
      </c>
      <c r="X64" s="1">
        <v>0.95840033193389396</v>
      </c>
      <c r="Y64" s="1">
        <v>0.47766738221037403</v>
      </c>
      <c r="Z64" s="1">
        <v>1.9229514730533901</v>
      </c>
      <c r="AA64" s="1">
        <v>0.90480602642234897</v>
      </c>
      <c r="AC64" s="1" t="s">
        <v>50</v>
      </c>
      <c r="AD64" s="1" t="s">
        <v>21</v>
      </c>
      <c r="AE64" s="1">
        <v>1.3283693429625101</v>
      </c>
      <c r="AF64" s="1">
        <v>0.84897838873650699</v>
      </c>
      <c r="AG64" s="1">
        <v>2.0784570428803901</v>
      </c>
      <c r="AH64" s="1">
        <v>0.213803990832615</v>
      </c>
      <c r="AJ64" s="1" t="s">
        <v>51</v>
      </c>
      <c r="AK64" s="1" t="s">
        <v>21</v>
      </c>
      <c r="AL64" s="1">
        <v>1.09164216505984</v>
      </c>
      <c r="AM64" s="1">
        <v>0.55557460685401305</v>
      </c>
      <c r="AN64" s="1">
        <v>2.1449551542402698</v>
      </c>
      <c r="AO64" s="1">
        <v>0.79915796495570501</v>
      </c>
      <c r="AQ64" s="1" t="s">
        <v>43</v>
      </c>
      <c r="AR64" s="1" t="s">
        <v>21</v>
      </c>
      <c r="AS64" s="1">
        <v>1.24251629807577</v>
      </c>
      <c r="AT64" s="1">
        <v>0.64345464609043901</v>
      </c>
      <c r="AU64" s="1">
        <v>2.3993093536027201</v>
      </c>
      <c r="AV64" s="1">
        <v>0.5177987241916</v>
      </c>
    </row>
    <row r="65" spans="1:48" x14ac:dyDescent="0.25">
      <c r="A65" s="4" t="s">
        <v>3</v>
      </c>
      <c r="B65" s="4" t="s">
        <v>22</v>
      </c>
      <c r="C65" s="4">
        <v>0.99838125045073101</v>
      </c>
      <c r="D65" s="4">
        <v>0.95896972201324804</v>
      </c>
      <c r="E65" s="4">
        <v>1.0394125052863701</v>
      </c>
      <c r="F65" s="4">
        <v>0.93716138770703195</v>
      </c>
      <c r="H65" s="4" t="s">
        <v>3</v>
      </c>
      <c r="I65" s="4" t="s">
        <v>22</v>
      </c>
      <c r="J65" s="4">
        <v>0.99396430011668602</v>
      </c>
      <c r="K65" s="4">
        <v>0.95502510889235603</v>
      </c>
      <c r="L65" s="4">
        <v>1.0344911570464399</v>
      </c>
      <c r="M65" s="4">
        <v>0.76653542605360503</v>
      </c>
      <c r="O65" s="4" t="s">
        <v>3</v>
      </c>
      <c r="P65" s="4" t="s">
        <v>22</v>
      </c>
      <c r="Q65" s="4">
        <v>0.99958448898907104</v>
      </c>
      <c r="R65" s="4">
        <v>0.96011765798784199</v>
      </c>
      <c r="S65" s="4">
        <v>1.04067365318699</v>
      </c>
      <c r="T65" s="4">
        <v>0.98386754620300299</v>
      </c>
      <c r="V65" s="4" t="s">
        <v>3</v>
      </c>
      <c r="W65" s="4" t="s">
        <v>22</v>
      </c>
      <c r="X65" s="4">
        <v>0.99681664761899702</v>
      </c>
      <c r="Y65" s="4">
        <v>0.95753098991582297</v>
      </c>
      <c r="Z65" s="4">
        <v>1.03771412041476</v>
      </c>
      <c r="AA65" s="4">
        <v>0.87649096153068196</v>
      </c>
      <c r="AC65" s="4" t="s">
        <v>3</v>
      </c>
      <c r="AD65" s="4" t="s">
        <v>22</v>
      </c>
      <c r="AE65" s="4">
        <v>0.99426688643903405</v>
      </c>
      <c r="AF65" s="4">
        <v>0.95583693431079397</v>
      </c>
      <c r="AG65" s="4">
        <v>1.03424193602853</v>
      </c>
      <c r="AH65" s="4">
        <v>0.77496779337433197</v>
      </c>
      <c r="AJ65" s="4" t="s">
        <v>3</v>
      </c>
      <c r="AK65" s="4" t="s">
        <v>22</v>
      </c>
      <c r="AL65" s="4">
        <v>0.99941023642337501</v>
      </c>
      <c r="AM65" s="4">
        <v>0.95996725535967997</v>
      </c>
      <c r="AN65" s="4">
        <v>1.0404738443850201</v>
      </c>
      <c r="AO65" s="4">
        <v>0.97709162782089898</v>
      </c>
      <c r="AQ65" s="4" t="s">
        <v>3</v>
      </c>
      <c r="AR65" s="4" t="s">
        <v>22</v>
      </c>
      <c r="AS65" s="4">
        <v>0.99516421971903302</v>
      </c>
      <c r="AT65" s="4">
        <v>0.95484244153034903</v>
      </c>
      <c r="AU65" s="4">
        <v>1.03718873516109</v>
      </c>
      <c r="AV65" s="4">
        <v>0.81832063319147097</v>
      </c>
    </row>
    <row r="66" spans="1:48" x14ac:dyDescent="0.25">
      <c r="A66" s="4" t="s">
        <v>5</v>
      </c>
      <c r="B66" s="4" t="s">
        <v>22</v>
      </c>
      <c r="C66" s="4">
        <v>0.902538443795314</v>
      </c>
      <c r="D66" s="4">
        <v>0.42858556120309699</v>
      </c>
      <c r="E66" s="4">
        <v>1.9006138243244699</v>
      </c>
      <c r="F66" s="4">
        <v>0.78725540669943395</v>
      </c>
      <c r="H66" s="4" t="s">
        <v>5</v>
      </c>
      <c r="I66" s="4" t="s">
        <v>22</v>
      </c>
      <c r="J66" s="4">
        <v>1.09492108476573</v>
      </c>
      <c r="K66" s="4">
        <v>0.51739903583803404</v>
      </c>
      <c r="L66" s="4">
        <v>2.3170746345183799</v>
      </c>
      <c r="M66" s="4">
        <v>0.81258089514087495</v>
      </c>
      <c r="O66" s="4" t="s">
        <v>5</v>
      </c>
      <c r="P66" s="4" t="s">
        <v>22</v>
      </c>
      <c r="Q66" s="4">
        <v>0.79630486715803495</v>
      </c>
      <c r="R66" s="4">
        <v>0.38742916935386401</v>
      </c>
      <c r="S66" s="4">
        <v>1.6366899852096899</v>
      </c>
      <c r="T66" s="4">
        <v>0.53548738160288401</v>
      </c>
      <c r="V66" s="4" t="s">
        <v>5</v>
      </c>
      <c r="W66" s="4" t="s">
        <v>22</v>
      </c>
      <c r="X66" s="4">
        <v>0.697783022556274</v>
      </c>
      <c r="Y66" s="4">
        <v>0.31886249593203397</v>
      </c>
      <c r="Z66" s="4">
        <v>1.5269940892376199</v>
      </c>
      <c r="AA66" s="4">
        <v>0.36781189009610699</v>
      </c>
      <c r="AC66" s="4" t="s">
        <v>5</v>
      </c>
      <c r="AD66" s="4" t="s">
        <v>22</v>
      </c>
      <c r="AE66" s="4">
        <v>0.70004896802705396</v>
      </c>
      <c r="AF66" s="4">
        <v>0.343145553394261</v>
      </c>
      <c r="AG66" s="4">
        <v>1.42816525753628</v>
      </c>
      <c r="AH66" s="4">
        <v>0.32694955907304601</v>
      </c>
      <c r="AJ66" s="4" t="s">
        <v>5</v>
      </c>
      <c r="AK66" s="4" t="s">
        <v>22</v>
      </c>
      <c r="AL66" s="4">
        <v>0.80807577143813203</v>
      </c>
      <c r="AM66" s="4">
        <v>0.39278334690370698</v>
      </c>
      <c r="AN66" s="4">
        <v>1.66245961681623</v>
      </c>
      <c r="AO66" s="4">
        <v>0.56260974710404998</v>
      </c>
      <c r="AQ66" s="4" t="s">
        <v>5</v>
      </c>
      <c r="AR66" s="4" t="s">
        <v>22</v>
      </c>
      <c r="AS66" s="4">
        <v>0.87570225581758898</v>
      </c>
      <c r="AT66" s="4">
        <v>0.418050781196104</v>
      </c>
      <c r="AU66" s="4">
        <v>1.83435715309497</v>
      </c>
      <c r="AV66" s="4">
        <v>0.72497280620534998</v>
      </c>
    </row>
    <row r="67" spans="1:48" x14ac:dyDescent="0.25">
      <c r="A67" s="4" t="s">
        <v>6</v>
      </c>
      <c r="B67" s="4" t="s">
        <v>22</v>
      </c>
      <c r="C67" s="4">
        <v>0.90877392183509198</v>
      </c>
      <c r="D67" s="4">
        <v>0.57278352256373299</v>
      </c>
      <c r="E67" s="4">
        <v>1.4418536994762099</v>
      </c>
      <c r="F67" s="4">
        <v>0.68461029643111704</v>
      </c>
      <c r="H67" s="4" t="s">
        <v>6</v>
      </c>
      <c r="I67" s="4" t="s">
        <v>22</v>
      </c>
      <c r="J67" s="4">
        <v>0.90123643465498604</v>
      </c>
      <c r="K67" s="4">
        <v>0.57855956061495495</v>
      </c>
      <c r="L67" s="4">
        <v>1.40387812498735</v>
      </c>
      <c r="M67" s="4">
        <v>0.64563280898514697</v>
      </c>
      <c r="O67" s="4" t="s">
        <v>6</v>
      </c>
      <c r="P67" s="4" t="s">
        <v>22</v>
      </c>
      <c r="Q67" s="4">
        <v>0.95943260300025102</v>
      </c>
      <c r="R67" s="4">
        <v>0.60800180420970296</v>
      </c>
      <c r="S67" s="4">
        <v>1.5139937304895701</v>
      </c>
      <c r="T67" s="4">
        <v>0.85877262033076796</v>
      </c>
      <c r="V67" s="4" t="s">
        <v>6</v>
      </c>
      <c r="W67" s="4" t="s">
        <v>22</v>
      </c>
      <c r="X67" s="4">
        <v>0.92592835395759998</v>
      </c>
      <c r="Y67" s="4">
        <v>0.59114324286167197</v>
      </c>
      <c r="Z67" s="4">
        <v>1.4503139924467501</v>
      </c>
      <c r="AA67" s="4">
        <v>0.73677072285185397</v>
      </c>
      <c r="AC67" s="4" t="s">
        <v>6</v>
      </c>
      <c r="AD67" s="4" t="s">
        <v>22</v>
      </c>
      <c r="AE67" s="4">
        <v>0.82947348800033904</v>
      </c>
      <c r="AF67" s="4">
        <v>0.522504783557868</v>
      </c>
      <c r="AG67" s="4">
        <v>1.3167846284784299</v>
      </c>
      <c r="AH67" s="4">
        <v>0.42783776229970699</v>
      </c>
      <c r="AJ67" s="4" t="s">
        <v>6</v>
      </c>
      <c r="AK67" s="4" t="s">
        <v>22</v>
      </c>
      <c r="AL67" s="4">
        <v>0.94614797557494001</v>
      </c>
      <c r="AM67" s="4">
        <v>0.60378846193087199</v>
      </c>
      <c r="AN67" s="4">
        <v>1.4826318290710401</v>
      </c>
      <c r="AO67" s="4">
        <v>0.80913212041654703</v>
      </c>
      <c r="AQ67" s="4" t="s">
        <v>6</v>
      </c>
      <c r="AR67" s="4" t="s">
        <v>22</v>
      </c>
      <c r="AS67" s="4">
        <v>0.93400608545625796</v>
      </c>
      <c r="AT67" s="4">
        <v>0.59742739459942495</v>
      </c>
      <c r="AU67" s="4">
        <v>1.4602065046820401</v>
      </c>
      <c r="AV67" s="4">
        <v>0.76459328763410395</v>
      </c>
    </row>
    <row r="68" spans="1:48" x14ac:dyDescent="0.25">
      <c r="A68" s="4" t="s">
        <v>46</v>
      </c>
      <c r="B68" s="4" t="s">
        <v>22</v>
      </c>
      <c r="C68" s="4">
        <v>1.34731889357662</v>
      </c>
      <c r="D68" s="4">
        <v>0.72290111341927299</v>
      </c>
      <c r="E68" s="4">
        <v>2.5110878476897498</v>
      </c>
      <c r="F68" s="4">
        <v>0.34799722014277001</v>
      </c>
      <c r="H68" s="4" t="s">
        <v>47</v>
      </c>
      <c r="I68" s="4" t="s">
        <v>22</v>
      </c>
      <c r="J68" s="4">
        <v>1.9992531756765299</v>
      </c>
      <c r="K68" s="4">
        <v>1.1341631373560901</v>
      </c>
      <c r="L68" s="4">
        <v>3.5241960603395701</v>
      </c>
      <c r="M68" s="4">
        <v>1.6609401761465501E-2</v>
      </c>
      <c r="O68" s="4" t="s">
        <v>48</v>
      </c>
      <c r="P68" s="4" t="s">
        <v>22</v>
      </c>
      <c r="Q68" s="4">
        <v>1.14786377691047</v>
      </c>
      <c r="R68" s="4">
        <v>0.50598090306945198</v>
      </c>
      <c r="S68" s="4">
        <v>2.6040335561089498</v>
      </c>
      <c r="T68" s="4">
        <v>0.74143526886267797</v>
      </c>
      <c r="V68" s="4" t="s">
        <v>49</v>
      </c>
      <c r="W68" s="4" t="s">
        <v>22</v>
      </c>
      <c r="X68" s="4">
        <v>1.7882719327988501</v>
      </c>
      <c r="Y68" s="4">
        <v>0.54355248971849102</v>
      </c>
      <c r="Z68" s="4">
        <v>5.8833628143113899</v>
      </c>
      <c r="AA68" s="4">
        <v>0.33875478715341101</v>
      </c>
      <c r="AC68" s="4" t="s">
        <v>50</v>
      </c>
      <c r="AD68" s="4" t="s">
        <v>22</v>
      </c>
      <c r="AE68" s="4">
        <v>0.352127173932472</v>
      </c>
      <c r="AF68" s="4">
        <v>0.16851370521602199</v>
      </c>
      <c r="AG68" s="4">
        <v>0.73580689750259998</v>
      </c>
      <c r="AH68" s="4">
        <v>5.5056519324803502E-3</v>
      </c>
      <c r="AJ68" s="4" t="s">
        <v>51</v>
      </c>
      <c r="AK68" s="4" t="s">
        <v>22</v>
      </c>
      <c r="AL68" s="4">
        <v>1.02173927980662</v>
      </c>
      <c r="AM68" s="4">
        <v>0.49364184172015801</v>
      </c>
      <c r="AN68" s="4">
        <v>2.1147947108007901</v>
      </c>
      <c r="AO68" s="4">
        <v>0.95379298243242605</v>
      </c>
      <c r="AQ68" s="4" t="s">
        <v>43</v>
      </c>
      <c r="AR68" s="4" t="s">
        <v>22</v>
      </c>
      <c r="AS68" s="4">
        <v>1.60854649045273</v>
      </c>
      <c r="AT68" s="4">
        <v>0.54903091845446095</v>
      </c>
      <c r="AU68" s="4">
        <v>4.7127069259258798</v>
      </c>
      <c r="AV68" s="4">
        <v>0.38611228983170598</v>
      </c>
    </row>
    <row r="69" spans="1:48" x14ac:dyDescent="0.25">
      <c r="A69" s="1" t="s">
        <v>3</v>
      </c>
      <c r="B69" s="1" t="s">
        <v>23</v>
      </c>
      <c r="C69" s="1">
        <v>1.0165743747054601</v>
      </c>
      <c r="D69" s="1">
        <v>1.00327836085914</v>
      </c>
      <c r="E69" s="1">
        <v>1.0300465948680999</v>
      </c>
      <c r="F69" s="1">
        <v>1.4396351722530299E-2</v>
      </c>
      <c r="H69" s="1" t="s">
        <v>3</v>
      </c>
      <c r="I69" s="1" t="s">
        <v>23</v>
      </c>
      <c r="J69" s="1">
        <v>1.01697961246798</v>
      </c>
      <c r="K69" s="1">
        <v>1.0037531456384801</v>
      </c>
      <c r="L69" s="1">
        <v>1.0303803646041301</v>
      </c>
      <c r="M69" s="1">
        <v>1.1707861209900699E-2</v>
      </c>
      <c r="O69" s="1" t="s">
        <v>3</v>
      </c>
      <c r="P69" s="1" t="s">
        <v>23</v>
      </c>
      <c r="Q69" s="1">
        <v>1.01680793887753</v>
      </c>
      <c r="R69" s="1">
        <v>1.0036087182550899</v>
      </c>
      <c r="S69" s="1">
        <v>1.03018075247686</v>
      </c>
      <c r="T69" s="1">
        <v>1.24083302523219E-2</v>
      </c>
      <c r="V69" s="1" t="s">
        <v>3</v>
      </c>
      <c r="W69" s="1" t="s">
        <v>23</v>
      </c>
      <c r="X69" s="1">
        <v>1.0169998154070199</v>
      </c>
      <c r="Y69" s="1">
        <v>1.0037563866485699</v>
      </c>
      <c r="Z69" s="1">
        <v>1.0304179762096299</v>
      </c>
      <c r="AA69" s="1">
        <v>1.17154842104521E-2</v>
      </c>
      <c r="AC69" s="1" t="s">
        <v>3</v>
      </c>
      <c r="AD69" s="1" t="s">
        <v>23</v>
      </c>
      <c r="AE69" s="1">
        <v>1.01768133136324</v>
      </c>
      <c r="AF69" s="1">
        <v>1.0043283591568599</v>
      </c>
      <c r="AG69" s="1">
        <v>1.03121183700788</v>
      </c>
      <c r="AH69" s="1">
        <v>9.2984559419815802E-3</v>
      </c>
      <c r="AJ69" s="1" t="s">
        <v>3</v>
      </c>
      <c r="AK69" s="1" t="s">
        <v>23</v>
      </c>
      <c r="AL69" s="1">
        <v>1.01736338005994</v>
      </c>
      <c r="AM69" s="1">
        <v>1.00398198988497</v>
      </c>
      <c r="AN69" s="1">
        <v>1.0309231216444199</v>
      </c>
      <c r="AO69" s="1">
        <v>1.0826509729340201E-2</v>
      </c>
      <c r="AQ69" s="1" t="s">
        <v>3</v>
      </c>
      <c r="AR69" s="1" t="s">
        <v>23</v>
      </c>
      <c r="AS69" s="1">
        <v>1.0166170374033101</v>
      </c>
      <c r="AT69" s="1">
        <v>1.0033868664203101</v>
      </c>
      <c r="AU69" s="1">
        <v>1.0300216549832399</v>
      </c>
      <c r="AV69" s="1">
        <v>1.36684286600143E-2</v>
      </c>
    </row>
    <row r="70" spans="1:48" x14ac:dyDescent="0.25">
      <c r="A70" s="1" t="s">
        <v>5</v>
      </c>
      <c r="B70" s="1" t="s">
        <v>23</v>
      </c>
      <c r="C70" s="1" t="s">
        <v>10</v>
      </c>
      <c r="D70" s="1" t="s">
        <v>10</v>
      </c>
      <c r="E70" s="1" t="s">
        <v>10</v>
      </c>
      <c r="F70" s="1" t="s">
        <v>10</v>
      </c>
      <c r="H70" s="1" t="s">
        <v>5</v>
      </c>
      <c r="I70" s="1" t="s">
        <v>23</v>
      </c>
      <c r="J70" s="1" t="s">
        <v>10</v>
      </c>
      <c r="K70" s="1" t="s">
        <v>10</v>
      </c>
      <c r="L70" s="1" t="s">
        <v>10</v>
      </c>
      <c r="M70" s="1" t="s">
        <v>10</v>
      </c>
      <c r="O70" s="1" t="s">
        <v>5</v>
      </c>
      <c r="P70" s="1" t="s">
        <v>23</v>
      </c>
      <c r="Q70" s="1" t="s">
        <v>10</v>
      </c>
      <c r="R70" s="1" t="s">
        <v>10</v>
      </c>
      <c r="S70" s="1" t="s">
        <v>10</v>
      </c>
      <c r="T70" s="1" t="s">
        <v>10</v>
      </c>
      <c r="V70" s="1" t="s">
        <v>5</v>
      </c>
      <c r="W70" s="1" t="s">
        <v>23</v>
      </c>
      <c r="X70" s="1" t="s">
        <v>10</v>
      </c>
      <c r="Y70" s="1" t="s">
        <v>10</v>
      </c>
      <c r="Z70" s="1" t="s">
        <v>10</v>
      </c>
      <c r="AA70" s="1" t="s">
        <v>10</v>
      </c>
      <c r="AC70" s="1" t="s">
        <v>5</v>
      </c>
      <c r="AD70" s="1" t="s">
        <v>23</v>
      </c>
      <c r="AE70" s="1" t="s">
        <v>10</v>
      </c>
      <c r="AF70" s="1" t="s">
        <v>10</v>
      </c>
      <c r="AG70" s="1" t="s">
        <v>10</v>
      </c>
      <c r="AH70" s="1" t="s">
        <v>10</v>
      </c>
      <c r="AJ70" s="1" t="s">
        <v>5</v>
      </c>
      <c r="AK70" s="1" t="s">
        <v>23</v>
      </c>
      <c r="AL70" s="1" t="s">
        <v>10</v>
      </c>
      <c r="AM70" s="1" t="s">
        <v>10</v>
      </c>
      <c r="AN70" s="1" t="s">
        <v>10</v>
      </c>
      <c r="AO70" s="1" t="s">
        <v>10</v>
      </c>
      <c r="AQ70" s="1" t="s">
        <v>5</v>
      </c>
      <c r="AR70" s="1" t="s">
        <v>23</v>
      </c>
      <c r="AS70" s="1" t="s">
        <v>10</v>
      </c>
      <c r="AT70" s="1" t="s">
        <v>10</v>
      </c>
      <c r="AU70" s="1" t="s">
        <v>10</v>
      </c>
      <c r="AV70" s="1" t="s">
        <v>10</v>
      </c>
    </row>
    <row r="71" spans="1:48" x14ac:dyDescent="0.25">
      <c r="A71" s="1" t="s">
        <v>6</v>
      </c>
      <c r="B71" s="1" t="s">
        <v>23</v>
      </c>
      <c r="C71" s="1">
        <v>1.4486656221230001</v>
      </c>
      <c r="D71" s="1">
        <v>1.06421159067366</v>
      </c>
      <c r="E71" s="1">
        <v>1.97200641593516</v>
      </c>
      <c r="F71" s="1">
        <v>1.8499389700856999E-2</v>
      </c>
      <c r="H71" s="1" t="s">
        <v>6</v>
      </c>
      <c r="I71" s="1" t="s">
        <v>23</v>
      </c>
      <c r="J71" s="1">
        <v>1.4185764257807101</v>
      </c>
      <c r="K71" s="1">
        <v>1.04786412654408</v>
      </c>
      <c r="L71" s="1">
        <v>1.9204389431840301</v>
      </c>
      <c r="M71" s="1">
        <v>2.3666961325550798E-2</v>
      </c>
      <c r="O71" s="1" t="s">
        <v>6</v>
      </c>
      <c r="P71" s="1" t="s">
        <v>23</v>
      </c>
      <c r="Q71" s="1">
        <v>1.4569931213295599</v>
      </c>
      <c r="R71" s="1">
        <v>1.07673352836792</v>
      </c>
      <c r="S71" s="1">
        <v>1.9715453263718501</v>
      </c>
      <c r="T71" s="1">
        <v>1.47248783143244E-2</v>
      </c>
      <c r="V71" s="1" t="s">
        <v>6</v>
      </c>
      <c r="W71" s="1" t="s">
        <v>23</v>
      </c>
      <c r="X71" s="1">
        <v>1.46489141488793</v>
      </c>
      <c r="Y71" s="1">
        <v>1.08307479770461</v>
      </c>
      <c r="Z71" s="1">
        <v>1.9813099353435699</v>
      </c>
      <c r="AA71" s="1">
        <v>1.3214810257525701E-2</v>
      </c>
      <c r="AC71" s="1" t="s">
        <v>6</v>
      </c>
      <c r="AD71" s="1" t="s">
        <v>23</v>
      </c>
      <c r="AE71" s="1">
        <v>1.4936224252197099</v>
      </c>
      <c r="AF71" s="1">
        <v>1.09838491147634</v>
      </c>
      <c r="AG71" s="1">
        <v>2.03108029417543</v>
      </c>
      <c r="AH71" s="1">
        <v>1.05167573212799E-2</v>
      </c>
      <c r="AJ71" s="1" t="s">
        <v>6</v>
      </c>
      <c r="AK71" s="1" t="s">
        <v>23</v>
      </c>
      <c r="AL71" s="1">
        <v>1.4635397189485599</v>
      </c>
      <c r="AM71" s="1">
        <v>1.08222816858024</v>
      </c>
      <c r="AN71" s="1">
        <v>1.97920232639113</v>
      </c>
      <c r="AO71" s="1">
        <v>1.33949816942676E-2</v>
      </c>
      <c r="AQ71" s="1" t="s">
        <v>6</v>
      </c>
      <c r="AR71" s="1" t="s">
        <v>23</v>
      </c>
      <c r="AS71" s="1">
        <v>1.4591414013530899</v>
      </c>
      <c r="AT71" s="1">
        <v>1.07599564951226</v>
      </c>
      <c r="AU71" s="1">
        <v>1.97871955161507</v>
      </c>
      <c r="AV71" s="1">
        <v>1.50460386796691E-2</v>
      </c>
    </row>
    <row r="72" spans="1:48" x14ac:dyDescent="0.25">
      <c r="A72" s="1" t="s">
        <v>46</v>
      </c>
      <c r="B72" s="1" t="s">
        <v>23</v>
      </c>
      <c r="C72" s="1">
        <v>1.0196694727600599</v>
      </c>
      <c r="D72" s="1">
        <v>0.77396681393658096</v>
      </c>
      <c r="E72" s="1">
        <v>1.343372629106</v>
      </c>
      <c r="F72" s="1">
        <v>0.88986791970527901</v>
      </c>
      <c r="H72" s="1" t="s">
        <v>47</v>
      </c>
      <c r="I72" s="1" t="s">
        <v>23</v>
      </c>
      <c r="J72" s="1">
        <v>1.1780756664771499</v>
      </c>
      <c r="K72" s="1">
        <v>0.91455844292960997</v>
      </c>
      <c r="L72" s="1">
        <v>1.5175216922166701</v>
      </c>
      <c r="M72" s="1">
        <v>0.20458558285534001</v>
      </c>
      <c r="O72" s="1" t="s">
        <v>48</v>
      </c>
      <c r="P72" s="1" t="s">
        <v>23</v>
      </c>
      <c r="Q72" s="1">
        <v>1.0435529679926701</v>
      </c>
      <c r="R72" s="1">
        <v>0.75720212669171805</v>
      </c>
      <c r="S72" s="1">
        <v>1.4381929984326201</v>
      </c>
      <c r="T72" s="1">
        <v>0.79448142458293902</v>
      </c>
      <c r="V72" s="1" t="s">
        <v>49</v>
      </c>
      <c r="W72" s="1" t="s">
        <v>23</v>
      </c>
      <c r="X72" s="1">
        <v>1.2160932581236701</v>
      </c>
      <c r="Y72" s="1">
        <v>0.80172928263596799</v>
      </c>
      <c r="Z72" s="1">
        <v>1.8446161871392299</v>
      </c>
      <c r="AA72" s="1">
        <v>0.35737633677161401</v>
      </c>
      <c r="AC72" s="1" t="s">
        <v>50</v>
      </c>
      <c r="AD72" s="1" t="s">
        <v>23</v>
      </c>
      <c r="AE72" s="1">
        <v>1.2195571461699899</v>
      </c>
      <c r="AF72" s="1">
        <v>0.84615346922140999</v>
      </c>
      <c r="AG72" s="1">
        <v>1.7577421672014699</v>
      </c>
      <c r="AH72" s="1">
        <v>0.28721482675688498</v>
      </c>
      <c r="AJ72" s="1" t="s">
        <v>51</v>
      </c>
      <c r="AK72" s="1" t="s">
        <v>23</v>
      </c>
      <c r="AL72" s="1">
        <v>1.2297778486401201</v>
      </c>
      <c r="AM72" s="1">
        <v>0.69748503663587103</v>
      </c>
      <c r="AN72" s="1">
        <v>2.1682953433672898</v>
      </c>
      <c r="AO72" s="1">
        <v>0.47471338364350901</v>
      </c>
      <c r="AQ72" s="1" t="s">
        <v>43</v>
      </c>
      <c r="AR72" s="1" t="s">
        <v>23</v>
      </c>
      <c r="AS72" s="1">
        <v>1.0372167475113001</v>
      </c>
      <c r="AT72" s="1">
        <v>0.63913672398840404</v>
      </c>
      <c r="AU72" s="1">
        <v>1.68323699912672</v>
      </c>
      <c r="AV72" s="1">
        <v>0.88240703005472199</v>
      </c>
    </row>
    <row r="73" spans="1:48" x14ac:dyDescent="0.25">
      <c r="A73" s="4" t="s">
        <v>3</v>
      </c>
      <c r="B73" s="4" t="s">
        <v>24</v>
      </c>
      <c r="C73" s="4">
        <v>1.01362367860627</v>
      </c>
      <c r="D73" s="4">
        <v>0.99063949579815003</v>
      </c>
      <c r="E73" s="4">
        <v>1.0371411256962999</v>
      </c>
      <c r="F73" s="4">
        <v>0.24755094194052801</v>
      </c>
      <c r="H73" s="4" t="s">
        <v>3</v>
      </c>
      <c r="I73" s="4" t="s">
        <v>24</v>
      </c>
      <c r="J73" s="4">
        <v>1.0163089011634301</v>
      </c>
      <c r="K73" s="4">
        <v>0.99329224389526105</v>
      </c>
      <c r="L73" s="4">
        <v>1.0398589024852201</v>
      </c>
      <c r="M73" s="4">
        <v>0.16632163665628599</v>
      </c>
      <c r="O73" s="4" t="s">
        <v>3</v>
      </c>
      <c r="P73" s="4" t="s">
        <v>24</v>
      </c>
      <c r="Q73" s="4">
        <v>1.01442427204706</v>
      </c>
      <c r="R73" s="4">
        <v>0.99135758807763896</v>
      </c>
      <c r="S73" s="4">
        <v>1.0380276663980199</v>
      </c>
      <c r="T73" s="4">
        <v>0.22233919242900699</v>
      </c>
      <c r="V73" s="4" t="s">
        <v>3</v>
      </c>
      <c r="W73" s="4" t="s">
        <v>24</v>
      </c>
      <c r="X73" s="4">
        <v>1.0149704050342501</v>
      </c>
      <c r="Y73" s="4">
        <v>0.99138649260429001</v>
      </c>
      <c r="Z73" s="4">
        <v>1.03911535085498</v>
      </c>
      <c r="AA73" s="4">
        <v>0.21542792488519699</v>
      </c>
      <c r="AC73" s="4" t="s">
        <v>3</v>
      </c>
      <c r="AD73" s="4" t="s">
        <v>24</v>
      </c>
      <c r="AE73" s="4">
        <v>1.0150724323909399</v>
      </c>
      <c r="AF73" s="4">
        <v>0.991829676147022</v>
      </c>
      <c r="AG73" s="4">
        <v>1.03885986453114</v>
      </c>
      <c r="AH73" s="4">
        <v>0.205581641735708</v>
      </c>
      <c r="AJ73" s="4" t="s">
        <v>3</v>
      </c>
      <c r="AK73" s="4" t="s">
        <v>24</v>
      </c>
      <c r="AL73" s="4">
        <v>1.01699886405476</v>
      </c>
      <c r="AM73" s="4">
        <v>0.99280828688352096</v>
      </c>
      <c r="AN73" s="4">
        <v>1.0417788642108901</v>
      </c>
      <c r="AO73" s="4">
        <v>0.16995950505233401</v>
      </c>
      <c r="AQ73" s="4" t="s">
        <v>3</v>
      </c>
      <c r="AR73" s="4" t="s">
        <v>24</v>
      </c>
      <c r="AS73" s="4">
        <v>1.01511615539712</v>
      </c>
      <c r="AT73" s="4">
        <v>0.99183062733102201</v>
      </c>
      <c r="AU73" s="4">
        <v>1.03894836532841</v>
      </c>
      <c r="AV73" s="4">
        <v>0.20510192209422401</v>
      </c>
    </row>
    <row r="74" spans="1:48" x14ac:dyDescent="0.25">
      <c r="A74" s="4" t="s">
        <v>5</v>
      </c>
      <c r="B74" s="4" t="s">
        <v>24</v>
      </c>
      <c r="C74" s="4">
        <v>0.81532977293943398</v>
      </c>
      <c r="D74" s="4">
        <v>0.50866674072346996</v>
      </c>
      <c r="E74" s="4">
        <v>1.3068726248859599</v>
      </c>
      <c r="F74" s="4">
        <v>0.39636086570796403</v>
      </c>
      <c r="H74" s="4" t="s">
        <v>5</v>
      </c>
      <c r="I74" s="4" t="s">
        <v>24</v>
      </c>
      <c r="J74" s="4">
        <v>0.80869975034308905</v>
      </c>
      <c r="K74" s="4">
        <v>0.50639522568538198</v>
      </c>
      <c r="L74" s="4">
        <v>1.2914720618067099</v>
      </c>
      <c r="M74" s="4">
        <v>0.37399807798155998</v>
      </c>
      <c r="O74" s="4" t="s">
        <v>5</v>
      </c>
      <c r="P74" s="4" t="s">
        <v>24</v>
      </c>
      <c r="Q74" s="4">
        <v>0.73842972051829303</v>
      </c>
      <c r="R74" s="4">
        <v>0.46162278336601797</v>
      </c>
      <c r="S74" s="4">
        <v>1.18122084046353</v>
      </c>
      <c r="T74" s="4">
        <v>0.20583347875961799</v>
      </c>
      <c r="V74" s="4" t="s">
        <v>5</v>
      </c>
      <c r="W74" s="4" t="s">
        <v>24</v>
      </c>
      <c r="X74" s="4">
        <v>0.75419031150405202</v>
      </c>
      <c r="Y74" s="4">
        <v>0.470531226381879</v>
      </c>
      <c r="Z74" s="4">
        <v>1.20885287537738</v>
      </c>
      <c r="AA74" s="4">
        <v>0.24119917498281901</v>
      </c>
      <c r="AC74" s="4" t="s">
        <v>5</v>
      </c>
      <c r="AD74" s="4" t="s">
        <v>24</v>
      </c>
      <c r="AE74" s="4">
        <v>0.79391410180497202</v>
      </c>
      <c r="AF74" s="4">
        <v>0.496789885629698</v>
      </c>
      <c r="AG74" s="4">
        <v>1.2687448341382199</v>
      </c>
      <c r="AH74" s="4">
        <v>0.33462955627339003</v>
      </c>
      <c r="AJ74" s="4" t="s">
        <v>5</v>
      </c>
      <c r="AK74" s="4" t="s">
        <v>24</v>
      </c>
      <c r="AL74" s="4">
        <v>0.76461990587434403</v>
      </c>
      <c r="AM74" s="4">
        <v>0.47929820321411098</v>
      </c>
      <c r="AN74" s="4">
        <v>1.2197909287761699</v>
      </c>
      <c r="AO74" s="4">
        <v>0.26007201912558903</v>
      </c>
      <c r="AQ74" s="4" t="s">
        <v>5</v>
      </c>
      <c r="AR74" s="4" t="s">
        <v>24</v>
      </c>
      <c r="AS74" s="4">
        <v>0.75587160643502505</v>
      </c>
      <c r="AT74" s="4">
        <v>0.47399812712378098</v>
      </c>
      <c r="AU74" s="4">
        <v>1.2053673901235999</v>
      </c>
      <c r="AV74" s="4">
        <v>0.239800178326362</v>
      </c>
    </row>
    <row r="75" spans="1:48" x14ac:dyDescent="0.25">
      <c r="A75" s="4" t="s">
        <v>6</v>
      </c>
      <c r="B75" s="4" t="s">
        <v>24</v>
      </c>
      <c r="C75" s="4">
        <v>1.5638984829707101</v>
      </c>
      <c r="D75" s="4">
        <v>0.89092011489051703</v>
      </c>
      <c r="E75" s="4">
        <v>2.7452275733370901</v>
      </c>
      <c r="F75" s="4">
        <v>0.119317044428941</v>
      </c>
      <c r="H75" s="4" t="s">
        <v>6</v>
      </c>
      <c r="I75" s="4" t="s">
        <v>24</v>
      </c>
      <c r="J75" s="4">
        <v>1.4608669204570599</v>
      </c>
      <c r="K75" s="4">
        <v>0.83480038832791603</v>
      </c>
      <c r="L75" s="4">
        <v>2.5564580337106801</v>
      </c>
      <c r="M75" s="4">
        <v>0.18432801237677199</v>
      </c>
      <c r="O75" s="4" t="s">
        <v>6</v>
      </c>
      <c r="P75" s="4" t="s">
        <v>24</v>
      </c>
      <c r="Q75" s="4">
        <v>1.58306556600357</v>
      </c>
      <c r="R75" s="4">
        <v>0.91104876598678497</v>
      </c>
      <c r="S75" s="4">
        <v>2.7507820435405201</v>
      </c>
      <c r="T75" s="4">
        <v>0.103206969060732</v>
      </c>
      <c r="V75" s="4" t="s">
        <v>6</v>
      </c>
      <c r="W75" s="4" t="s">
        <v>24</v>
      </c>
      <c r="X75" s="4">
        <v>1.60804470900503</v>
      </c>
      <c r="Y75" s="4">
        <v>0.92434349427398999</v>
      </c>
      <c r="Z75" s="4">
        <v>2.79745333004159</v>
      </c>
      <c r="AA75" s="4">
        <v>9.2669516967244098E-2</v>
      </c>
      <c r="AC75" s="4" t="s">
        <v>6</v>
      </c>
      <c r="AD75" s="4" t="s">
        <v>24</v>
      </c>
      <c r="AE75" s="4">
        <v>1.57953986303544</v>
      </c>
      <c r="AF75" s="4">
        <v>0.92544324403400802</v>
      </c>
      <c r="AG75" s="4">
        <v>2.6959472609498301</v>
      </c>
      <c r="AH75" s="4">
        <v>9.3756935804291897E-2</v>
      </c>
      <c r="AJ75" s="4" t="s">
        <v>6</v>
      </c>
      <c r="AK75" s="4" t="s">
        <v>24</v>
      </c>
      <c r="AL75" s="4">
        <v>1.6126917849770099</v>
      </c>
      <c r="AM75" s="4">
        <v>0.93147067604296796</v>
      </c>
      <c r="AN75" s="4">
        <v>2.79211666048452</v>
      </c>
      <c r="AO75" s="4">
        <v>8.7919695979127493E-2</v>
      </c>
      <c r="AQ75" s="4" t="s">
        <v>6</v>
      </c>
      <c r="AR75" s="4" t="s">
        <v>24</v>
      </c>
      <c r="AS75" s="4">
        <v>1.61313580534913</v>
      </c>
      <c r="AT75" s="4">
        <v>0.92696219471726404</v>
      </c>
      <c r="AU75" s="4">
        <v>2.8072419148583299</v>
      </c>
      <c r="AV75" s="4">
        <v>9.0711549739270397E-2</v>
      </c>
    </row>
    <row r="76" spans="1:48" x14ac:dyDescent="0.25">
      <c r="A76" s="4" t="s">
        <v>46</v>
      </c>
      <c r="B76" s="4" t="s">
        <v>24</v>
      </c>
      <c r="C76" s="4">
        <v>0.50723072419652704</v>
      </c>
      <c r="D76" s="4">
        <v>0.25523053963738102</v>
      </c>
      <c r="E76" s="4">
        <v>1.0080416236022101</v>
      </c>
      <c r="F76" s="4">
        <v>5.2732284427962399E-2</v>
      </c>
      <c r="H76" s="4" t="s">
        <v>47</v>
      </c>
      <c r="I76" s="4" t="s">
        <v>24</v>
      </c>
      <c r="J76" s="4">
        <v>0.396808044462998</v>
      </c>
      <c r="K76" s="4">
        <v>0.200700410565648</v>
      </c>
      <c r="L76" s="4">
        <v>0.78453563551154204</v>
      </c>
      <c r="M76" s="4">
        <v>7.8673504770701997E-3</v>
      </c>
      <c r="O76" s="4" t="s">
        <v>48</v>
      </c>
      <c r="P76" s="4" t="s">
        <v>24</v>
      </c>
      <c r="Q76" s="4">
        <v>0.748398386804914</v>
      </c>
      <c r="R76" s="4">
        <v>0.37517675689014202</v>
      </c>
      <c r="S76" s="4">
        <v>1.4928967082473199</v>
      </c>
      <c r="T76" s="4">
        <v>0.41073570615296701</v>
      </c>
      <c r="V76" s="4" t="s">
        <v>49</v>
      </c>
      <c r="W76" s="4" t="s">
        <v>24</v>
      </c>
      <c r="X76" s="4">
        <v>0.98171408738167099</v>
      </c>
      <c r="Y76" s="4">
        <v>0.40146558477553701</v>
      </c>
      <c r="Z76" s="4">
        <v>2.40061062744015</v>
      </c>
      <c r="AA76" s="4">
        <v>0.96773263068530202</v>
      </c>
      <c r="AC76" s="4" t="s">
        <v>50</v>
      </c>
      <c r="AD76" s="4" t="s">
        <v>24</v>
      </c>
      <c r="AE76" s="4">
        <v>0.58327509062449001</v>
      </c>
      <c r="AF76" s="4">
        <v>0.31040281540732001</v>
      </c>
      <c r="AG76" s="4">
        <v>1.09602688653637</v>
      </c>
      <c r="AH76" s="4">
        <v>9.3921972943671397E-2</v>
      </c>
      <c r="AJ76" s="4" t="s">
        <v>51</v>
      </c>
      <c r="AK76" s="4" t="s">
        <v>24</v>
      </c>
      <c r="AL76" s="4">
        <v>1.3964220372726199</v>
      </c>
      <c r="AM76" s="4">
        <v>0.42888381809563503</v>
      </c>
      <c r="AN76" s="4">
        <v>4.5466730706678096</v>
      </c>
      <c r="AO76" s="4">
        <v>0.57930599374312097</v>
      </c>
      <c r="AQ76" s="4" t="s">
        <v>43</v>
      </c>
      <c r="AR76" s="4" t="s">
        <v>24</v>
      </c>
      <c r="AS76" s="4">
        <v>1.0206468945296501</v>
      </c>
      <c r="AT76" s="4">
        <v>0.32999829820045201</v>
      </c>
      <c r="AU76" s="4">
        <v>3.1567438044188099</v>
      </c>
      <c r="AV76" s="4">
        <v>0.97170091564148098</v>
      </c>
    </row>
    <row r="77" spans="1:48" x14ac:dyDescent="0.25">
      <c r="A77" s="1" t="s">
        <v>3</v>
      </c>
      <c r="B77" s="1" t="s">
        <v>25</v>
      </c>
      <c r="C77" s="1">
        <v>1.0886058792879001</v>
      </c>
      <c r="D77" s="1">
        <v>1.0155917499478999</v>
      </c>
      <c r="E77" s="1">
        <v>1.16686922720766</v>
      </c>
      <c r="F77" s="1">
        <v>1.6541861665973701E-2</v>
      </c>
      <c r="H77" s="1" t="s">
        <v>3</v>
      </c>
      <c r="I77" s="1" t="s">
        <v>25</v>
      </c>
      <c r="J77" s="1">
        <v>1.09558186374598</v>
      </c>
      <c r="K77" s="1">
        <v>1.0166924148858001</v>
      </c>
      <c r="L77" s="1">
        <v>1.1805926773870301</v>
      </c>
      <c r="M77" s="1">
        <v>1.66593421041837E-2</v>
      </c>
      <c r="O77" s="1" t="s">
        <v>3</v>
      </c>
      <c r="P77" s="1" t="s">
        <v>25</v>
      </c>
      <c r="Q77" s="1">
        <v>1.08155159941664</v>
      </c>
      <c r="R77" s="1">
        <v>1.0102929923825701</v>
      </c>
      <c r="S77" s="1">
        <v>1.1578362623718399</v>
      </c>
      <c r="T77" s="1">
        <v>2.4168149021602199E-2</v>
      </c>
      <c r="V77" s="1" t="s">
        <v>3</v>
      </c>
      <c r="W77" s="1" t="s">
        <v>25</v>
      </c>
      <c r="X77" s="1">
        <v>1.07579446374323</v>
      </c>
      <c r="Y77" s="1">
        <v>1.00345368425052</v>
      </c>
      <c r="Z77" s="1">
        <v>1.1533504200395599</v>
      </c>
      <c r="AA77" s="1">
        <v>3.96826424653254E-2</v>
      </c>
      <c r="AC77" s="1" t="s">
        <v>3</v>
      </c>
      <c r="AD77" s="1" t="s">
        <v>25</v>
      </c>
      <c r="AE77" s="1">
        <v>1.0793377219825799</v>
      </c>
      <c r="AF77" s="1">
        <v>1.0067131157425899</v>
      </c>
      <c r="AG77" s="1">
        <v>1.15720149055098</v>
      </c>
      <c r="AH77" s="1">
        <v>3.16961023054253E-2</v>
      </c>
      <c r="AJ77" s="1" t="s">
        <v>3</v>
      </c>
      <c r="AK77" s="1" t="s">
        <v>25</v>
      </c>
      <c r="AL77" s="1">
        <v>1.07657316153451</v>
      </c>
      <c r="AM77" s="1">
        <v>1.0054596927582899</v>
      </c>
      <c r="AN77" s="1">
        <v>1.15271629532647</v>
      </c>
      <c r="AO77" s="1">
        <v>3.43342526651906E-2</v>
      </c>
      <c r="AQ77" s="1" t="s">
        <v>3</v>
      </c>
      <c r="AR77" s="1" t="s">
        <v>25</v>
      </c>
      <c r="AS77" s="1">
        <v>1.07778352183195</v>
      </c>
      <c r="AT77" s="1">
        <v>1.0076612916143699</v>
      </c>
      <c r="AU77" s="1">
        <v>1.1527854940934199</v>
      </c>
      <c r="AV77" s="1">
        <v>2.9086222563942901E-2</v>
      </c>
    </row>
    <row r="78" spans="1:48" x14ac:dyDescent="0.25">
      <c r="A78" s="1" t="s">
        <v>5</v>
      </c>
      <c r="B78" s="1" t="s">
        <v>25</v>
      </c>
      <c r="C78" s="1">
        <v>1.86276718500454</v>
      </c>
      <c r="D78" s="1">
        <v>0.54531693483936605</v>
      </c>
      <c r="E78" s="1">
        <v>6.3630915598684998</v>
      </c>
      <c r="F78" s="1">
        <v>0.32096024808044599</v>
      </c>
      <c r="H78" s="1" t="s">
        <v>5</v>
      </c>
      <c r="I78" s="1" t="s">
        <v>25</v>
      </c>
      <c r="J78" s="1">
        <v>1.62417866109133</v>
      </c>
      <c r="K78" s="1">
        <v>0.48726630367970702</v>
      </c>
      <c r="L78" s="1">
        <v>5.4137877034042097</v>
      </c>
      <c r="M78" s="1">
        <v>0.42978537787106103</v>
      </c>
      <c r="O78" s="1" t="s">
        <v>5</v>
      </c>
      <c r="P78" s="1" t="s">
        <v>25</v>
      </c>
      <c r="Q78" s="1">
        <v>1.63117662490097</v>
      </c>
      <c r="R78" s="1">
        <v>0.48367563563284899</v>
      </c>
      <c r="S78" s="1">
        <v>5.5010775519878097</v>
      </c>
      <c r="T78" s="1">
        <v>0.430173697076914</v>
      </c>
      <c r="V78" s="1" t="s">
        <v>5</v>
      </c>
      <c r="W78" s="1" t="s">
        <v>25</v>
      </c>
      <c r="X78" s="1">
        <v>1.4285620888766699</v>
      </c>
      <c r="Y78" s="1">
        <v>0.426049270014276</v>
      </c>
      <c r="Z78" s="1">
        <v>4.7900320113382202</v>
      </c>
      <c r="AA78" s="1">
        <v>0.56340188861375795</v>
      </c>
      <c r="AC78" s="1" t="s">
        <v>5</v>
      </c>
      <c r="AD78" s="1" t="s">
        <v>25</v>
      </c>
      <c r="AE78" s="1">
        <v>1.5519430879609799</v>
      </c>
      <c r="AF78" s="1">
        <v>0.469061301195695</v>
      </c>
      <c r="AG78" s="1">
        <v>5.1347816205050902</v>
      </c>
      <c r="AH78" s="1">
        <v>0.47156715209931699</v>
      </c>
      <c r="AJ78" s="1" t="s">
        <v>5</v>
      </c>
      <c r="AK78" s="1" t="s">
        <v>25</v>
      </c>
      <c r="AL78" s="1">
        <v>1.5071801920846</v>
      </c>
      <c r="AM78" s="1">
        <v>0.45550276258202999</v>
      </c>
      <c r="AN78" s="1">
        <v>4.9869996803874397</v>
      </c>
      <c r="AO78" s="1">
        <v>0.50161273671712603</v>
      </c>
      <c r="AQ78" s="1" t="s">
        <v>5</v>
      </c>
      <c r="AR78" s="1" t="s">
        <v>25</v>
      </c>
      <c r="AS78" s="1">
        <v>1.47928828513335</v>
      </c>
      <c r="AT78" s="1">
        <v>0.44126683689270202</v>
      </c>
      <c r="AU78" s="1">
        <v>4.9591169051864696</v>
      </c>
      <c r="AV78" s="1">
        <v>0.52580193955707</v>
      </c>
    </row>
    <row r="79" spans="1:48" x14ac:dyDescent="0.25">
      <c r="A79" s="1" t="s">
        <v>6</v>
      </c>
      <c r="B79" s="1" t="s">
        <v>25</v>
      </c>
      <c r="C79" s="1">
        <v>3.5288568161153</v>
      </c>
      <c r="D79" s="1">
        <v>1.8063755021201899</v>
      </c>
      <c r="E79" s="1">
        <v>6.8938215858370704</v>
      </c>
      <c r="F79" s="1">
        <v>2.2366358411838699E-4</v>
      </c>
      <c r="H79" s="1" t="s">
        <v>6</v>
      </c>
      <c r="I79" s="1" t="s">
        <v>25</v>
      </c>
      <c r="J79" s="1">
        <v>3.2172484734475701</v>
      </c>
      <c r="K79" s="1">
        <v>1.6539580277947401</v>
      </c>
      <c r="L79" s="1">
        <v>6.2581320480674503</v>
      </c>
      <c r="M79" s="1">
        <v>5.7705497951753601E-4</v>
      </c>
      <c r="O79" s="1" t="s">
        <v>6</v>
      </c>
      <c r="P79" s="1" t="s">
        <v>25</v>
      </c>
      <c r="Q79" s="1">
        <v>3.2576721463401501</v>
      </c>
      <c r="R79" s="1">
        <v>1.5805648782117601</v>
      </c>
      <c r="S79" s="1">
        <v>6.7143259725265203</v>
      </c>
      <c r="T79" s="1">
        <v>1.3716090448681001E-3</v>
      </c>
      <c r="V79" s="1" t="s">
        <v>6</v>
      </c>
      <c r="W79" s="1" t="s">
        <v>25</v>
      </c>
      <c r="X79" s="1">
        <v>3.3380021505144302</v>
      </c>
      <c r="Y79" s="1">
        <v>1.64118998459448</v>
      </c>
      <c r="Z79" s="1">
        <v>6.7891337757536103</v>
      </c>
      <c r="AA79" s="1">
        <v>8.7573612770370797E-4</v>
      </c>
      <c r="AC79" s="1" t="s">
        <v>6</v>
      </c>
      <c r="AD79" s="1" t="s">
        <v>25</v>
      </c>
      <c r="AE79" s="1">
        <v>3.5823927724728901</v>
      </c>
      <c r="AF79" s="1">
        <v>1.76793321369405</v>
      </c>
      <c r="AG79" s="1">
        <v>7.2590626596412404</v>
      </c>
      <c r="AH79" s="1">
        <v>3.9807796901607598E-4</v>
      </c>
      <c r="AJ79" s="1" t="s">
        <v>6</v>
      </c>
      <c r="AK79" s="1" t="s">
        <v>25</v>
      </c>
      <c r="AL79" s="1">
        <v>3.67098728407752</v>
      </c>
      <c r="AM79" s="1">
        <v>1.7699840095364301</v>
      </c>
      <c r="AN79" s="1">
        <v>7.6137115178731802</v>
      </c>
      <c r="AO79" s="1">
        <v>4.75798235608289E-4</v>
      </c>
      <c r="AQ79" s="1" t="s">
        <v>6</v>
      </c>
      <c r="AR79" s="1" t="s">
        <v>25</v>
      </c>
      <c r="AS79" s="1">
        <v>3.5012566444241799</v>
      </c>
      <c r="AT79" s="1">
        <v>1.7342762692887399</v>
      </c>
      <c r="AU79" s="1">
        <v>7.0685382180499197</v>
      </c>
      <c r="AV79" s="1">
        <v>4.7223109391008E-4</v>
      </c>
    </row>
    <row r="80" spans="1:48" x14ac:dyDescent="0.25">
      <c r="A80" s="1" t="s">
        <v>46</v>
      </c>
      <c r="B80" s="1" t="s">
        <v>25</v>
      </c>
      <c r="C80" s="1">
        <v>3.9051627118322698</v>
      </c>
      <c r="D80" s="1">
        <v>0.64439660981318603</v>
      </c>
      <c r="E80" s="1">
        <v>23.666008749342001</v>
      </c>
      <c r="F80" s="1">
        <v>0.13835821297478301</v>
      </c>
      <c r="H80" s="1" t="s">
        <v>47</v>
      </c>
      <c r="I80" s="1" t="s">
        <v>25</v>
      </c>
      <c r="J80" s="1">
        <v>2.8144850564680999</v>
      </c>
      <c r="K80" s="1">
        <v>0.81508430121561803</v>
      </c>
      <c r="L80" s="1">
        <v>9.7184133239572805</v>
      </c>
      <c r="M80" s="1">
        <v>0.101716603776228</v>
      </c>
      <c r="O80" s="1" t="s">
        <v>48</v>
      </c>
      <c r="P80" s="1" t="s">
        <v>25</v>
      </c>
      <c r="Q80" s="1">
        <v>2.6827462538600599</v>
      </c>
      <c r="R80" s="1">
        <v>0.29742840206257398</v>
      </c>
      <c r="S80" s="1">
        <v>24.197848667747699</v>
      </c>
      <c r="T80" s="1">
        <v>0.37918432261687102</v>
      </c>
      <c r="V80" s="1" t="s">
        <v>49</v>
      </c>
      <c r="W80" s="1" t="s">
        <v>25</v>
      </c>
      <c r="X80" s="1">
        <v>0.32050386602630698</v>
      </c>
      <c r="Y80" s="1">
        <v>4.3709010154582902E-2</v>
      </c>
      <c r="Z80" s="1">
        <v>2.3501499524815599</v>
      </c>
      <c r="AA80" s="1">
        <v>0.26298216308619699</v>
      </c>
      <c r="AC80" s="1" t="s">
        <v>50</v>
      </c>
      <c r="AD80" s="1" t="s">
        <v>25</v>
      </c>
      <c r="AE80" s="1">
        <v>0.51971819044079304</v>
      </c>
      <c r="AF80" s="1">
        <v>0.14934061708347501</v>
      </c>
      <c r="AG80" s="1">
        <v>1.8086639974446801</v>
      </c>
      <c r="AH80" s="1">
        <v>0.303663168503151</v>
      </c>
      <c r="AJ80" s="1" t="s">
        <v>51</v>
      </c>
      <c r="AK80" s="1" t="s">
        <v>25</v>
      </c>
      <c r="AL80" s="1">
        <v>0.38682009799087502</v>
      </c>
      <c r="AM80" s="1">
        <v>2.0971122914185399E-2</v>
      </c>
      <c r="AN80" s="1">
        <v>7.1350393978405702</v>
      </c>
      <c r="AO80" s="1">
        <v>0.52304628193291203</v>
      </c>
      <c r="AQ80" s="1" t="s">
        <v>43</v>
      </c>
      <c r="AR80" s="1" t="s">
        <v>25</v>
      </c>
      <c r="AS80" s="1">
        <v>2.1466045697989302</v>
      </c>
      <c r="AT80" s="1">
        <v>0.25720797990669603</v>
      </c>
      <c r="AU80" s="1">
        <v>17.915117488785501</v>
      </c>
      <c r="AV80" s="1">
        <v>0.48041361942598099</v>
      </c>
    </row>
    <row r="81" spans="1:48" x14ac:dyDescent="0.25">
      <c r="A81" s="4" t="s">
        <v>3</v>
      </c>
      <c r="B81" s="4" t="s">
        <v>26</v>
      </c>
      <c r="C81" s="4">
        <v>1.01649957738013</v>
      </c>
      <c r="D81" s="4">
        <v>1.00620491445338</v>
      </c>
      <c r="E81" s="4">
        <v>1.02689956684946</v>
      </c>
      <c r="F81" s="4">
        <v>1.6270997301707499E-3</v>
      </c>
      <c r="H81" s="4" t="s">
        <v>3</v>
      </c>
      <c r="I81" s="4" t="s">
        <v>26</v>
      </c>
      <c r="J81" s="4">
        <v>1.0152704648095601</v>
      </c>
      <c r="K81" s="4">
        <v>1.00482304263105</v>
      </c>
      <c r="L81" s="4">
        <v>1.0258265117165599</v>
      </c>
      <c r="M81" s="4">
        <v>4.0831555621188599E-3</v>
      </c>
      <c r="O81" s="4" t="s">
        <v>3</v>
      </c>
      <c r="P81" s="4" t="s">
        <v>26</v>
      </c>
      <c r="Q81" s="4">
        <v>1.01709571039835</v>
      </c>
      <c r="R81" s="4">
        <v>1.0066773844624799</v>
      </c>
      <c r="S81" s="4">
        <v>1.0276218578835801</v>
      </c>
      <c r="T81" s="4">
        <v>1.2515975440016299E-3</v>
      </c>
      <c r="V81" s="4" t="s">
        <v>3</v>
      </c>
      <c r="W81" s="4" t="s">
        <v>26</v>
      </c>
      <c r="X81" s="4">
        <v>1.0167903434471399</v>
      </c>
      <c r="Y81" s="4">
        <v>1.00645388723332</v>
      </c>
      <c r="Z81" s="4">
        <v>1.02723295686143</v>
      </c>
      <c r="AA81" s="4">
        <v>1.4033433952556299E-3</v>
      </c>
      <c r="AC81" s="4" t="s">
        <v>3</v>
      </c>
      <c r="AD81" s="4" t="s">
        <v>26</v>
      </c>
      <c r="AE81" s="4">
        <v>1.01484960429715</v>
      </c>
      <c r="AF81" s="4">
        <v>1.0045118149775301</v>
      </c>
      <c r="AG81" s="4">
        <v>1.02529378349334</v>
      </c>
      <c r="AH81" s="4">
        <v>4.7769892566289496E-3</v>
      </c>
      <c r="AJ81" s="4" t="s">
        <v>3</v>
      </c>
      <c r="AK81" s="4" t="s">
        <v>26</v>
      </c>
      <c r="AL81" s="4">
        <v>1.01709039964399</v>
      </c>
      <c r="AM81" s="4">
        <v>1.0067097186646501</v>
      </c>
      <c r="AN81" s="4">
        <v>1.02757812095044</v>
      </c>
      <c r="AO81" s="4">
        <v>1.20539332871774E-3</v>
      </c>
      <c r="AQ81" s="4" t="s">
        <v>3</v>
      </c>
      <c r="AR81" s="4" t="s">
        <v>26</v>
      </c>
      <c r="AS81" s="4">
        <v>1.0167621388635599</v>
      </c>
      <c r="AT81" s="4">
        <v>1.0063574710587699</v>
      </c>
      <c r="AU81" s="4">
        <v>1.02727437988686</v>
      </c>
      <c r="AV81" s="4">
        <v>1.53733594851481E-3</v>
      </c>
    </row>
    <row r="82" spans="1:48" x14ac:dyDescent="0.25">
      <c r="A82" s="4" t="s">
        <v>5</v>
      </c>
      <c r="B82" s="4" t="s">
        <v>26</v>
      </c>
      <c r="C82" s="4">
        <v>1.02976761255965</v>
      </c>
      <c r="D82" s="4">
        <v>0.74459430443228802</v>
      </c>
      <c r="E82" s="4">
        <v>1.4241598808431899</v>
      </c>
      <c r="F82" s="4">
        <v>0.85926645581158601</v>
      </c>
      <c r="H82" s="4" t="s">
        <v>5</v>
      </c>
      <c r="I82" s="4" t="s">
        <v>26</v>
      </c>
      <c r="J82" s="4">
        <v>1.0681890971424901</v>
      </c>
      <c r="K82" s="4">
        <v>0.77040744781317305</v>
      </c>
      <c r="L82" s="4">
        <v>1.4810707639093099</v>
      </c>
      <c r="M82" s="4">
        <v>0.69238589926058403</v>
      </c>
      <c r="O82" s="4" t="s">
        <v>5</v>
      </c>
      <c r="P82" s="4" t="s">
        <v>26</v>
      </c>
      <c r="Q82" s="4">
        <v>1.02944423225104</v>
      </c>
      <c r="R82" s="4">
        <v>0.74434721903843604</v>
      </c>
      <c r="S82" s="4">
        <v>1.4237380085653599</v>
      </c>
      <c r="T82" s="4">
        <v>0.86076544067827998</v>
      </c>
      <c r="V82" s="4" t="s">
        <v>5</v>
      </c>
      <c r="W82" s="4" t="s">
        <v>26</v>
      </c>
      <c r="X82" s="4">
        <v>1.0367024229086601</v>
      </c>
      <c r="Y82" s="4">
        <v>0.74955430862132</v>
      </c>
      <c r="Z82" s="4">
        <v>1.4338546270803301</v>
      </c>
      <c r="AA82" s="4">
        <v>0.82756199211381498</v>
      </c>
      <c r="AC82" s="4" t="s">
        <v>5</v>
      </c>
      <c r="AD82" s="4" t="s">
        <v>26</v>
      </c>
      <c r="AE82" s="4">
        <v>1.0671215417900299</v>
      </c>
      <c r="AF82" s="4">
        <v>0.77006467237215803</v>
      </c>
      <c r="AG82" s="4">
        <v>1.47876980441716</v>
      </c>
      <c r="AH82" s="4">
        <v>0.69632574181762796</v>
      </c>
      <c r="AJ82" s="4" t="s">
        <v>5</v>
      </c>
      <c r="AK82" s="4" t="s">
        <v>26</v>
      </c>
      <c r="AL82" s="4">
        <v>1.0482619139374201</v>
      </c>
      <c r="AM82" s="4">
        <v>0.75628676664487704</v>
      </c>
      <c r="AN82" s="4">
        <v>1.4529581749613301</v>
      </c>
      <c r="AO82" s="4">
        <v>0.77720165858204404</v>
      </c>
      <c r="AQ82" s="4" t="s">
        <v>5</v>
      </c>
      <c r="AR82" s="4" t="s">
        <v>26</v>
      </c>
      <c r="AS82" s="4">
        <v>1.0327140315664001</v>
      </c>
      <c r="AT82" s="4">
        <v>0.74658249886137396</v>
      </c>
      <c r="AU82" s="4">
        <v>1.4285069267236501</v>
      </c>
      <c r="AV82" s="4">
        <v>0.84581241737013002</v>
      </c>
    </row>
    <row r="83" spans="1:48" x14ac:dyDescent="0.25">
      <c r="A83" s="4" t="s">
        <v>6</v>
      </c>
      <c r="B83" s="4" t="s">
        <v>26</v>
      </c>
      <c r="C83" s="4">
        <v>1.38806723543679</v>
      </c>
      <c r="D83" s="4">
        <v>1.1553180116922499</v>
      </c>
      <c r="E83" s="4">
        <v>1.6677058875512301</v>
      </c>
      <c r="F83" s="5">
        <v>4.6224335300603601E-4</v>
      </c>
      <c r="H83" s="4" t="s">
        <v>6</v>
      </c>
      <c r="I83" s="4" t="s">
        <v>26</v>
      </c>
      <c r="J83" s="4">
        <v>1.4115896445382801</v>
      </c>
      <c r="K83" s="4">
        <v>1.17174771391092</v>
      </c>
      <c r="L83" s="4">
        <v>1.7005241835864899</v>
      </c>
      <c r="M83" s="5">
        <v>2.85474050488568E-4</v>
      </c>
      <c r="O83" s="4" t="s">
        <v>6</v>
      </c>
      <c r="P83" s="4" t="s">
        <v>26</v>
      </c>
      <c r="Q83" s="4">
        <v>1.36999023103036</v>
      </c>
      <c r="R83" s="4">
        <v>1.13906946363929</v>
      </c>
      <c r="S83" s="4">
        <v>1.6477250010039399</v>
      </c>
      <c r="T83" s="5">
        <v>8.3018966277289804E-4</v>
      </c>
      <c r="V83" s="4" t="s">
        <v>6</v>
      </c>
      <c r="W83" s="4" t="s">
        <v>26</v>
      </c>
      <c r="X83" s="4">
        <v>1.37575247023186</v>
      </c>
      <c r="Y83" s="4">
        <v>1.14414448048262</v>
      </c>
      <c r="Z83" s="4">
        <v>1.65424462699911</v>
      </c>
      <c r="AA83" s="5">
        <v>6.9471761146052498E-4</v>
      </c>
      <c r="AC83" s="4" t="s">
        <v>6</v>
      </c>
      <c r="AD83" s="4" t="s">
        <v>26</v>
      </c>
      <c r="AE83" s="4">
        <v>1.36925495260164</v>
      </c>
      <c r="AF83" s="4">
        <v>1.1380779074090701</v>
      </c>
      <c r="AG83" s="4">
        <v>1.6473908447027199</v>
      </c>
      <c r="AH83" s="5">
        <v>8.6596595744689001E-4</v>
      </c>
      <c r="AJ83" s="4" t="s">
        <v>6</v>
      </c>
      <c r="AK83" s="4" t="s">
        <v>26</v>
      </c>
      <c r="AL83" s="4">
        <v>1.3730296969425999</v>
      </c>
      <c r="AM83" s="4">
        <v>1.1414803235080799</v>
      </c>
      <c r="AN83" s="4">
        <v>1.6515488789964601</v>
      </c>
      <c r="AO83" s="5">
        <v>7.6765288520058196E-4</v>
      </c>
      <c r="AQ83" s="4" t="s">
        <v>6</v>
      </c>
      <c r="AR83" s="4" t="s">
        <v>26</v>
      </c>
      <c r="AS83" s="4">
        <v>1.3806882295721301</v>
      </c>
      <c r="AT83" s="4">
        <v>1.1481176800862301</v>
      </c>
      <c r="AU83" s="4">
        <v>1.6603698561073099</v>
      </c>
      <c r="AV83" s="5">
        <v>6.0894142529012603E-4</v>
      </c>
    </row>
    <row r="84" spans="1:48" x14ac:dyDescent="0.25">
      <c r="A84" s="4" t="s">
        <v>46</v>
      </c>
      <c r="B84" s="4" t="s">
        <v>26</v>
      </c>
      <c r="C84" s="4">
        <v>0.86347026060339904</v>
      </c>
      <c r="D84" s="4">
        <v>0.64859430747276803</v>
      </c>
      <c r="E84" s="4">
        <v>1.14953351017162</v>
      </c>
      <c r="F84" s="4">
        <v>0.31467523989610102</v>
      </c>
      <c r="H84" s="4" t="s">
        <v>47</v>
      </c>
      <c r="I84" s="4" t="s">
        <v>26</v>
      </c>
      <c r="J84" s="4">
        <v>1.3356554878674201</v>
      </c>
      <c r="K84" s="4">
        <v>0.971629026003344</v>
      </c>
      <c r="L84" s="4">
        <v>1.83606657945212</v>
      </c>
      <c r="M84" s="4">
        <v>7.46372660971511E-2</v>
      </c>
      <c r="O84" s="4" t="s">
        <v>48</v>
      </c>
      <c r="P84" s="4" t="s">
        <v>26</v>
      </c>
      <c r="Q84" s="4">
        <v>0.74768056563463403</v>
      </c>
      <c r="R84" s="4">
        <v>0.50522890137055898</v>
      </c>
      <c r="S84" s="4">
        <v>1.10648109542275</v>
      </c>
      <c r="T84" s="4">
        <v>0.145945433755409</v>
      </c>
      <c r="V84" s="4" t="s">
        <v>49</v>
      </c>
      <c r="W84" s="4" t="s">
        <v>26</v>
      </c>
      <c r="X84" s="4">
        <v>0.78608058369664802</v>
      </c>
      <c r="Y84" s="4">
        <v>0.50321505648843901</v>
      </c>
      <c r="Z84" s="4">
        <v>1.2279495140246499</v>
      </c>
      <c r="AA84" s="4">
        <v>0.29021560997987</v>
      </c>
      <c r="AC84" s="4" t="s">
        <v>50</v>
      </c>
      <c r="AD84" s="4" t="s">
        <v>26</v>
      </c>
      <c r="AE84" s="4">
        <v>0.65678814550220499</v>
      </c>
      <c r="AF84" s="4">
        <v>0.45762004988972599</v>
      </c>
      <c r="AG84" s="4">
        <v>0.94263935370876595</v>
      </c>
      <c r="AH84" s="4">
        <v>2.2584405507227099E-2</v>
      </c>
      <c r="AJ84" s="4" t="s">
        <v>51</v>
      </c>
      <c r="AK84" s="4" t="s">
        <v>26</v>
      </c>
      <c r="AL84" s="4">
        <v>0.77253882777618998</v>
      </c>
      <c r="AM84" s="4">
        <v>0.41910965709963199</v>
      </c>
      <c r="AN84" s="4">
        <v>1.42400975570919</v>
      </c>
      <c r="AO84" s="4">
        <v>0.40817939395115999</v>
      </c>
      <c r="AQ84" s="4" t="s">
        <v>43</v>
      </c>
      <c r="AR84" s="4" t="s">
        <v>26</v>
      </c>
      <c r="AS84" s="4">
        <v>0.97067475124705105</v>
      </c>
      <c r="AT84" s="4">
        <v>0.62123013216027601</v>
      </c>
      <c r="AU84" s="4">
        <v>1.5166834703140899</v>
      </c>
      <c r="AV84" s="4">
        <v>0.89600208528065395</v>
      </c>
    </row>
    <row r="85" spans="1:48" x14ac:dyDescent="0.25">
      <c r="A85" s="1" t="s">
        <v>3</v>
      </c>
      <c r="B85" s="1" t="s">
        <v>27</v>
      </c>
      <c r="C85" s="1">
        <v>1.0182709755593899</v>
      </c>
      <c r="D85" s="1">
        <v>0.99897049065201904</v>
      </c>
      <c r="E85" s="1">
        <v>1.0379443530808501</v>
      </c>
      <c r="F85" s="1">
        <v>6.3672669068921897E-2</v>
      </c>
      <c r="H85" s="1" t="s">
        <v>3</v>
      </c>
      <c r="I85" s="1" t="s">
        <v>27</v>
      </c>
      <c r="J85" s="1">
        <v>1.0175308913397401</v>
      </c>
      <c r="K85" s="1">
        <v>0.99831746938377497</v>
      </c>
      <c r="L85" s="1">
        <v>1.0371140910413399</v>
      </c>
      <c r="M85" s="1">
        <v>7.3965249245150799E-2</v>
      </c>
      <c r="O85" s="1" t="s">
        <v>3</v>
      </c>
      <c r="P85" s="1" t="s">
        <v>27</v>
      </c>
      <c r="Q85" s="1">
        <v>1.0195451337908501</v>
      </c>
      <c r="R85" s="1">
        <v>0.99995122574984097</v>
      </c>
      <c r="S85" s="1">
        <v>1.03952298179056</v>
      </c>
      <c r="T85" s="1">
        <v>5.0578631593541E-2</v>
      </c>
      <c r="V85" s="1" t="s">
        <v>3</v>
      </c>
      <c r="W85" s="1" t="s">
        <v>27</v>
      </c>
      <c r="X85" s="1">
        <v>1.0181013892364399</v>
      </c>
      <c r="Y85" s="1">
        <v>0.99893780474926197</v>
      </c>
      <c r="Z85" s="1">
        <v>1.0376326071925299</v>
      </c>
      <c r="AA85" s="1">
        <v>6.4263548196013903E-2</v>
      </c>
      <c r="AC85" s="1" t="s">
        <v>3</v>
      </c>
      <c r="AD85" s="1" t="s">
        <v>27</v>
      </c>
      <c r="AE85" s="1">
        <v>1.02024500836286</v>
      </c>
      <c r="AF85" s="1">
        <v>1.0007288125467</v>
      </c>
      <c r="AG85" s="1">
        <v>1.0401418086888199</v>
      </c>
      <c r="AH85" s="1">
        <v>4.1962164778131202E-2</v>
      </c>
      <c r="AJ85" s="1" t="s">
        <v>3</v>
      </c>
      <c r="AK85" s="1" t="s">
        <v>27</v>
      </c>
      <c r="AL85" s="1">
        <v>1.01808810660667</v>
      </c>
      <c r="AM85" s="1">
        <v>0.99862921505717195</v>
      </c>
      <c r="AN85" s="1">
        <v>1.03792616637458</v>
      </c>
      <c r="AO85" s="1">
        <v>6.8660271959469998E-2</v>
      </c>
      <c r="AQ85" s="1" t="s">
        <v>3</v>
      </c>
      <c r="AR85" s="1" t="s">
        <v>27</v>
      </c>
      <c r="AS85" s="1">
        <v>1.0174202022738399</v>
      </c>
      <c r="AT85" s="1">
        <v>0.99811269259090896</v>
      </c>
      <c r="AU85" s="1">
        <v>1.0371011967675701</v>
      </c>
      <c r="AV85" s="1">
        <v>7.7276269005201695E-2</v>
      </c>
    </row>
    <row r="86" spans="1:48" x14ac:dyDescent="0.25">
      <c r="A86" s="1" t="s">
        <v>5</v>
      </c>
      <c r="B86" s="1" t="s">
        <v>27</v>
      </c>
      <c r="C86" s="1">
        <v>1.4502063626402499</v>
      </c>
      <c r="D86" s="1">
        <v>0.90186519797764098</v>
      </c>
      <c r="E86" s="1">
        <v>2.3319432870436501</v>
      </c>
      <c r="F86" s="1">
        <v>0.125088646694891</v>
      </c>
      <c r="H86" s="1" t="s">
        <v>5</v>
      </c>
      <c r="I86" s="1" t="s">
        <v>27</v>
      </c>
      <c r="J86" s="1">
        <v>1.4349813051070901</v>
      </c>
      <c r="K86" s="1">
        <v>0.89270840293712395</v>
      </c>
      <c r="L86" s="1">
        <v>2.3066561704044899</v>
      </c>
      <c r="M86" s="1">
        <v>0.13588090851402199</v>
      </c>
      <c r="O86" s="1" t="s">
        <v>5</v>
      </c>
      <c r="P86" s="1" t="s">
        <v>27</v>
      </c>
      <c r="Q86" s="1">
        <v>1.4521686867393</v>
      </c>
      <c r="R86" s="1">
        <v>0.90358518817338296</v>
      </c>
      <c r="S86" s="1">
        <v>2.33380750630619</v>
      </c>
      <c r="T86" s="1">
        <v>0.123284065526619</v>
      </c>
      <c r="V86" s="1" t="s">
        <v>5</v>
      </c>
      <c r="W86" s="1" t="s">
        <v>27</v>
      </c>
      <c r="X86" s="1">
        <v>1.4463256722143201</v>
      </c>
      <c r="Y86" s="1">
        <v>0.89972991196622498</v>
      </c>
      <c r="Z86" s="1">
        <v>2.32498433394835</v>
      </c>
      <c r="AA86" s="1">
        <v>0.12758485517752899</v>
      </c>
      <c r="AC86" s="1" t="s">
        <v>5</v>
      </c>
      <c r="AD86" s="1" t="s">
        <v>27</v>
      </c>
      <c r="AE86" s="1">
        <v>1.4648073572559499</v>
      </c>
      <c r="AF86" s="1">
        <v>0.91073296273537796</v>
      </c>
      <c r="AG86" s="1">
        <v>2.3559711591273498</v>
      </c>
      <c r="AH86" s="1">
        <v>0.115412610516979</v>
      </c>
      <c r="AJ86" s="1" t="s">
        <v>5</v>
      </c>
      <c r="AK86" s="1" t="s">
        <v>27</v>
      </c>
      <c r="AL86" s="1">
        <v>1.4579325523904201</v>
      </c>
      <c r="AM86" s="1">
        <v>0.90629673865544602</v>
      </c>
      <c r="AN86" s="1">
        <v>2.34533264510371</v>
      </c>
      <c r="AO86" s="1">
        <v>0.120103879480031</v>
      </c>
      <c r="AQ86" s="1" t="s">
        <v>5</v>
      </c>
      <c r="AR86" s="1" t="s">
        <v>27</v>
      </c>
      <c r="AS86" s="1">
        <v>1.44965729620502</v>
      </c>
      <c r="AT86" s="1">
        <v>0.898119984358424</v>
      </c>
      <c r="AU86" s="1">
        <v>2.3398947947268698</v>
      </c>
      <c r="AV86" s="1">
        <v>0.128487804437908</v>
      </c>
    </row>
    <row r="87" spans="1:48" x14ac:dyDescent="0.25">
      <c r="A87" s="1" t="s">
        <v>6</v>
      </c>
      <c r="B87" s="1" t="s">
        <v>27</v>
      </c>
      <c r="C87" s="1">
        <v>1.82006195352027</v>
      </c>
      <c r="D87" s="1">
        <v>1.37516886366102</v>
      </c>
      <c r="E87" s="1">
        <v>2.40888635729655</v>
      </c>
      <c r="F87" s="2">
        <v>2.8189542297859702E-5</v>
      </c>
      <c r="H87" s="1" t="s">
        <v>6</v>
      </c>
      <c r="I87" s="1" t="s">
        <v>27</v>
      </c>
      <c r="J87" s="1">
        <v>1.78609270388316</v>
      </c>
      <c r="K87" s="1">
        <v>1.35662062203233</v>
      </c>
      <c r="L87" s="1">
        <v>2.3515248810574501</v>
      </c>
      <c r="M87" s="2">
        <v>3.5735259671734198E-5</v>
      </c>
      <c r="O87" s="1" t="s">
        <v>6</v>
      </c>
      <c r="P87" s="1" t="s">
        <v>27</v>
      </c>
      <c r="Q87" s="1">
        <v>1.80039525385321</v>
      </c>
      <c r="R87" s="1">
        <v>1.36624038428487</v>
      </c>
      <c r="S87" s="1">
        <v>2.3725129979917901</v>
      </c>
      <c r="T87" s="2">
        <v>2.9606182491388799E-5</v>
      </c>
      <c r="V87" s="1" t="s">
        <v>6</v>
      </c>
      <c r="W87" s="1" t="s">
        <v>27</v>
      </c>
      <c r="X87" s="1">
        <v>1.77770168745914</v>
      </c>
      <c r="Y87" s="1">
        <v>1.34947507795363</v>
      </c>
      <c r="Z87" s="1">
        <v>2.3418167117152802</v>
      </c>
      <c r="AA87" s="2">
        <v>4.28802832145504E-5</v>
      </c>
      <c r="AC87" s="1" t="s">
        <v>6</v>
      </c>
      <c r="AD87" s="1" t="s">
        <v>27</v>
      </c>
      <c r="AE87" s="1">
        <v>1.8260770793048</v>
      </c>
      <c r="AF87" s="1">
        <v>1.3852324961817699</v>
      </c>
      <c r="AG87" s="1">
        <v>2.4072186501209498</v>
      </c>
      <c r="AH87" s="2">
        <v>1.9413887746432099E-5</v>
      </c>
      <c r="AJ87" s="1" t="s">
        <v>6</v>
      </c>
      <c r="AK87" s="1" t="s">
        <v>27</v>
      </c>
      <c r="AL87" s="1">
        <v>1.77796454629217</v>
      </c>
      <c r="AM87" s="1">
        <v>1.3507355383694399</v>
      </c>
      <c r="AN87" s="1">
        <v>2.34032335573841</v>
      </c>
      <c r="AO87" s="2">
        <v>4.0582475220453902E-5</v>
      </c>
      <c r="AQ87" s="1" t="s">
        <v>6</v>
      </c>
      <c r="AR87" s="1" t="s">
        <v>27</v>
      </c>
      <c r="AS87" s="1">
        <v>1.7839707996974301</v>
      </c>
      <c r="AT87" s="1">
        <v>1.3563636458906001</v>
      </c>
      <c r="AU87" s="1">
        <v>2.34638536930367</v>
      </c>
      <c r="AV87" s="2">
        <v>3.4726901349653802E-5</v>
      </c>
    </row>
    <row r="88" spans="1:48" x14ac:dyDescent="0.25">
      <c r="A88" s="1" t="s">
        <v>46</v>
      </c>
      <c r="B88" s="1" t="s">
        <v>27</v>
      </c>
      <c r="C88" s="1">
        <v>1.25143301993937</v>
      </c>
      <c r="D88" s="1">
        <v>0.72830772215904305</v>
      </c>
      <c r="E88" s="1">
        <v>2.1503061902899598</v>
      </c>
      <c r="F88" s="1">
        <v>0.41674247902754402</v>
      </c>
      <c r="H88" s="1" t="s">
        <v>47</v>
      </c>
      <c r="I88" s="1" t="s">
        <v>27</v>
      </c>
      <c r="J88" s="1">
        <v>1.07632727998565</v>
      </c>
      <c r="K88" s="1">
        <v>0.62812143396477904</v>
      </c>
      <c r="L88" s="1">
        <v>1.84435739810508</v>
      </c>
      <c r="M88" s="1">
        <v>0.78894820431513302</v>
      </c>
      <c r="O88" s="1" t="s">
        <v>48</v>
      </c>
      <c r="P88" s="1" t="s">
        <v>27</v>
      </c>
      <c r="Q88" s="1">
        <v>0.65680527122685595</v>
      </c>
      <c r="R88" s="1">
        <v>0.32503113557565</v>
      </c>
      <c r="S88" s="1">
        <v>1.3272364308956399</v>
      </c>
      <c r="T88" s="1">
        <v>0.24151527845758999</v>
      </c>
      <c r="V88" s="1" t="s">
        <v>49</v>
      </c>
      <c r="W88" s="1" t="s">
        <v>27</v>
      </c>
      <c r="X88" s="1">
        <v>1.42709176625423</v>
      </c>
      <c r="Y88" s="1">
        <v>0.65819400579177001</v>
      </c>
      <c r="Z88" s="1">
        <v>3.0942106603671</v>
      </c>
      <c r="AA88" s="1">
        <v>0.36775304877262799</v>
      </c>
      <c r="AC88" s="1" t="s">
        <v>50</v>
      </c>
      <c r="AD88" s="1" t="s">
        <v>27</v>
      </c>
      <c r="AE88" s="1">
        <v>0.61904815168431104</v>
      </c>
      <c r="AF88" s="1">
        <v>0.37071796132962098</v>
      </c>
      <c r="AG88" s="1">
        <v>1.0337255112466099</v>
      </c>
      <c r="AH88" s="1">
        <v>6.6776729094484594E-2</v>
      </c>
      <c r="AJ88" s="1" t="s">
        <v>51</v>
      </c>
      <c r="AK88" s="1" t="s">
        <v>27</v>
      </c>
      <c r="AL88" s="1">
        <v>0.67487946544802202</v>
      </c>
      <c r="AM88" s="1">
        <v>0.30609012155354098</v>
      </c>
      <c r="AN88" s="1">
        <v>1.48800062730459</v>
      </c>
      <c r="AO88" s="1">
        <v>0.32967874106074602</v>
      </c>
      <c r="AQ88" s="1" t="s">
        <v>43</v>
      </c>
      <c r="AR88" s="1" t="s">
        <v>27</v>
      </c>
      <c r="AS88" s="1">
        <v>0.90662682963827101</v>
      </c>
      <c r="AT88" s="1">
        <v>0.41024402672524402</v>
      </c>
      <c r="AU88" s="1">
        <v>2.0036177364514001</v>
      </c>
      <c r="AV88" s="1">
        <v>0.80856194385520797</v>
      </c>
    </row>
    <row r="89" spans="1:48" x14ac:dyDescent="0.25">
      <c r="A89" s="4" t="s">
        <v>3</v>
      </c>
      <c r="B89" s="4" t="s">
        <v>28</v>
      </c>
      <c r="C89" s="4">
        <v>0.86012803823404704</v>
      </c>
      <c r="D89" s="4">
        <v>0.60768654198685501</v>
      </c>
      <c r="E89" s="4">
        <v>1.2174372658270101</v>
      </c>
      <c r="F89" s="4">
        <v>0.39531405374963802</v>
      </c>
      <c r="H89" s="4" t="s">
        <v>3</v>
      </c>
      <c r="I89" s="4" t="s">
        <v>28</v>
      </c>
      <c r="J89" s="4">
        <v>2.6728916077809301E-14</v>
      </c>
      <c r="K89" s="4">
        <v>1.44431610606949E-30</v>
      </c>
      <c r="L89" s="4">
        <v>494.65276451068303</v>
      </c>
      <c r="M89" s="4">
        <v>0.101977404844901</v>
      </c>
      <c r="O89" s="4" t="s">
        <v>3</v>
      </c>
      <c r="P89" s="4" t="s">
        <v>28</v>
      </c>
      <c r="Q89" s="4">
        <v>0.84888241504273099</v>
      </c>
      <c r="R89" s="4">
        <v>0.56946726064126696</v>
      </c>
      <c r="S89" s="4">
        <v>1.26539557999756</v>
      </c>
      <c r="T89" s="4">
        <v>0.42119804506981301</v>
      </c>
      <c r="V89" s="4" t="s">
        <v>3</v>
      </c>
      <c r="W89" s="4" t="s">
        <v>28</v>
      </c>
      <c r="X89" s="4">
        <v>0.17142503368072001</v>
      </c>
      <c r="Y89" s="4">
        <v>0</v>
      </c>
      <c r="Z89" s="4" t="s">
        <v>30</v>
      </c>
      <c r="AA89" s="4">
        <v>0.99913802526412199</v>
      </c>
      <c r="AC89" s="4" t="s">
        <v>3</v>
      </c>
      <c r="AD89" s="4" t="s">
        <v>28</v>
      </c>
      <c r="AE89" s="4">
        <v>0.84448344795782204</v>
      </c>
      <c r="AF89" s="4">
        <v>0.52476540611845202</v>
      </c>
      <c r="AG89" s="4">
        <v>1.3589925813702699</v>
      </c>
      <c r="AH89" s="4">
        <v>0.48622559982082297</v>
      </c>
      <c r="AJ89" s="4" t="s">
        <v>3</v>
      </c>
      <c r="AK89" s="4" t="s">
        <v>28</v>
      </c>
      <c r="AL89" s="4">
        <v>0.838130265433215</v>
      </c>
      <c r="AM89" s="4">
        <v>0.50386101425969398</v>
      </c>
      <c r="AN89" s="4">
        <v>1.39415894850935</v>
      </c>
      <c r="AO89" s="4">
        <v>0.49642959871796999</v>
      </c>
      <c r="AQ89" s="4" t="s">
        <v>3</v>
      </c>
      <c r="AR89" s="4" t="s">
        <v>28</v>
      </c>
      <c r="AS89" s="4">
        <v>0.84653625736192695</v>
      </c>
      <c r="AT89" s="4">
        <v>0.54656302274042201</v>
      </c>
      <c r="AU89" s="4">
        <v>1.31114547675627</v>
      </c>
      <c r="AV89" s="4">
        <v>0.45545086393383499</v>
      </c>
    </row>
    <row r="90" spans="1:48" x14ac:dyDescent="0.25">
      <c r="A90" s="4" t="s">
        <v>5</v>
      </c>
      <c r="B90" s="4" t="s">
        <v>28</v>
      </c>
      <c r="C90" s="4" t="s">
        <v>10</v>
      </c>
      <c r="D90" s="4" t="s">
        <v>10</v>
      </c>
      <c r="E90" s="4" t="s">
        <v>10</v>
      </c>
      <c r="F90" s="4" t="s">
        <v>10</v>
      </c>
      <c r="H90" s="4" t="s">
        <v>5</v>
      </c>
      <c r="I90" s="4" t="s">
        <v>28</v>
      </c>
      <c r="J90" s="4">
        <v>1</v>
      </c>
      <c r="K90" s="4">
        <v>1</v>
      </c>
      <c r="L90" s="4">
        <v>1</v>
      </c>
      <c r="M90" s="4" t="s">
        <v>29</v>
      </c>
      <c r="O90" s="4" t="s">
        <v>5</v>
      </c>
      <c r="P90" s="4" t="s">
        <v>28</v>
      </c>
      <c r="Q90" s="4" t="s">
        <v>10</v>
      </c>
      <c r="R90" s="4" t="s">
        <v>10</v>
      </c>
      <c r="S90" s="4" t="s">
        <v>10</v>
      </c>
      <c r="T90" s="4" t="s">
        <v>10</v>
      </c>
      <c r="V90" s="4" t="s">
        <v>5</v>
      </c>
      <c r="W90" s="4" t="s">
        <v>28</v>
      </c>
      <c r="X90" s="4">
        <v>1</v>
      </c>
      <c r="Y90" s="4">
        <v>1</v>
      </c>
      <c r="Z90" s="4">
        <v>1</v>
      </c>
      <c r="AA90" s="4" t="s">
        <v>29</v>
      </c>
      <c r="AC90" s="4" t="s">
        <v>5</v>
      </c>
      <c r="AD90" s="4" t="s">
        <v>28</v>
      </c>
      <c r="AE90" s="4" t="s">
        <v>10</v>
      </c>
      <c r="AF90" s="4" t="s">
        <v>10</v>
      </c>
      <c r="AG90" s="4" t="s">
        <v>10</v>
      </c>
      <c r="AH90" s="4" t="s">
        <v>10</v>
      </c>
      <c r="AJ90" s="4" t="s">
        <v>5</v>
      </c>
      <c r="AK90" s="4" t="s">
        <v>28</v>
      </c>
      <c r="AL90" s="4" t="s">
        <v>10</v>
      </c>
      <c r="AM90" s="4" t="s">
        <v>10</v>
      </c>
      <c r="AN90" s="4" t="s">
        <v>10</v>
      </c>
      <c r="AO90" s="4" t="s">
        <v>10</v>
      </c>
      <c r="AQ90" s="4" t="s">
        <v>5</v>
      </c>
      <c r="AR90" s="4" t="s">
        <v>28</v>
      </c>
      <c r="AS90" s="4" t="s">
        <v>10</v>
      </c>
      <c r="AT90" s="4" t="s">
        <v>10</v>
      </c>
      <c r="AU90" s="4" t="s">
        <v>10</v>
      </c>
      <c r="AV90" s="4" t="s">
        <v>10</v>
      </c>
    </row>
    <row r="91" spans="1:48" x14ac:dyDescent="0.25">
      <c r="A91" s="4" t="s">
        <v>6</v>
      </c>
      <c r="B91" s="4" t="s">
        <v>28</v>
      </c>
      <c r="C91" s="4">
        <v>1722635185.1812201</v>
      </c>
      <c r="D91" s="4">
        <v>0</v>
      </c>
      <c r="E91" s="4" t="s">
        <v>30</v>
      </c>
      <c r="F91" s="4">
        <v>0.99947866235274796</v>
      </c>
      <c r="H91" s="4" t="s">
        <v>6</v>
      </c>
      <c r="I91" s="4" t="s">
        <v>28</v>
      </c>
      <c r="J91" s="4">
        <v>7.5488296728143597E+90</v>
      </c>
      <c r="K91" s="4">
        <v>0</v>
      </c>
      <c r="L91" s="4" t="s">
        <v>30</v>
      </c>
      <c r="M91" s="4">
        <v>0.88734851696775396</v>
      </c>
      <c r="O91" s="4" t="s">
        <v>6</v>
      </c>
      <c r="P91" s="4" t="s">
        <v>28</v>
      </c>
      <c r="Q91" s="4">
        <v>1567124677.5066299</v>
      </c>
      <c r="R91" s="4">
        <v>0</v>
      </c>
      <c r="S91" s="4" t="s">
        <v>30</v>
      </c>
      <c r="T91" s="4">
        <v>0.99951569452143696</v>
      </c>
      <c r="V91" s="4" t="s">
        <v>6</v>
      </c>
      <c r="W91" s="4" t="s">
        <v>28</v>
      </c>
      <c r="X91" s="4">
        <v>4.5050559941659099E+19</v>
      </c>
      <c r="Y91" s="4">
        <v>0</v>
      </c>
      <c r="Z91" s="4" t="s">
        <v>30</v>
      </c>
      <c r="AA91" s="4">
        <v>0.99814499500033704</v>
      </c>
      <c r="AC91" s="4" t="s">
        <v>6</v>
      </c>
      <c r="AD91" s="4" t="s">
        <v>28</v>
      </c>
      <c r="AE91" s="4">
        <v>1444978854.2133801</v>
      </c>
      <c r="AF91" s="4">
        <v>0</v>
      </c>
      <c r="AG91" s="4" t="s">
        <v>30</v>
      </c>
      <c r="AH91" s="4">
        <v>0.99950456002043697</v>
      </c>
      <c r="AJ91" s="4" t="s">
        <v>6</v>
      </c>
      <c r="AK91" s="4" t="s">
        <v>28</v>
      </c>
      <c r="AL91" s="4">
        <v>1504701795.45473</v>
      </c>
      <c r="AM91" s="4">
        <v>0</v>
      </c>
      <c r="AN91" s="4" t="s">
        <v>30</v>
      </c>
      <c r="AO91" s="4">
        <v>0.999506177281418</v>
      </c>
      <c r="AQ91" s="4" t="s">
        <v>6</v>
      </c>
      <c r="AR91" s="4" t="s">
        <v>28</v>
      </c>
      <c r="AS91" s="4">
        <v>1449425549.4151599</v>
      </c>
      <c r="AT91" s="4">
        <v>0</v>
      </c>
      <c r="AU91" s="4" t="s">
        <v>30</v>
      </c>
      <c r="AV91" s="4">
        <v>0.99950820901812798</v>
      </c>
    </row>
    <row r="92" spans="1:48" x14ac:dyDescent="0.25">
      <c r="A92" s="4" t="s">
        <v>46</v>
      </c>
      <c r="B92" s="4" t="s">
        <v>28</v>
      </c>
      <c r="C92" s="4">
        <v>0.31142514714187503</v>
      </c>
      <c r="D92" s="4">
        <v>6.25193477408214E-4</v>
      </c>
      <c r="E92" s="4">
        <v>155.12897331302801</v>
      </c>
      <c r="F92" s="4">
        <v>0.71276606119960595</v>
      </c>
      <c r="H92" s="4" t="s">
        <v>47</v>
      </c>
      <c r="I92" s="4" t="s">
        <v>28</v>
      </c>
      <c r="J92" s="4">
        <v>4.1215907470316397E+103</v>
      </c>
      <c r="K92" s="4">
        <v>6.6320543219846497E-21</v>
      </c>
      <c r="L92" s="4">
        <v>2.5614250820752901E+227</v>
      </c>
      <c r="M92" s="4">
        <v>0.100903438309539</v>
      </c>
      <c r="O92" s="4" t="s">
        <v>48</v>
      </c>
      <c r="P92" s="4" t="s">
        <v>28</v>
      </c>
      <c r="Q92" s="4">
        <v>0.73740832784867405</v>
      </c>
      <c r="R92" s="4">
        <v>2.05187591152581E-4</v>
      </c>
      <c r="S92" s="4">
        <v>2650.1166026956198</v>
      </c>
      <c r="T92" s="4">
        <v>0.94186613754804505</v>
      </c>
      <c r="V92" s="4" t="s">
        <v>49</v>
      </c>
      <c r="W92" s="4" t="s">
        <v>28</v>
      </c>
      <c r="X92" s="4">
        <v>9.9445113631719904E+82</v>
      </c>
      <c r="Y92" s="4">
        <v>0</v>
      </c>
      <c r="Z92" s="4" t="s">
        <v>30</v>
      </c>
      <c r="AA92" s="4">
        <v>0.99783643679317802</v>
      </c>
      <c r="AC92" s="4" t="s">
        <v>50</v>
      </c>
      <c r="AD92" s="4" t="s">
        <v>28</v>
      </c>
      <c r="AE92" s="4">
        <v>0.94214347587018399</v>
      </c>
      <c r="AF92" s="4">
        <v>9.7857101954791501E-5</v>
      </c>
      <c r="AG92" s="4">
        <v>9070.7195634592408</v>
      </c>
      <c r="AH92" s="4">
        <v>0.98983932041989797</v>
      </c>
      <c r="AJ92" s="4" t="s">
        <v>51</v>
      </c>
      <c r="AK92" s="4" t="s">
        <v>28</v>
      </c>
      <c r="AL92" s="4">
        <v>1.34820520580926</v>
      </c>
      <c r="AM92" s="4">
        <v>8.4464175915853305E-5</v>
      </c>
      <c r="AN92" s="4">
        <v>21519.860429136301</v>
      </c>
      <c r="AO92" s="4">
        <v>0.95175162942004099</v>
      </c>
      <c r="AQ92" s="4" t="s">
        <v>43</v>
      </c>
      <c r="AR92" s="4" t="s">
        <v>28</v>
      </c>
      <c r="AS92" s="4">
        <v>0.94683156079233999</v>
      </c>
      <c r="AT92" s="4">
        <v>3.5119188944448698E-7</v>
      </c>
      <c r="AU92" s="4">
        <v>2552707.0284297299</v>
      </c>
      <c r="AV92" s="4">
        <v>0.99423004989358998</v>
      </c>
    </row>
    <row r="93" spans="1:48" x14ac:dyDescent="0.25">
      <c r="A93" s="1" t="s">
        <v>3</v>
      </c>
      <c r="B93" s="1" t="s">
        <v>31</v>
      </c>
      <c r="C93" s="1">
        <v>1.14246478592319</v>
      </c>
      <c r="D93" s="1">
        <v>1.04648979040371</v>
      </c>
      <c r="E93" s="1">
        <v>1.24724177822222</v>
      </c>
      <c r="F93" s="2">
        <v>2.93012010382749E-3</v>
      </c>
      <c r="H93" s="1" t="s">
        <v>3</v>
      </c>
      <c r="I93" s="1" t="s">
        <v>31</v>
      </c>
      <c r="J93" s="1">
        <v>1.11968248299037</v>
      </c>
      <c r="K93" s="1">
        <v>1.0268549790625301</v>
      </c>
      <c r="L93" s="1">
        <v>1.22090157644269</v>
      </c>
      <c r="M93" s="2">
        <v>1.04635054927065E-2</v>
      </c>
      <c r="O93" s="1" t="s">
        <v>3</v>
      </c>
      <c r="P93" s="1" t="s">
        <v>31</v>
      </c>
      <c r="Q93" s="1">
        <v>1.1321182851388101</v>
      </c>
      <c r="R93" s="1">
        <v>1.0417786967693099</v>
      </c>
      <c r="S93" s="1">
        <v>1.2302918225534101</v>
      </c>
      <c r="T93" s="2">
        <v>3.4489401168936199E-3</v>
      </c>
      <c r="V93" s="1" t="s">
        <v>3</v>
      </c>
      <c r="W93" s="1" t="s">
        <v>31</v>
      </c>
      <c r="X93" s="1">
        <v>1.1834194417032999</v>
      </c>
      <c r="Y93" s="1">
        <v>1.0635009480276101</v>
      </c>
      <c r="Z93" s="1">
        <v>1.3168597335044301</v>
      </c>
      <c r="AA93" s="2">
        <v>2.0058261477864802E-3</v>
      </c>
      <c r="AC93" s="1" t="s">
        <v>3</v>
      </c>
      <c r="AD93" s="1" t="s">
        <v>31</v>
      </c>
      <c r="AE93" s="1">
        <v>1.1285023814884401</v>
      </c>
      <c r="AF93" s="1">
        <v>1.0372686201850401</v>
      </c>
      <c r="AG93" s="1">
        <v>1.2277606786156301</v>
      </c>
      <c r="AH93" s="2">
        <v>4.9434875439881704E-3</v>
      </c>
      <c r="AJ93" s="1" t="s">
        <v>3</v>
      </c>
      <c r="AK93" s="1" t="s">
        <v>31</v>
      </c>
      <c r="AL93" s="1">
        <v>1.1360961820756199</v>
      </c>
      <c r="AM93" s="1">
        <v>1.0470643721325199</v>
      </c>
      <c r="AN93" s="1">
        <v>1.2326983605583299</v>
      </c>
      <c r="AO93" s="2">
        <v>2.1802479513709002E-3</v>
      </c>
      <c r="AQ93" s="1" t="s">
        <v>3</v>
      </c>
      <c r="AR93" s="1" t="s">
        <v>31</v>
      </c>
      <c r="AS93" s="1">
        <v>1.1234816408385999</v>
      </c>
      <c r="AT93" s="1">
        <v>1.0315388523759299</v>
      </c>
      <c r="AU93" s="1">
        <v>1.22361944428381</v>
      </c>
      <c r="AV93" s="2">
        <v>7.5226925985739596E-3</v>
      </c>
    </row>
    <row r="94" spans="1:48" x14ac:dyDescent="0.25">
      <c r="A94" s="1" t="s">
        <v>5</v>
      </c>
      <c r="B94" s="1" t="s">
        <v>31</v>
      </c>
      <c r="C94" s="1">
        <v>2.257926785964</v>
      </c>
      <c r="D94" s="1">
        <v>0.43374205345528299</v>
      </c>
      <c r="E94" s="1">
        <v>11.7540674927877</v>
      </c>
      <c r="F94" s="1">
        <v>0.33324825568507599</v>
      </c>
      <c r="H94" s="1" t="s">
        <v>5</v>
      </c>
      <c r="I94" s="1" t="s">
        <v>31</v>
      </c>
      <c r="J94" s="1">
        <v>1.53634358872562</v>
      </c>
      <c r="K94" s="1">
        <v>0.24358766447255101</v>
      </c>
      <c r="L94" s="1">
        <v>9.6899472628438197</v>
      </c>
      <c r="M94" s="1">
        <v>0.64768295678316101</v>
      </c>
      <c r="O94" s="1" t="s">
        <v>5</v>
      </c>
      <c r="P94" s="1" t="s">
        <v>31</v>
      </c>
      <c r="Q94" s="1">
        <v>1.7535743667683099</v>
      </c>
      <c r="R94" s="1">
        <v>0.29702730720774401</v>
      </c>
      <c r="S94" s="1">
        <v>10.352661136426001</v>
      </c>
      <c r="T94" s="1">
        <v>0.53527197513990299</v>
      </c>
      <c r="V94" s="1" t="s">
        <v>5</v>
      </c>
      <c r="W94" s="1" t="s">
        <v>31</v>
      </c>
      <c r="X94" s="1">
        <v>4.1209182289845598</v>
      </c>
      <c r="Y94" s="1">
        <v>0.545433202178774</v>
      </c>
      <c r="Z94" s="1">
        <v>31.134824543393201</v>
      </c>
      <c r="AA94" s="1">
        <v>0.169920367698567</v>
      </c>
      <c r="AC94" s="1" t="s">
        <v>5</v>
      </c>
      <c r="AD94" s="1" t="s">
        <v>31</v>
      </c>
      <c r="AE94" s="1">
        <v>2.2948353312426799</v>
      </c>
      <c r="AF94" s="1">
        <v>0.43855733878220399</v>
      </c>
      <c r="AG94" s="1">
        <v>12.008165710197</v>
      </c>
      <c r="AH94" s="1">
        <v>0.32522877319196403</v>
      </c>
      <c r="AJ94" s="1" t="s">
        <v>5</v>
      </c>
      <c r="AK94" s="1" t="s">
        <v>31</v>
      </c>
      <c r="AL94" s="1">
        <v>2.1509543655586798</v>
      </c>
      <c r="AM94" s="1">
        <v>0.40617236869171403</v>
      </c>
      <c r="AN94" s="1">
        <v>11.390742057659599</v>
      </c>
      <c r="AO94" s="1">
        <v>0.367814205399556</v>
      </c>
      <c r="AQ94" s="1" t="s">
        <v>5</v>
      </c>
      <c r="AR94" s="1" t="s">
        <v>31</v>
      </c>
      <c r="AS94" s="1">
        <v>1.3104505000426201</v>
      </c>
      <c r="AT94" s="1">
        <v>0.21734799833796101</v>
      </c>
      <c r="AU94" s="1">
        <v>7.9010643125026698</v>
      </c>
      <c r="AV94" s="1">
        <v>0.76803106387272702</v>
      </c>
    </row>
    <row r="95" spans="1:48" x14ac:dyDescent="0.25">
      <c r="A95" s="1" t="s">
        <v>6</v>
      </c>
      <c r="B95" s="1" t="s">
        <v>31</v>
      </c>
      <c r="C95" s="1">
        <v>2.9958006312681098</v>
      </c>
      <c r="D95" s="1">
        <v>0.94731440024789804</v>
      </c>
      <c r="E95" s="1">
        <v>9.47396283636966</v>
      </c>
      <c r="F95" s="1">
        <v>6.1786305608589699E-2</v>
      </c>
      <c r="H95" s="1" t="s">
        <v>6</v>
      </c>
      <c r="I95" s="1" t="s">
        <v>31</v>
      </c>
      <c r="J95" s="1">
        <v>3.6327269916813298</v>
      </c>
      <c r="K95" s="1">
        <v>1.0102803614620399</v>
      </c>
      <c r="L95" s="1">
        <v>13.0624190071283</v>
      </c>
      <c r="M95" s="1">
        <v>4.8196910908166697E-2</v>
      </c>
      <c r="O95" s="1" t="s">
        <v>6</v>
      </c>
      <c r="P95" s="1" t="s">
        <v>31</v>
      </c>
      <c r="Q95" s="1">
        <v>2.76042872956817</v>
      </c>
      <c r="R95" s="1">
        <v>0.88380846456246398</v>
      </c>
      <c r="S95" s="1">
        <v>8.6217399771088203</v>
      </c>
      <c r="T95" s="1">
        <v>8.0567286015148606E-2</v>
      </c>
      <c r="V95" s="1" t="s">
        <v>6</v>
      </c>
      <c r="W95" s="1" t="s">
        <v>31</v>
      </c>
      <c r="X95" s="1">
        <v>6.1299495923282104</v>
      </c>
      <c r="Y95" s="1">
        <v>1.34165367598684</v>
      </c>
      <c r="Z95" s="1">
        <v>28.0074378932744</v>
      </c>
      <c r="AA95" s="1">
        <v>1.9329439598179302E-2</v>
      </c>
      <c r="AC95" s="1" t="s">
        <v>6</v>
      </c>
      <c r="AD95" s="1" t="s">
        <v>31</v>
      </c>
      <c r="AE95" s="1">
        <v>3.2756476748295</v>
      </c>
      <c r="AF95" s="1">
        <v>0.97129216680555996</v>
      </c>
      <c r="AG95" s="1">
        <v>11.047003215216799</v>
      </c>
      <c r="AH95" s="1">
        <v>5.5747872668503499E-2</v>
      </c>
      <c r="AJ95" s="1" t="s">
        <v>6</v>
      </c>
      <c r="AK95" s="1" t="s">
        <v>31</v>
      </c>
      <c r="AL95" s="1">
        <v>3.0479390160583901</v>
      </c>
      <c r="AM95" s="1">
        <v>0.95127563355585998</v>
      </c>
      <c r="AN95" s="1">
        <v>9.7657628534910597</v>
      </c>
      <c r="AO95" s="1">
        <v>6.0671071212720501E-2</v>
      </c>
      <c r="AQ95" s="1" t="s">
        <v>6</v>
      </c>
      <c r="AR95" s="1" t="s">
        <v>31</v>
      </c>
      <c r="AS95" s="1">
        <v>4.2976364245420999</v>
      </c>
      <c r="AT95" s="1">
        <v>1.1128015986628901</v>
      </c>
      <c r="AU95" s="1">
        <v>16.597458935845999</v>
      </c>
      <c r="AV95" s="1">
        <v>3.4429930350572603E-2</v>
      </c>
    </row>
    <row r="96" spans="1:48" x14ac:dyDescent="0.25">
      <c r="A96" s="1" t="s">
        <v>46</v>
      </c>
      <c r="B96" s="1" t="s">
        <v>31</v>
      </c>
      <c r="C96" s="1">
        <v>0.59838080550207895</v>
      </c>
      <c r="D96" s="1">
        <v>4.4381471125634502E-2</v>
      </c>
      <c r="E96" s="1">
        <v>8.0677719623066597</v>
      </c>
      <c r="F96" s="1">
        <v>0.69882667184335301</v>
      </c>
      <c r="H96" s="1" t="s">
        <v>47</v>
      </c>
      <c r="I96" s="1" t="s">
        <v>31</v>
      </c>
      <c r="J96" s="1">
        <v>2.5811479711489298</v>
      </c>
      <c r="K96" s="1">
        <v>0.45722685120884399</v>
      </c>
      <c r="L96" s="1">
        <v>14.5711583459107</v>
      </c>
      <c r="M96" s="1">
        <v>0.28292234286309698</v>
      </c>
      <c r="O96" s="1" t="s">
        <v>48</v>
      </c>
      <c r="P96" s="1" t="s">
        <v>31</v>
      </c>
      <c r="Q96" s="1">
        <v>2.6629505962990399</v>
      </c>
      <c r="R96" s="1">
        <v>0.26281637702889699</v>
      </c>
      <c r="S96" s="1">
        <v>26.9819786669905</v>
      </c>
      <c r="T96" s="1">
        <v>0.40712566614618101</v>
      </c>
      <c r="V96" s="1" t="s">
        <v>49</v>
      </c>
      <c r="W96" s="1" t="s">
        <v>31</v>
      </c>
      <c r="X96" s="1">
        <v>211.63409228947</v>
      </c>
      <c r="Y96" s="1">
        <v>3.63685557191471</v>
      </c>
      <c r="Z96" s="1">
        <v>12315.3059376531</v>
      </c>
      <c r="AA96" s="1">
        <v>9.8036762449882596E-3</v>
      </c>
      <c r="AC96" s="1" t="s">
        <v>50</v>
      </c>
      <c r="AD96" s="1" t="s">
        <v>31</v>
      </c>
      <c r="AE96" s="1">
        <v>0.44041272353094102</v>
      </c>
      <c r="AF96" s="1">
        <v>7.1874497666017001E-2</v>
      </c>
      <c r="AG96" s="1">
        <v>2.6986396197054598</v>
      </c>
      <c r="AH96" s="1">
        <v>0.37528407264656999</v>
      </c>
      <c r="AJ96" s="1" t="s">
        <v>51</v>
      </c>
      <c r="AK96" s="1" t="s">
        <v>31</v>
      </c>
      <c r="AL96" s="1">
        <v>0.78262693917572101</v>
      </c>
      <c r="AM96" s="1">
        <v>2.7974312837002201E-2</v>
      </c>
      <c r="AN96" s="1">
        <v>21.895262610825799</v>
      </c>
      <c r="AO96" s="1">
        <v>0.88534206035100904</v>
      </c>
      <c r="AQ96" s="1" t="s">
        <v>43</v>
      </c>
      <c r="AR96" s="1" t="s">
        <v>31</v>
      </c>
      <c r="AS96" s="1">
        <v>18.9788046509194</v>
      </c>
      <c r="AT96" s="1">
        <v>0.84640145855553595</v>
      </c>
      <c r="AU96" s="1">
        <v>425.56049772464701</v>
      </c>
      <c r="AV96" s="1">
        <v>6.3614580362167897E-2</v>
      </c>
    </row>
    <row r="97" spans="1:48" x14ac:dyDescent="0.25">
      <c r="A97" s="4" t="s">
        <v>3</v>
      </c>
      <c r="B97" s="4" t="s">
        <v>32</v>
      </c>
      <c r="C97" s="4">
        <v>1.04267837349865</v>
      </c>
      <c r="D97" s="4">
        <v>0.95856846413815799</v>
      </c>
      <c r="E97" s="4">
        <v>1.1341685348883801</v>
      </c>
      <c r="F97" s="4">
        <v>0.330103539818486</v>
      </c>
      <c r="H97" s="4" t="s">
        <v>3</v>
      </c>
      <c r="I97" s="4" t="s">
        <v>32</v>
      </c>
      <c r="J97" s="4">
        <v>1.03995055702586</v>
      </c>
      <c r="K97" s="4">
        <v>0.95723320312964999</v>
      </c>
      <c r="L97" s="4">
        <v>1.1298157622640601</v>
      </c>
      <c r="M97" s="4">
        <v>0.35425902439941598</v>
      </c>
      <c r="O97" s="4" t="s">
        <v>3</v>
      </c>
      <c r="P97" s="4" t="s">
        <v>32</v>
      </c>
      <c r="Q97" s="4">
        <v>1.0431249671618701</v>
      </c>
      <c r="R97" s="4">
        <v>0.95697878439797701</v>
      </c>
      <c r="S97" s="4">
        <v>1.13702593501168</v>
      </c>
      <c r="T97" s="4">
        <v>0.33702970533335502</v>
      </c>
      <c r="V97" s="4" t="s">
        <v>3</v>
      </c>
      <c r="W97" s="4" t="s">
        <v>32</v>
      </c>
      <c r="X97" s="4">
        <v>1.0569293046652</v>
      </c>
      <c r="Y97" s="4">
        <v>0.95716908185682203</v>
      </c>
      <c r="Z97" s="4">
        <v>1.1670869611594501</v>
      </c>
      <c r="AA97" s="4">
        <v>0.273705361847429</v>
      </c>
      <c r="AC97" s="4" t="s">
        <v>3</v>
      </c>
      <c r="AD97" s="4" t="s">
        <v>32</v>
      </c>
      <c r="AE97" s="4">
        <v>1.05206273017319</v>
      </c>
      <c r="AF97" s="4">
        <v>0.96382803132157302</v>
      </c>
      <c r="AG97" s="4">
        <v>1.1483749717278999</v>
      </c>
      <c r="AH97" s="4">
        <v>0.25612155505440498</v>
      </c>
      <c r="AJ97" s="4" t="s">
        <v>3</v>
      </c>
      <c r="AK97" s="4" t="s">
        <v>32</v>
      </c>
      <c r="AL97" s="4">
        <v>1.0858497826676501</v>
      </c>
      <c r="AM97" s="4">
        <v>0.966947007229356</v>
      </c>
      <c r="AN97" s="4">
        <v>1.2193737006310399</v>
      </c>
      <c r="AO97" s="4">
        <v>0.16394373855168401</v>
      </c>
      <c r="AQ97" s="4" t="s">
        <v>3</v>
      </c>
      <c r="AR97" s="4" t="s">
        <v>32</v>
      </c>
      <c r="AS97" s="4">
        <v>1.0740811165942601</v>
      </c>
      <c r="AT97" s="4">
        <v>0.96811062711021101</v>
      </c>
      <c r="AU97" s="4">
        <v>1.1916512562908099</v>
      </c>
      <c r="AV97" s="4">
        <v>0.17751256127547199</v>
      </c>
    </row>
    <row r="98" spans="1:48" x14ac:dyDescent="0.25">
      <c r="A98" s="4" t="s">
        <v>5</v>
      </c>
      <c r="B98" s="4" t="s">
        <v>32</v>
      </c>
      <c r="C98" s="4">
        <v>0.71917557980157099</v>
      </c>
      <c r="D98" s="4">
        <v>8.4959375813551896E-2</v>
      </c>
      <c r="E98" s="4">
        <v>6.0877744172459503</v>
      </c>
      <c r="F98" s="4">
        <v>0.76227731615949801</v>
      </c>
      <c r="H98" s="4" t="s">
        <v>5</v>
      </c>
      <c r="I98" s="4" t="s">
        <v>32</v>
      </c>
      <c r="J98" s="4">
        <v>0.83935165707022497</v>
      </c>
      <c r="K98" s="4">
        <v>9.6268194114306899E-2</v>
      </c>
      <c r="L98" s="4">
        <v>7.31821356688181</v>
      </c>
      <c r="M98" s="4">
        <v>0.87405944772337796</v>
      </c>
      <c r="O98" s="4" t="s">
        <v>5</v>
      </c>
      <c r="P98" s="4" t="s">
        <v>32</v>
      </c>
      <c r="Q98" s="4">
        <v>0.70045053943227398</v>
      </c>
      <c r="R98" s="4">
        <v>8.6533759186147197E-2</v>
      </c>
      <c r="S98" s="4">
        <v>5.6698213830690198</v>
      </c>
      <c r="T98" s="4">
        <v>0.73861347493864005</v>
      </c>
      <c r="V98" s="4" t="s">
        <v>5</v>
      </c>
      <c r="W98" s="4" t="s">
        <v>32</v>
      </c>
      <c r="X98" s="4">
        <v>0.44706801468444402</v>
      </c>
      <c r="Y98" s="4">
        <v>4.9078241236656599E-2</v>
      </c>
      <c r="Z98" s="4">
        <v>4.0724729476370802</v>
      </c>
      <c r="AA98" s="4">
        <v>0.47510915808285298</v>
      </c>
      <c r="AC98" s="4" t="s">
        <v>5</v>
      </c>
      <c r="AD98" s="4" t="s">
        <v>32</v>
      </c>
      <c r="AE98" s="4">
        <v>0.68251682619354803</v>
      </c>
      <c r="AF98" s="4">
        <v>8.31526130157976E-2</v>
      </c>
      <c r="AG98" s="4">
        <v>5.6020995750165303</v>
      </c>
      <c r="AH98" s="4">
        <v>0.72211639044139198</v>
      </c>
      <c r="AJ98" s="4" t="s">
        <v>5</v>
      </c>
      <c r="AK98" s="4" t="s">
        <v>32</v>
      </c>
      <c r="AL98" s="4">
        <v>0.56354901215988895</v>
      </c>
      <c r="AM98" s="4">
        <v>6.0883335147006903E-2</v>
      </c>
      <c r="AN98" s="4">
        <v>5.2163287103039</v>
      </c>
      <c r="AO98" s="4">
        <v>0.61347444995630496</v>
      </c>
      <c r="AQ98" s="4" t="s">
        <v>5</v>
      </c>
      <c r="AR98" s="4" t="s">
        <v>32</v>
      </c>
      <c r="AS98" s="4">
        <v>0.424871945048377</v>
      </c>
      <c r="AT98" s="4">
        <v>4.3662250826285401E-2</v>
      </c>
      <c r="AU98" s="4">
        <v>4.1343761778886003</v>
      </c>
      <c r="AV98" s="4">
        <v>0.460917534813505</v>
      </c>
    </row>
    <row r="99" spans="1:48" x14ac:dyDescent="0.25">
      <c r="A99" s="4" t="s">
        <v>6</v>
      </c>
      <c r="B99" s="4" t="s">
        <v>32</v>
      </c>
      <c r="C99" s="4">
        <v>1.9138122379604701</v>
      </c>
      <c r="D99" s="4">
        <v>0.34378910188913198</v>
      </c>
      <c r="E99" s="4">
        <v>10.6538492990055</v>
      </c>
      <c r="F99" s="4">
        <v>0.45867914641081298</v>
      </c>
      <c r="H99" s="4" t="s">
        <v>6</v>
      </c>
      <c r="I99" s="4" t="s">
        <v>32</v>
      </c>
      <c r="J99" s="4">
        <v>2.1108661155923998</v>
      </c>
      <c r="K99" s="4">
        <v>0.37403823009602499</v>
      </c>
      <c r="L99" s="4">
        <v>11.9125677522649</v>
      </c>
      <c r="M99" s="4">
        <v>0.39746037235679799</v>
      </c>
      <c r="O99" s="4" t="s">
        <v>6</v>
      </c>
      <c r="P99" s="4" t="s">
        <v>32</v>
      </c>
      <c r="Q99" s="4">
        <v>1.84946483645985</v>
      </c>
      <c r="R99" s="4">
        <v>0.30752960704738802</v>
      </c>
      <c r="S99" s="4">
        <v>11.1225719505257</v>
      </c>
      <c r="T99" s="4">
        <v>0.501742422933246</v>
      </c>
      <c r="V99" s="4" t="s">
        <v>6</v>
      </c>
      <c r="W99" s="4" t="s">
        <v>32</v>
      </c>
      <c r="X99" s="4">
        <v>1.77795553947742</v>
      </c>
      <c r="Y99" s="4">
        <v>0.27891160780681201</v>
      </c>
      <c r="Z99" s="4">
        <v>11.3337911075684</v>
      </c>
      <c r="AA99" s="4">
        <v>0.54258765194188097</v>
      </c>
      <c r="AC99" s="4" t="s">
        <v>6</v>
      </c>
      <c r="AD99" s="4" t="s">
        <v>32</v>
      </c>
      <c r="AE99" s="4">
        <v>2.4094983905191198</v>
      </c>
      <c r="AF99" s="4">
        <v>0.36477039907087999</v>
      </c>
      <c r="AG99" s="4">
        <v>15.9159912884985</v>
      </c>
      <c r="AH99" s="4">
        <v>0.36125067431520602</v>
      </c>
      <c r="AJ99" s="4" t="s">
        <v>6</v>
      </c>
      <c r="AK99" s="4" t="s">
        <v>32</v>
      </c>
      <c r="AL99" s="4">
        <v>3.20166366768765</v>
      </c>
      <c r="AM99" s="4">
        <v>0.37482042759076101</v>
      </c>
      <c r="AN99" s="4">
        <v>27.348163244141801</v>
      </c>
      <c r="AO99" s="4">
        <v>0.28764667496143698</v>
      </c>
      <c r="AQ99" s="4" t="s">
        <v>6</v>
      </c>
      <c r="AR99" s="4" t="s">
        <v>32</v>
      </c>
      <c r="AS99" s="4">
        <v>2.8716229508850701</v>
      </c>
      <c r="AT99" s="4">
        <v>0.27789871411274097</v>
      </c>
      <c r="AU99" s="4">
        <v>29.673467178061198</v>
      </c>
      <c r="AV99" s="4">
        <v>0.375991774326633</v>
      </c>
    </row>
    <row r="100" spans="1:48" x14ac:dyDescent="0.25">
      <c r="A100" s="4" t="s">
        <v>46</v>
      </c>
      <c r="B100" s="4" t="s">
        <v>32</v>
      </c>
      <c r="C100" s="4">
        <v>1.0242393176201401</v>
      </c>
      <c r="D100" s="4">
        <v>4.9326498203669501E-2</v>
      </c>
      <c r="E100" s="4">
        <v>21.267801647450501</v>
      </c>
      <c r="F100" s="4">
        <v>0.98765267869672402</v>
      </c>
      <c r="H100" s="4" t="s">
        <v>47</v>
      </c>
      <c r="I100" s="4" t="s">
        <v>32</v>
      </c>
      <c r="J100" s="4">
        <v>0.33994028105898699</v>
      </c>
      <c r="K100" s="4">
        <v>4.2399018666133001E-3</v>
      </c>
      <c r="L100" s="4">
        <v>27.255205031140999</v>
      </c>
      <c r="M100" s="4">
        <v>0.62955099813182203</v>
      </c>
      <c r="O100" s="4" t="s">
        <v>48</v>
      </c>
      <c r="P100" s="4" t="s">
        <v>32</v>
      </c>
      <c r="Q100" s="4">
        <v>0.29585173097109202</v>
      </c>
      <c r="R100" s="4">
        <v>3.2425656966855197E-2</v>
      </c>
      <c r="S100" s="4">
        <v>2.6993515291937098</v>
      </c>
      <c r="T100" s="4">
        <v>0.28029268826810899</v>
      </c>
      <c r="V100" s="4" t="s">
        <v>49</v>
      </c>
      <c r="W100" s="4" t="s">
        <v>32</v>
      </c>
      <c r="X100" s="4">
        <v>1.88017779507898E-2</v>
      </c>
      <c r="Y100" s="4">
        <v>3.3442570841565899E-4</v>
      </c>
      <c r="Z100" s="4">
        <v>1.0570564559332001</v>
      </c>
      <c r="AA100" s="4">
        <v>5.3239528692594698E-2</v>
      </c>
      <c r="AC100" s="4" t="s">
        <v>50</v>
      </c>
      <c r="AD100" s="4" t="s">
        <v>32</v>
      </c>
      <c r="AE100" s="4">
        <v>1.8363715586037099</v>
      </c>
      <c r="AF100" s="4">
        <v>0.28103791416187202</v>
      </c>
      <c r="AG100" s="4">
        <v>11.999308033955501</v>
      </c>
      <c r="AH100" s="4">
        <v>0.52566529606317902</v>
      </c>
      <c r="AJ100" s="4" t="s">
        <v>51</v>
      </c>
      <c r="AK100" s="4" t="s">
        <v>32</v>
      </c>
      <c r="AL100" s="4">
        <v>6.4964543672988697E-4</v>
      </c>
      <c r="AM100" s="4">
        <v>3.3961641727053702E-7</v>
      </c>
      <c r="AN100" s="4">
        <v>1.24269373328843</v>
      </c>
      <c r="AO100" s="4">
        <v>5.6961554467183401E-2</v>
      </c>
      <c r="AQ100" s="4" t="s">
        <v>43</v>
      </c>
      <c r="AR100" s="4" t="s">
        <v>32</v>
      </c>
      <c r="AS100" s="4">
        <v>1.35490477349539E-2</v>
      </c>
      <c r="AT100" s="4">
        <v>5.0977448145374997E-4</v>
      </c>
      <c r="AU100" s="4">
        <v>0.36011354275824797</v>
      </c>
      <c r="AV100" s="4">
        <v>1.0162688932882699E-2</v>
      </c>
    </row>
    <row r="101" spans="1:48" x14ac:dyDescent="0.25">
      <c r="A101" s="1" t="s">
        <v>3</v>
      </c>
      <c r="B101" s="1" t="s">
        <v>33</v>
      </c>
      <c r="C101" s="1">
        <v>1.00863080692535</v>
      </c>
      <c r="D101" s="1">
        <v>0.985838972453008</v>
      </c>
      <c r="E101" s="1">
        <v>1.0319495709806401</v>
      </c>
      <c r="F101" s="1">
        <v>0.46115967527993101</v>
      </c>
      <c r="H101" s="1" t="s">
        <v>3</v>
      </c>
      <c r="I101" s="1" t="s">
        <v>33</v>
      </c>
      <c r="J101" s="1">
        <v>1.0099001448065501</v>
      </c>
      <c r="K101" s="1">
        <v>0.98714148118703304</v>
      </c>
      <c r="L101" s="1">
        <v>1.03318351210799</v>
      </c>
      <c r="M101" s="1">
        <v>0.39693335662497597</v>
      </c>
      <c r="O101" s="1" t="s">
        <v>3</v>
      </c>
      <c r="P101" s="1" t="s">
        <v>33</v>
      </c>
      <c r="Q101" s="1">
        <v>1.0097402688061401</v>
      </c>
      <c r="R101" s="1">
        <v>0.98670732089062696</v>
      </c>
      <c r="S101" s="1">
        <v>1.0333108804021101</v>
      </c>
      <c r="T101" s="1">
        <v>0.410322860870527</v>
      </c>
      <c r="V101" s="1" t="s">
        <v>3</v>
      </c>
      <c r="W101" s="1" t="s">
        <v>33</v>
      </c>
      <c r="X101" s="1">
        <v>1.00987655431954</v>
      </c>
      <c r="Y101" s="1">
        <v>0.98714140245343596</v>
      </c>
      <c r="Z101" s="1">
        <v>1.0331353263368099</v>
      </c>
      <c r="AA101" s="1">
        <v>0.39757160607263198</v>
      </c>
      <c r="AC101" s="1" t="s">
        <v>3</v>
      </c>
      <c r="AD101" s="1" t="s">
        <v>33</v>
      </c>
      <c r="AE101" s="1">
        <v>1.01044603148711</v>
      </c>
      <c r="AF101" s="1">
        <v>0.98740365987673395</v>
      </c>
      <c r="AG101" s="1">
        <v>1.03402612734442</v>
      </c>
      <c r="AH101" s="1">
        <v>0.37727298027741901</v>
      </c>
      <c r="AJ101" s="1" t="s">
        <v>3</v>
      </c>
      <c r="AK101" s="1" t="s">
        <v>33</v>
      </c>
      <c r="AL101" s="1">
        <v>1.0099530871168101</v>
      </c>
      <c r="AM101" s="1">
        <v>0.98683893215417096</v>
      </c>
      <c r="AN101" s="1">
        <v>1.0336086315020001</v>
      </c>
      <c r="AO101" s="1">
        <v>0.40179777809494399</v>
      </c>
      <c r="AQ101" s="1" t="s">
        <v>3</v>
      </c>
      <c r="AR101" s="1" t="s">
        <v>33</v>
      </c>
      <c r="AS101" s="1">
        <v>1.0108602396567401</v>
      </c>
      <c r="AT101" s="1">
        <v>0.98775203158679303</v>
      </c>
      <c r="AU101" s="1">
        <v>1.03450905838922</v>
      </c>
      <c r="AV101" s="1">
        <v>0.35993538175019502</v>
      </c>
    </row>
    <row r="102" spans="1:48" x14ac:dyDescent="0.25">
      <c r="A102" s="1" t="s">
        <v>5</v>
      </c>
      <c r="B102" s="1" t="s">
        <v>33</v>
      </c>
      <c r="C102" s="1" t="s">
        <v>10</v>
      </c>
      <c r="D102" s="1" t="s">
        <v>10</v>
      </c>
      <c r="E102" s="1" t="s">
        <v>10</v>
      </c>
      <c r="F102" s="1" t="s">
        <v>10</v>
      </c>
      <c r="H102" s="1" t="s">
        <v>5</v>
      </c>
      <c r="I102" s="1" t="s">
        <v>33</v>
      </c>
      <c r="J102" s="1" t="s">
        <v>10</v>
      </c>
      <c r="K102" s="1" t="s">
        <v>10</v>
      </c>
      <c r="L102" s="1" t="s">
        <v>10</v>
      </c>
      <c r="M102" s="1" t="s">
        <v>10</v>
      </c>
      <c r="O102" s="1" t="s">
        <v>5</v>
      </c>
      <c r="P102" s="1" t="s">
        <v>33</v>
      </c>
      <c r="Q102" s="1" t="s">
        <v>10</v>
      </c>
      <c r="R102" s="1" t="s">
        <v>10</v>
      </c>
      <c r="S102" s="1" t="s">
        <v>10</v>
      </c>
      <c r="T102" s="1" t="s">
        <v>10</v>
      </c>
      <c r="V102" s="1" t="s">
        <v>5</v>
      </c>
      <c r="W102" s="1" t="s">
        <v>33</v>
      </c>
      <c r="X102" s="1" t="s">
        <v>10</v>
      </c>
      <c r="Y102" s="1" t="s">
        <v>10</v>
      </c>
      <c r="Z102" s="1" t="s">
        <v>10</v>
      </c>
      <c r="AA102" s="1" t="s">
        <v>10</v>
      </c>
      <c r="AC102" s="1" t="s">
        <v>5</v>
      </c>
      <c r="AD102" s="1" t="s">
        <v>33</v>
      </c>
      <c r="AE102" s="1" t="s">
        <v>10</v>
      </c>
      <c r="AF102" s="1" t="s">
        <v>10</v>
      </c>
      <c r="AG102" s="1" t="s">
        <v>10</v>
      </c>
      <c r="AH102" s="1" t="s">
        <v>10</v>
      </c>
      <c r="AJ102" s="1" t="s">
        <v>5</v>
      </c>
      <c r="AK102" s="1" t="s">
        <v>33</v>
      </c>
      <c r="AL102" s="1" t="s">
        <v>10</v>
      </c>
      <c r="AM102" s="1" t="s">
        <v>10</v>
      </c>
      <c r="AN102" s="1" t="s">
        <v>10</v>
      </c>
      <c r="AO102" s="1" t="s">
        <v>10</v>
      </c>
      <c r="AQ102" s="1" t="s">
        <v>5</v>
      </c>
      <c r="AR102" s="1" t="s">
        <v>33</v>
      </c>
      <c r="AS102" s="1" t="s">
        <v>10</v>
      </c>
      <c r="AT102" s="1" t="s">
        <v>10</v>
      </c>
      <c r="AU102" s="1" t="s">
        <v>10</v>
      </c>
      <c r="AV102" s="1" t="s">
        <v>10</v>
      </c>
    </row>
    <row r="103" spans="1:48" x14ac:dyDescent="0.25">
      <c r="A103" s="1" t="s">
        <v>6</v>
      </c>
      <c r="B103" s="1" t="s">
        <v>33</v>
      </c>
      <c r="C103" s="1">
        <v>2.8384284911506001</v>
      </c>
      <c r="D103" s="1">
        <v>2.2164370721190498</v>
      </c>
      <c r="E103" s="1">
        <v>3.6349673088949102</v>
      </c>
      <c r="F103" s="2">
        <v>1.3786345603552699E-16</v>
      </c>
      <c r="H103" s="1" t="s">
        <v>6</v>
      </c>
      <c r="I103" s="1" t="s">
        <v>33</v>
      </c>
      <c r="J103" s="1">
        <v>2.6933701557787599</v>
      </c>
      <c r="K103" s="1">
        <v>2.1167943177570701</v>
      </c>
      <c r="L103" s="1">
        <v>3.42699464713521</v>
      </c>
      <c r="M103" s="2">
        <v>7.54127193041044E-16</v>
      </c>
      <c r="O103" s="1" t="s">
        <v>6</v>
      </c>
      <c r="P103" s="1" t="s">
        <v>33</v>
      </c>
      <c r="Q103" s="1">
        <v>2.6937429738045302</v>
      </c>
      <c r="R103" s="1">
        <v>2.11437264232024</v>
      </c>
      <c r="S103" s="1">
        <v>3.4318696069386099</v>
      </c>
      <c r="T103" s="2">
        <v>1.05891941647353E-15</v>
      </c>
      <c r="V103" s="1" t="s">
        <v>6</v>
      </c>
      <c r="W103" s="1" t="s">
        <v>33</v>
      </c>
      <c r="X103" s="1">
        <v>2.7013149699452002</v>
      </c>
      <c r="Y103" s="1">
        <v>2.1274839487652102</v>
      </c>
      <c r="Z103" s="1">
        <v>3.4299213261210402</v>
      </c>
      <c r="AA103" s="2">
        <v>3.4569949865816502E-16</v>
      </c>
      <c r="AC103" s="1" t="s">
        <v>6</v>
      </c>
      <c r="AD103" s="1" t="s">
        <v>33</v>
      </c>
      <c r="AE103" s="1">
        <v>2.6824101407565299</v>
      </c>
      <c r="AF103" s="1">
        <v>2.1102215609758699</v>
      </c>
      <c r="AG103" s="1">
        <v>3.4097481972016102</v>
      </c>
      <c r="AH103" s="2">
        <v>7.5905567288639802E-16</v>
      </c>
      <c r="AJ103" s="1" t="s">
        <v>6</v>
      </c>
      <c r="AK103" s="1" t="s">
        <v>33</v>
      </c>
      <c r="AL103" s="1">
        <v>2.7136573499775598</v>
      </c>
      <c r="AM103" s="1">
        <v>2.1358920607553999</v>
      </c>
      <c r="AN103" s="1">
        <v>3.4477099046301198</v>
      </c>
      <c r="AO103" s="2">
        <v>3.0180527247606002E-16</v>
      </c>
      <c r="AQ103" s="1" t="s">
        <v>6</v>
      </c>
      <c r="AR103" s="1" t="s">
        <v>33</v>
      </c>
      <c r="AS103" s="1">
        <v>2.6957307955860101</v>
      </c>
      <c r="AT103" s="1">
        <v>2.1221450795858399</v>
      </c>
      <c r="AU103" s="1">
        <v>3.4243485952850299</v>
      </c>
      <c r="AV103" s="2">
        <v>4.5052581869691401E-16</v>
      </c>
    </row>
    <row r="104" spans="1:48" x14ac:dyDescent="0.25">
      <c r="A104" s="1" t="s">
        <v>46</v>
      </c>
      <c r="B104" s="1" t="s">
        <v>33</v>
      </c>
      <c r="C104" s="1">
        <v>1.6064121155806099</v>
      </c>
      <c r="D104" s="1">
        <v>0.96786874365294295</v>
      </c>
      <c r="E104" s="1">
        <v>2.6662291782918599</v>
      </c>
      <c r="F104" s="1">
        <v>6.6709357063887698E-2</v>
      </c>
      <c r="H104" s="1" t="s">
        <v>47</v>
      </c>
      <c r="I104" s="1" t="s">
        <v>33</v>
      </c>
      <c r="J104" s="1">
        <v>1.02751783813236</v>
      </c>
      <c r="K104" s="1">
        <v>0.62117414209862798</v>
      </c>
      <c r="L104" s="1">
        <v>1.6996729839932201</v>
      </c>
      <c r="M104" s="1">
        <v>0.91580855533156502</v>
      </c>
      <c r="O104" s="1" t="s">
        <v>48</v>
      </c>
      <c r="P104" s="1" t="s">
        <v>33</v>
      </c>
      <c r="Q104" s="1">
        <v>1.02600215865402</v>
      </c>
      <c r="R104" s="1">
        <v>0.55034499101692302</v>
      </c>
      <c r="S104" s="1">
        <v>1.9127646235456499</v>
      </c>
      <c r="T104" s="1">
        <v>0.93562233592964605</v>
      </c>
      <c r="V104" s="1" t="s">
        <v>49</v>
      </c>
      <c r="W104" s="1" t="s">
        <v>33</v>
      </c>
      <c r="X104" s="1">
        <v>0.92232699810349095</v>
      </c>
      <c r="Y104" s="1">
        <v>0.43907109857651999</v>
      </c>
      <c r="Z104" s="1">
        <v>1.9374700229383</v>
      </c>
      <c r="AA104" s="1">
        <v>0.83093082099556004</v>
      </c>
      <c r="AC104" s="1" t="s">
        <v>50</v>
      </c>
      <c r="AD104" s="1" t="s">
        <v>33</v>
      </c>
      <c r="AE104" s="1">
        <v>0.91232544471921595</v>
      </c>
      <c r="AF104" s="1">
        <v>0.59468076905345502</v>
      </c>
      <c r="AG104" s="1">
        <v>1.3996378568066601</v>
      </c>
      <c r="AH104" s="1">
        <v>0.67432311181925098</v>
      </c>
      <c r="AJ104" s="1" t="s">
        <v>51</v>
      </c>
      <c r="AK104" s="1" t="s">
        <v>33</v>
      </c>
      <c r="AL104" s="1">
        <v>1.7209409518663801</v>
      </c>
      <c r="AM104" s="1">
        <v>0.76703190367697605</v>
      </c>
      <c r="AN104" s="1">
        <v>3.8611663290840301</v>
      </c>
      <c r="AO104" s="1">
        <v>0.18794532094566499</v>
      </c>
      <c r="AQ104" s="1" t="s">
        <v>43</v>
      </c>
      <c r="AR104" s="1" t="s">
        <v>33</v>
      </c>
      <c r="AS104" s="1">
        <v>2.0220463184719799</v>
      </c>
      <c r="AT104" s="1">
        <v>1.0466668660649501</v>
      </c>
      <c r="AU104" s="1">
        <v>3.9063731227280201</v>
      </c>
      <c r="AV104" s="1">
        <v>3.6107024744366799E-2</v>
      </c>
    </row>
    <row r="105" spans="1:48" x14ac:dyDescent="0.25">
      <c r="A105" s="4" t="s">
        <v>3</v>
      </c>
      <c r="B105" s="4" t="s">
        <v>34</v>
      </c>
      <c r="C105" s="4">
        <v>1.0399152306533599</v>
      </c>
      <c r="D105" s="4">
        <v>0.99585280770513196</v>
      </c>
      <c r="E105" s="4">
        <v>1.0859272360108101</v>
      </c>
      <c r="F105" s="4">
        <v>7.6422724298628494E-2</v>
      </c>
      <c r="H105" s="4" t="s">
        <v>3</v>
      </c>
      <c r="I105" s="4" t="s">
        <v>34</v>
      </c>
      <c r="J105" s="4">
        <v>1.0357386608825601</v>
      </c>
      <c r="K105" s="4">
        <v>0.99174560413300705</v>
      </c>
      <c r="L105" s="4">
        <v>1.08168321510698</v>
      </c>
      <c r="M105" s="4">
        <v>0.112813080290072</v>
      </c>
      <c r="O105" s="4" t="s">
        <v>3</v>
      </c>
      <c r="P105" s="4" t="s">
        <v>34</v>
      </c>
      <c r="Q105" s="4">
        <v>1.0391216359771001</v>
      </c>
      <c r="R105" s="4">
        <v>0.99588429443141302</v>
      </c>
      <c r="S105" s="4">
        <v>1.08423617120321</v>
      </c>
      <c r="T105" s="4">
        <v>7.6765623934423904E-2</v>
      </c>
      <c r="V105" s="4" t="s">
        <v>3</v>
      </c>
      <c r="W105" s="4" t="s">
        <v>34</v>
      </c>
      <c r="X105" s="4">
        <v>1.03942507222478</v>
      </c>
      <c r="Y105" s="4">
        <v>0.99602973407588802</v>
      </c>
      <c r="Z105" s="4">
        <v>1.08471107217685</v>
      </c>
      <c r="AA105" s="4">
        <v>7.5546638846115594E-2</v>
      </c>
      <c r="AC105" s="4" t="s">
        <v>3</v>
      </c>
      <c r="AD105" s="4" t="s">
        <v>34</v>
      </c>
      <c r="AE105" s="4">
        <v>1.05901394174305</v>
      </c>
      <c r="AF105" s="4">
        <v>1.00727368144727</v>
      </c>
      <c r="AG105" s="4">
        <v>1.1134119251430701</v>
      </c>
      <c r="AH105" s="4">
        <v>2.4862032209417E-2</v>
      </c>
      <c r="AJ105" s="4" t="s">
        <v>3</v>
      </c>
      <c r="AK105" s="4" t="s">
        <v>34</v>
      </c>
      <c r="AL105" s="4">
        <v>1.04832982174064</v>
      </c>
      <c r="AM105" s="4">
        <v>1.00091257795983</v>
      </c>
      <c r="AN105" s="4">
        <v>1.0979934105642399</v>
      </c>
      <c r="AO105" s="4">
        <v>4.5652833673295201E-2</v>
      </c>
      <c r="AQ105" s="4" t="s">
        <v>3</v>
      </c>
      <c r="AR105" s="4" t="s">
        <v>34</v>
      </c>
      <c r="AS105" s="4">
        <v>1.04018421306311</v>
      </c>
      <c r="AT105" s="4">
        <v>0.99719955670304505</v>
      </c>
      <c r="AU105" s="4">
        <v>1.0850217389616601</v>
      </c>
      <c r="AV105" s="4">
        <v>6.7291412915955598E-2</v>
      </c>
    </row>
    <row r="106" spans="1:48" x14ac:dyDescent="0.25">
      <c r="A106" s="4" t="s">
        <v>5</v>
      </c>
      <c r="B106" s="4" t="s">
        <v>34</v>
      </c>
      <c r="C106" s="4" t="s">
        <v>10</v>
      </c>
      <c r="D106" s="4" t="s">
        <v>10</v>
      </c>
      <c r="E106" s="4" t="s">
        <v>10</v>
      </c>
      <c r="F106" s="4" t="s">
        <v>10</v>
      </c>
      <c r="H106" s="4" t="s">
        <v>5</v>
      </c>
      <c r="I106" s="4" t="s">
        <v>34</v>
      </c>
      <c r="J106" s="4" t="s">
        <v>10</v>
      </c>
      <c r="K106" s="4" t="s">
        <v>10</v>
      </c>
      <c r="L106" s="4" t="s">
        <v>10</v>
      </c>
      <c r="M106" s="4" t="s">
        <v>10</v>
      </c>
      <c r="O106" s="4" t="s">
        <v>5</v>
      </c>
      <c r="P106" s="4" t="s">
        <v>34</v>
      </c>
      <c r="Q106" s="4" t="s">
        <v>10</v>
      </c>
      <c r="R106" s="4" t="s">
        <v>10</v>
      </c>
      <c r="S106" s="4" t="s">
        <v>10</v>
      </c>
      <c r="T106" s="4" t="s">
        <v>10</v>
      </c>
      <c r="V106" s="4" t="s">
        <v>5</v>
      </c>
      <c r="W106" s="4" t="s">
        <v>34</v>
      </c>
      <c r="X106" s="4" t="s">
        <v>10</v>
      </c>
      <c r="Y106" s="4" t="s">
        <v>10</v>
      </c>
      <c r="Z106" s="4" t="s">
        <v>10</v>
      </c>
      <c r="AA106" s="4" t="s">
        <v>10</v>
      </c>
      <c r="AC106" s="4" t="s">
        <v>5</v>
      </c>
      <c r="AD106" s="4" t="s">
        <v>34</v>
      </c>
      <c r="AE106" s="4" t="s">
        <v>10</v>
      </c>
      <c r="AF106" s="4" t="s">
        <v>10</v>
      </c>
      <c r="AG106" s="4" t="s">
        <v>10</v>
      </c>
      <c r="AH106" s="4" t="s">
        <v>10</v>
      </c>
      <c r="AJ106" s="4" t="s">
        <v>5</v>
      </c>
      <c r="AK106" s="4" t="s">
        <v>34</v>
      </c>
      <c r="AL106" s="4" t="s">
        <v>10</v>
      </c>
      <c r="AM106" s="4" t="s">
        <v>10</v>
      </c>
      <c r="AN106" s="4" t="s">
        <v>10</v>
      </c>
      <c r="AO106" s="4" t="s">
        <v>10</v>
      </c>
      <c r="AQ106" s="4" t="s">
        <v>5</v>
      </c>
      <c r="AR106" s="4" t="s">
        <v>34</v>
      </c>
      <c r="AS106" s="4" t="s">
        <v>10</v>
      </c>
      <c r="AT106" s="4" t="s">
        <v>10</v>
      </c>
      <c r="AU106" s="4" t="s">
        <v>10</v>
      </c>
      <c r="AV106" s="4" t="s">
        <v>10</v>
      </c>
    </row>
    <row r="107" spans="1:48" x14ac:dyDescent="0.25">
      <c r="A107" s="4" t="s">
        <v>6</v>
      </c>
      <c r="B107" s="4" t="s">
        <v>34</v>
      </c>
      <c r="C107" s="4">
        <v>1.7503499216016101</v>
      </c>
      <c r="D107" s="4">
        <v>1.09920166484919</v>
      </c>
      <c r="E107" s="4">
        <v>2.7872272632257298</v>
      </c>
      <c r="F107" s="4">
        <v>1.83521472164817E-2</v>
      </c>
      <c r="H107" s="4" t="s">
        <v>6</v>
      </c>
      <c r="I107" s="4" t="s">
        <v>34</v>
      </c>
      <c r="J107" s="4">
        <v>1.69852789274007</v>
      </c>
      <c r="K107" s="4">
        <v>1.06628215423782</v>
      </c>
      <c r="L107" s="4">
        <v>2.7056600271794098</v>
      </c>
      <c r="M107" s="4">
        <v>2.57385914532628E-2</v>
      </c>
      <c r="O107" s="4" t="s">
        <v>6</v>
      </c>
      <c r="P107" s="4" t="s">
        <v>34</v>
      </c>
      <c r="Q107" s="4">
        <v>1.76536836250394</v>
      </c>
      <c r="R107" s="4">
        <v>1.0995608090862501</v>
      </c>
      <c r="S107" s="4">
        <v>2.8343366092864799</v>
      </c>
      <c r="T107" s="4">
        <v>1.8629035542578699E-2</v>
      </c>
      <c r="V107" s="4" t="s">
        <v>6</v>
      </c>
      <c r="W107" s="4" t="s">
        <v>34</v>
      </c>
      <c r="X107" s="4">
        <v>1.75123769247887</v>
      </c>
      <c r="Y107" s="4">
        <v>1.1001951197707001</v>
      </c>
      <c r="Z107" s="4">
        <v>2.7875359565291302</v>
      </c>
      <c r="AA107" s="4">
        <v>1.8148009512813E-2</v>
      </c>
      <c r="AC107" s="4" t="s">
        <v>6</v>
      </c>
      <c r="AD107" s="4" t="s">
        <v>34</v>
      </c>
      <c r="AE107" s="4">
        <v>1.9281337211699801</v>
      </c>
      <c r="AF107" s="4">
        <v>1.19449197225833</v>
      </c>
      <c r="AG107" s="4">
        <v>3.11236888405708</v>
      </c>
      <c r="AH107" s="4">
        <v>7.2007348792879596E-3</v>
      </c>
      <c r="AJ107" s="4" t="s">
        <v>6</v>
      </c>
      <c r="AK107" s="4" t="s">
        <v>34</v>
      </c>
      <c r="AL107" s="4">
        <v>1.89200662764284</v>
      </c>
      <c r="AM107" s="4">
        <v>1.16464636086491</v>
      </c>
      <c r="AN107" s="4">
        <v>3.0736274970077901</v>
      </c>
      <c r="AO107" s="4">
        <v>1.0005823425473201E-2</v>
      </c>
      <c r="AQ107" s="4" t="s">
        <v>6</v>
      </c>
      <c r="AR107" s="4" t="s">
        <v>34</v>
      </c>
      <c r="AS107" s="4">
        <v>1.7979908669889599</v>
      </c>
      <c r="AT107" s="4">
        <v>1.1298535481918499</v>
      </c>
      <c r="AU107" s="4">
        <v>2.86123025674366</v>
      </c>
      <c r="AV107" s="4">
        <v>1.3322674363500001E-2</v>
      </c>
    </row>
    <row r="108" spans="1:48" x14ac:dyDescent="0.25">
      <c r="A108" s="4" t="s">
        <v>46</v>
      </c>
      <c r="B108" s="4" t="s">
        <v>34</v>
      </c>
      <c r="C108" s="4">
        <v>1.43908386332501</v>
      </c>
      <c r="D108" s="4">
        <v>0.79578913992808598</v>
      </c>
      <c r="E108" s="4">
        <v>2.6024008895994699</v>
      </c>
      <c r="F108" s="4">
        <v>0.228487138390153</v>
      </c>
      <c r="H108" s="4" t="s">
        <v>47</v>
      </c>
      <c r="I108" s="4" t="s">
        <v>34</v>
      </c>
      <c r="J108" s="4">
        <v>1.3256167730841599</v>
      </c>
      <c r="K108" s="4">
        <v>0.66313430042968002</v>
      </c>
      <c r="L108" s="4">
        <v>2.6499305313319699</v>
      </c>
      <c r="M108" s="4">
        <v>0.42509567790573699</v>
      </c>
      <c r="O108" s="4" t="s">
        <v>48</v>
      </c>
      <c r="P108" s="4" t="s">
        <v>34</v>
      </c>
      <c r="Q108" s="4">
        <v>1.92996522676867</v>
      </c>
      <c r="R108" s="4">
        <v>0.46467432280599602</v>
      </c>
      <c r="S108" s="4">
        <v>8.01586314054056</v>
      </c>
      <c r="T108" s="4">
        <v>0.36545341755558203</v>
      </c>
      <c r="V108" s="4" t="s">
        <v>49</v>
      </c>
      <c r="W108" s="4" t="s">
        <v>34</v>
      </c>
      <c r="X108" s="4">
        <v>1.17711229769405</v>
      </c>
      <c r="Y108" s="4">
        <v>0.37914833090268601</v>
      </c>
      <c r="Z108" s="4">
        <v>3.6544888858767099</v>
      </c>
      <c r="AA108" s="4">
        <v>0.77785926000988903</v>
      </c>
      <c r="AC108" s="4" t="s">
        <v>50</v>
      </c>
      <c r="AD108" s="4" t="s">
        <v>34</v>
      </c>
      <c r="AE108" s="4">
        <v>2.1395448204149599</v>
      </c>
      <c r="AF108" s="4">
        <v>0.88138433186495302</v>
      </c>
      <c r="AG108" s="4">
        <v>5.1937070731430603</v>
      </c>
      <c r="AH108" s="4">
        <v>9.2777700030035007E-2</v>
      </c>
      <c r="AJ108" s="4" t="s">
        <v>51</v>
      </c>
      <c r="AK108" s="4" t="s">
        <v>34</v>
      </c>
      <c r="AL108" s="4">
        <v>0.38329123530859399</v>
      </c>
      <c r="AM108" s="4">
        <v>7.5981320247718795E-2</v>
      </c>
      <c r="AN108" s="4">
        <v>1.93353011747382</v>
      </c>
      <c r="AO108" s="4">
        <v>0.24547299549395299</v>
      </c>
      <c r="AQ108" s="4" t="s">
        <v>43</v>
      </c>
      <c r="AR108" s="4" t="s">
        <v>34</v>
      </c>
      <c r="AS108" s="4">
        <v>1.54352175903491</v>
      </c>
      <c r="AT108" s="4">
        <v>0.42360930708149003</v>
      </c>
      <c r="AU108" s="4">
        <v>5.6241904528219404</v>
      </c>
      <c r="AV108" s="4">
        <v>0.51056088711347902</v>
      </c>
    </row>
    <row r="109" spans="1:48" x14ac:dyDescent="0.25">
      <c r="A109" s="1" t="s">
        <v>3</v>
      </c>
      <c r="B109" s="1" t="s">
        <v>35</v>
      </c>
      <c r="C109" s="1">
        <v>1.0440390274717599</v>
      </c>
      <c r="D109" s="1">
        <v>1.00344776761828</v>
      </c>
      <c r="E109" s="1">
        <v>1.0862722765046</v>
      </c>
      <c r="F109" s="1">
        <v>3.3165172414623002E-2</v>
      </c>
      <c r="H109" s="1" t="s">
        <v>3</v>
      </c>
      <c r="I109" s="1" t="s">
        <v>35</v>
      </c>
      <c r="J109" s="1">
        <v>1.03767570657883</v>
      </c>
      <c r="K109" s="1">
        <v>0.99852809394049402</v>
      </c>
      <c r="L109" s="1">
        <v>1.0783581138659899</v>
      </c>
      <c r="M109" s="1">
        <v>5.9444479981050902E-2</v>
      </c>
      <c r="O109" s="1" t="s">
        <v>3</v>
      </c>
      <c r="P109" s="1" t="s">
        <v>35</v>
      </c>
      <c r="Q109" s="1">
        <v>1.0411211852617701</v>
      </c>
      <c r="R109" s="1">
        <v>1.00274158519769</v>
      </c>
      <c r="S109" s="1">
        <v>1.08096975173037</v>
      </c>
      <c r="T109" s="1">
        <v>3.5480733404182702E-2</v>
      </c>
      <c r="V109" s="1" t="s">
        <v>3</v>
      </c>
      <c r="W109" s="1" t="s">
        <v>35</v>
      </c>
      <c r="X109" s="1">
        <v>1.0411884692525499</v>
      </c>
      <c r="Y109" s="1">
        <v>1.0017727807018</v>
      </c>
      <c r="Z109" s="1">
        <v>1.08215500499526</v>
      </c>
      <c r="AA109" s="1">
        <v>4.0372332255492603E-2</v>
      </c>
      <c r="AC109" s="1" t="s">
        <v>3</v>
      </c>
      <c r="AD109" s="1" t="s">
        <v>35</v>
      </c>
      <c r="AE109" s="1">
        <v>1.04085294086785</v>
      </c>
      <c r="AF109" s="1">
        <v>1.00047726530394</v>
      </c>
      <c r="AG109" s="1">
        <v>1.0828580339445599</v>
      </c>
      <c r="AH109" s="1">
        <v>4.7300225190469398E-2</v>
      </c>
      <c r="AJ109" s="1" t="s">
        <v>3</v>
      </c>
      <c r="AK109" s="1" t="s">
        <v>35</v>
      </c>
      <c r="AL109" s="1">
        <v>1.0412201934379499</v>
      </c>
      <c r="AM109" s="1">
        <v>1.00188339165622</v>
      </c>
      <c r="AN109" s="1">
        <v>1.08210147034253</v>
      </c>
      <c r="AO109" s="1">
        <v>3.9809051864922597E-2</v>
      </c>
      <c r="AQ109" s="1" t="s">
        <v>3</v>
      </c>
      <c r="AR109" s="1" t="s">
        <v>35</v>
      </c>
      <c r="AS109" s="1">
        <v>1.0385679385603399</v>
      </c>
      <c r="AT109" s="1">
        <v>1.0002322003781401</v>
      </c>
      <c r="AU109" s="1">
        <v>1.0783729643953699</v>
      </c>
      <c r="AV109" s="1">
        <v>4.8602414447369902E-2</v>
      </c>
    </row>
    <row r="110" spans="1:48" x14ac:dyDescent="0.25">
      <c r="A110" s="1" t="s">
        <v>5</v>
      </c>
      <c r="B110" s="1" t="s">
        <v>35</v>
      </c>
      <c r="C110" s="1">
        <v>1.12883189068731</v>
      </c>
      <c r="D110" s="1">
        <v>0.451242489056907</v>
      </c>
      <c r="E110" s="1">
        <v>2.8238950638178499</v>
      </c>
      <c r="F110" s="1">
        <v>0.79561067343685299</v>
      </c>
      <c r="H110" s="1" t="s">
        <v>5</v>
      </c>
      <c r="I110" s="1" t="s">
        <v>35</v>
      </c>
      <c r="J110" s="1">
        <v>1.1717086169636399</v>
      </c>
      <c r="K110" s="1">
        <v>0.47064394259641401</v>
      </c>
      <c r="L110" s="1">
        <v>2.9170694846149101</v>
      </c>
      <c r="M110" s="1">
        <v>0.73347491081754301</v>
      </c>
      <c r="O110" s="1" t="s">
        <v>5</v>
      </c>
      <c r="P110" s="1" t="s">
        <v>35</v>
      </c>
      <c r="Q110" s="1">
        <v>1.15513447946252</v>
      </c>
      <c r="R110" s="1">
        <v>0.46366380685407199</v>
      </c>
      <c r="S110" s="1">
        <v>2.8778085455850699</v>
      </c>
      <c r="T110" s="1">
        <v>0.75682101233432897</v>
      </c>
      <c r="V110" s="1" t="s">
        <v>5</v>
      </c>
      <c r="W110" s="1" t="s">
        <v>35</v>
      </c>
      <c r="X110" s="1">
        <v>1.1546802790744499</v>
      </c>
      <c r="Y110" s="1">
        <v>0.46167073009287501</v>
      </c>
      <c r="Z110" s="1">
        <v>2.8879598813102798</v>
      </c>
      <c r="AA110" s="1">
        <v>0.75846667529283696</v>
      </c>
      <c r="AC110" s="1" t="s">
        <v>5</v>
      </c>
      <c r="AD110" s="1" t="s">
        <v>35</v>
      </c>
      <c r="AE110" s="1">
        <v>1.14945907876589</v>
      </c>
      <c r="AF110" s="1">
        <v>0.45390011478619502</v>
      </c>
      <c r="AG110" s="1">
        <v>2.9108963199528799</v>
      </c>
      <c r="AH110" s="1">
        <v>0.76889738504954497</v>
      </c>
      <c r="AJ110" s="1" t="s">
        <v>5</v>
      </c>
      <c r="AK110" s="1" t="s">
        <v>35</v>
      </c>
      <c r="AL110" s="1">
        <v>1.14304528019996</v>
      </c>
      <c r="AM110" s="1">
        <v>0.457530855120308</v>
      </c>
      <c r="AN110" s="1">
        <v>2.8556598925854799</v>
      </c>
      <c r="AO110" s="1">
        <v>0.77473110553206603</v>
      </c>
      <c r="AQ110" s="1" t="s">
        <v>5</v>
      </c>
      <c r="AR110" s="1" t="s">
        <v>35</v>
      </c>
      <c r="AS110" s="1">
        <v>1.08841776143547</v>
      </c>
      <c r="AT110" s="1">
        <v>0.434689439406091</v>
      </c>
      <c r="AU110" s="1">
        <v>2.7252864137366002</v>
      </c>
      <c r="AV110" s="1">
        <v>0.85642960677730795</v>
      </c>
    </row>
    <row r="111" spans="1:48" x14ac:dyDescent="0.25">
      <c r="A111" s="1" t="s">
        <v>6</v>
      </c>
      <c r="B111" s="1" t="s">
        <v>35</v>
      </c>
      <c r="C111" s="1">
        <v>1.6362556253751099</v>
      </c>
      <c r="D111" s="1">
        <v>0.63289896142066804</v>
      </c>
      <c r="E111" s="1">
        <v>4.2302683915958204</v>
      </c>
      <c r="F111" s="1">
        <v>0.30960223726434499</v>
      </c>
      <c r="H111" s="1" t="s">
        <v>6</v>
      </c>
      <c r="I111" s="1" t="s">
        <v>35</v>
      </c>
      <c r="J111" s="1">
        <v>1.6605350860488099</v>
      </c>
      <c r="K111" s="1">
        <v>0.647622750810666</v>
      </c>
      <c r="L111" s="1">
        <v>4.2576897870675197</v>
      </c>
      <c r="M111" s="1">
        <v>0.29113310060999598</v>
      </c>
      <c r="O111" s="1" t="s">
        <v>6</v>
      </c>
      <c r="P111" s="1" t="s">
        <v>35</v>
      </c>
      <c r="Q111" s="1">
        <v>1.7622992802047801</v>
      </c>
      <c r="R111" s="1">
        <v>0.68414496326919305</v>
      </c>
      <c r="S111" s="1">
        <v>4.53953316877418</v>
      </c>
      <c r="T111" s="1">
        <v>0.240518192153093</v>
      </c>
      <c r="V111" s="1" t="s">
        <v>6</v>
      </c>
      <c r="W111" s="1" t="s">
        <v>35</v>
      </c>
      <c r="X111" s="1">
        <v>1.6816420303649899</v>
      </c>
      <c r="Y111" s="1">
        <v>0.65399608247081897</v>
      </c>
      <c r="Z111" s="1">
        <v>4.3240624739006002</v>
      </c>
      <c r="AA111" s="1">
        <v>0.280730442695872</v>
      </c>
      <c r="AC111" s="1" t="s">
        <v>6</v>
      </c>
      <c r="AD111" s="1" t="s">
        <v>35</v>
      </c>
      <c r="AE111" s="1">
        <v>1.6879788777031901</v>
      </c>
      <c r="AF111" s="1">
        <v>0.64938515021695398</v>
      </c>
      <c r="AG111" s="1">
        <v>4.3876468234917603</v>
      </c>
      <c r="AH111" s="1">
        <v>0.28275083712898802</v>
      </c>
      <c r="AJ111" s="1" t="s">
        <v>6</v>
      </c>
      <c r="AK111" s="1" t="s">
        <v>35</v>
      </c>
      <c r="AL111" s="1">
        <v>1.6667060500147901</v>
      </c>
      <c r="AM111" s="1">
        <v>0.64759191843325903</v>
      </c>
      <c r="AN111" s="1">
        <v>4.2895980911506504</v>
      </c>
      <c r="AO111" s="1">
        <v>0.289538570337804</v>
      </c>
      <c r="AQ111" s="1" t="s">
        <v>6</v>
      </c>
      <c r="AR111" s="1" t="s">
        <v>35</v>
      </c>
      <c r="AS111" s="1">
        <v>1.6806619661833999</v>
      </c>
      <c r="AT111" s="1">
        <v>0.65756840643627101</v>
      </c>
      <c r="AU111" s="1">
        <v>4.29556015302445</v>
      </c>
      <c r="AV111" s="1">
        <v>0.27819004251216001</v>
      </c>
    </row>
    <row r="112" spans="1:48" x14ac:dyDescent="0.25">
      <c r="A112" s="6" t="s">
        <v>46</v>
      </c>
      <c r="B112" s="6" t="s">
        <v>35</v>
      </c>
      <c r="C112" s="6">
        <v>1.5891948968715599</v>
      </c>
      <c r="D112" s="6">
        <v>0.50092269951606705</v>
      </c>
      <c r="E112" s="6">
        <v>5.0417767505495297</v>
      </c>
      <c r="F112" s="6">
        <v>0.43164023874329299</v>
      </c>
      <c r="H112" s="6" t="s">
        <v>47</v>
      </c>
      <c r="I112" s="6" t="s">
        <v>35</v>
      </c>
      <c r="J112" s="6">
        <v>0.55322659316553402</v>
      </c>
      <c r="K112" s="6">
        <v>0.184576858432037</v>
      </c>
      <c r="L112" s="6">
        <v>1.65816920921447</v>
      </c>
      <c r="M112" s="6">
        <v>0.29051005816931402</v>
      </c>
      <c r="O112" s="6" t="s">
        <v>48</v>
      </c>
      <c r="P112" s="6" t="s">
        <v>35</v>
      </c>
      <c r="Q112" s="6">
        <v>1.5399077131213299</v>
      </c>
      <c r="R112" s="6">
        <v>0.53006471092386098</v>
      </c>
      <c r="S112" s="6">
        <v>4.4736344753030899</v>
      </c>
      <c r="T112" s="6">
        <v>0.42753588172954299</v>
      </c>
      <c r="V112" s="6" t="s">
        <v>49</v>
      </c>
      <c r="W112" s="6" t="s">
        <v>35</v>
      </c>
      <c r="X112" s="6">
        <v>0.96638696879109498</v>
      </c>
      <c r="Y112" s="6">
        <v>0.24654915734584401</v>
      </c>
      <c r="Z112" s="6">
        <v>3.7879008936916301</v>
      </c>
      <c r="AA112" s="6">
        <v>0.96087328957045504</v>
      </c>
      <c r="AC112" s="6" t="s">
        <v>50</v>
      </c>
      <c r="AD112" s="6" t="s">
        <v>35</v>
      </c>
      <c r="AE112" s="6">
        <v>1.01708516477212</v>
      </c>
      <c r="AF112" s="6">
        <v>0.41277567269113702</v>
      </c>
      <c r="AG112" s="6">
        <v>2.50611240157455</v>
      </c>
      <c r="AH112" s="6">
        <v>0.97062897890189803</v>
      </c>
      <c r="AJ112" s="6" t="s">
        <v>51</v>
      </c>
      <c r="AK112" s="6" t="s">
        <v>35</v>
      </c>
      <c r="AL112" s="6">
        <v>0.67157803129254101</v>
      </c>
      <c r="AM112" s="6">
        <v>7.5459335415409695E-2</v>
      </c>
      <c r="AN112" s="6">
        <v>5.9769550000921603</v>
      </c>
      <c r="AO112" s="6">
        <v>0.72112748058266696</v>
      </c>
      <c r="AQ112" s="6" t="s">
        <v>43</v>
      </c>
      <c r="AR112" s="6" t="s">
        <v>35</v>
      </c>
      <c r="AS112" s="6">
        <v>2.00222850984989</v>
      </c>
      <c r="AT112" s="6">
        <v>0.56347811897114297</v>
      </c>
      <c r="AU112" s="6">
        <v>7.1145957059976199</v>
      </c>
      <c r="AV112" s="6">
        <v>0.28317104929423498</v>
      </c>
    </row>
  </sheetData>
  <autoFilter ref="A1:A112" xr:uid="{6A3B66A2-8767-49D2-85C2-7101BE5FCDEA}"/>
  <mergeCells count="15">
    <mergeCell ref="AQ3:AQ4"/>
    <mergeCell ref="AR3:AV3"/>
    <mergeCell ref="AK3:AO3"/>
    <mergeCell ref="A1:P2"/>
    <mergeCell ref="A3:A4"/>
    <mergeCell ref="B3:F3"/>
    <mergeCell ref="H3:H4"/>
    <mergeCell ref="I3:M3"/>
    <mergeCell ref="O3:O4"/>
    <mergeCell ref="P3:T3"/>
    <mergeCell ref="V3:V4"/>
    <mergeCell ref="W3:AA3"/>
    <mergeCell ref="AC3:AC4"/>
    <mergeCell ref="AD3:AH3"/>
    <mergeCell ref="AJ3:AJ4"/>
  </mergeCells>
  <phoneticPr fontId="1" type="noConversion"/>
  <conditionalFormatting sqref="A3:AO4">
    <cfRule type="cellIs" priority="4" operator="lessThanOrEqual">
      <formula>0.05</formula>
    </cfRule>
  </conditionalFormatting>
  <conditionalFormatting sqref="F8 M8 T8 AA8 AH8 AO8 F12 M12 T12 AA12 AH12 AO12 F16 M16 T16 AA16 AH16 AO16 F20 M20 T20 AA20 AH20 AO20 F24 M24 T24 AA24 AH24 AO24 F28 M28 T28 AA28 AH28 AO28 F32 M32 T32 AA32 AH32 AO32 F36 M36 T36 AA36 AH36 AO36 F40 M40 T40 AA40 AH40 AO40 F44 M44 T44 AA44 AH44 AO44 F48 M48 T48 AA48 AH48 AO48 F52 M52 T52 AA52 AH52 AO52 F56 M56 T56 AA56 AH56 AO56 F60 M60 T60 AA60 AH60 AO60 F64 M64 T64 AA64 AH64 AO64 F68 M68 T68 AA68 AH68 AO68 F72 M72 T72 AA72 AH72 AO72 F76 M76 T76 AA76 AH76 AO76 F84 M84 T84 AA84 AH84 AO84 F88 M88 T88 AA88 AH88 AO88 F92 M92 T92 AA92 AH92 AO92 F96 M96 T96 AA96 AH96 AO96 F100 M100 T100 AA100 AH100 AO100 F104 M104 T104 AA104 AH104 AO104 F108 M108 T108 AA108 AH108 AO108 F112 M112 T112 AA112 AH112 AO112">
    <cfRule type="cellIs" dxfId="3" priority="3" operator="lessThan">
      <formula>0.05</formula>
    </cfRule>
  </conditionalFormatting>
  <conditionalFormatting sqref="AQ3:AV4">
    <cfRule type="cellIs" priority="2" operator="lessThanOrEqual">
      <formula>0.05</formula>
    </cfRule>
  </conditionalFormatting>
  <conditionalFormatting sqref="AV8 AV12 AV16 AV20 AV24 AV28 AV32 AV36 AV40 AV44 AV48 AV52 AV56 AV60 AV64 AV68 AV72 AV76 AV84 AV88 AV92 AV96 AV100 AV104 AV108 AV112">
    <cfRule type="cellIs" dxfId="1"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8A3B57-A963-480A-84CA-17BBD631667C}">
  <dimension ref="A1:AV112"/>
  <sheetViews>
    <sheetView tabSelected="1" zoomScale="85" zoomScaleNormal="85" workbookViewId="0">
      <selection activeCell="Q20" sqref="Q20"/>
    </sheetView>
  </sheetViews>
  <sheetFormatPr defaultRowHeight="13.8" x14ac:dyDescent="0.25"/>
  <cols>
    <col min="1" max="1" width="10.33203125" customWidth="1"/>
    <col min="2" max="2" width="9.21875" customWidth="1"/>
    <col min="3" max="3" width="9.5546875" customWidth="1"/>
    <col min="7" max="7" width="2.44140625" customWidth="1"/>
    <col min="8" max="8" width="9.44140625" customWidth="1"/>
    <col min="14" max="14" width="2.21875" customWidth="1"/>
    <col min="15" max="15" width="9.44140625" customWidth="1"/>
    <col min="21" max="21" width="2.33203125" customWidth="1"/>
    <col min="28" max="28" width="2.109375" customWidth="1"/>
    <col min="35" max="35" width="2.33203125" customWidth="1"/>
    <col min="42" max="42" width="2.21875" customWidth="1"/>
  </cols>
  <sheetData>
    <row r="1" spans="1:48" x14ac:dyDescent="0.25">
      <c r="A1" s="9" t="s">
        <v>54</v>
      </c>
      <c r="B1" s="9"/>
      <c r="C1" s="9"/>
      <c r="D1" s="9"/>
      <c r="E1" s="9"/>
      <c r="F1" s="9"/>
      <c r="G1" s="9"/>
      <c r="H1" s="9"/>
      <c r="I1" s="9"/>
      <c r="J1" s="9"/>
      <c r="K1" s="9"/>
      <c r="L1" s="9"/>
      <c r="M1" s="9"/>
      <c r="N1" s="9"/>
      <c r="O1" s="9"/>
      <c r="P1" s="9"/>
    </row>
    <row r="2" spans="1:48" x14ac:dyDescent="0.25">
      <c r="A2" s="9"/>
      <c r="B2" s="9"/>
      <c r="C2" s="9"/>
      <c r="D2" s="9"/>
      <c r="E2" s="9"/>
      <c r="F2" s="9"/>
      <c r="G2" s="9"/>
      <c r="H2" s="9"/>
      <c r="I2" s="9"/>
      <c r="J2" s="9"/>
      <c r="K2" s="9"/>
      <c r="L2" s="9"/>
      <c r="M2" s="9"/>
      <c r="N2" s="9"/>
      <c r="O2" s="9"/>
      <c r="P2" s="9"/>
    </row>
    <row r="3" spans="1:48" x14ac:dyDescent="0.25">
      <c r="A3" s="10" t="s">
        <v>36</v>
      </c>
      <c r="B3" s="12" t="s">
        <v>46</v>
      </c>
      <c r="C3" s="12"/>
      <c r="D3" s="12"/>
      <c r="E3" s="12"/>
      <c r="F3" s="12"/>
      <c r="H3" s="10" t="s">
        <v>36</v>
      </c>
      <c r="I3" s="12" t="s">
        <v>47</v>
      </c>
      <c r="J3" s="12"/>
      <c r="K3" s="12"/>
      <c r="L3" s="12"/>
      <c r="M3" s="12"/>
      <c r="O3" s="10" t="s">
        <v>36</v>
      </c>
      <c r="P3" s="12" t="s">
        <v>48</v>
      </c>
      <c r="Q3" s="12"/>
      <c r="R3" s="12"/>
      <c r="S3" s="12"/>
      <c r="T3" s="12"/>
      <c r="V3" s="10" t="s">
        <v>36</v>
      </c>
      <c r="W3" s="12" t="s">
        <v>49</v>
      </c>
      <c r="X3" s="12"/>
      <c r="Y3" s="12"/>
      <c r="Z3" s="12"/>
      <c r="AA3" s="12"/>
      <c r="AC3" s="10" t="s">
        <v>36</v>
      </c>
      <c r="AD3" s="12" t="s">
        <v>50</v>
      </c>
      <c r="AE3" s="12"/>
      <c r="AF3" s="12"/>
      <c r="AG3" s="12"/>
      <c r="AH3" s="12"/>
      <c r="AJ3" s="10" t="s">
        <v>36</v>
      </c>
      <c r="AK3" s="12" t="s">
        <v>51</v>
      </c>
      <c r="AL3" s="12"/>
      <c r="AM3" s="12"/>
      <c r="AN3" s="12"/>
      <c r="AO3" s="12"/>
      <c r="AQ3" s="10" t="s">
        <v>36</v>
      </c>
      <c r="AR3" s="12" t="s">
        <v>44</v>
      </c>
      <c r="AS3" s="12"/>
      <c r="AT3" s="12"/>
      <c r="AU3" s="12"/>
      <c r="AV3" s="12"/>
    </row>
    <row r="4" spans="1:48" x14ac:dyDescent="0.25">
      <c r="A4" s="11"/>
      <c r="B4" s="3" t="s">
        <v>37</v>
      </c>
      <c r="C4" s="3" t="s">
        <v>41</v>
      </c>
      <c r="D4" s="3" t="s">
        <v>0</v>
      </c>
      <c r="E4" s="3" t="s">
        <v>1</v>
      </c>
      <c r="F4" s="3" t="s">
        <v>2</v>
      </c>
      <c r="H4" s="11"/>
      <c r="I4" s="3" t="s">
        <v>37</v>
      </c>
      <c r="J4" s="3" t="s">
        <v>41</v>
      </c>
      <c r="K4" s="3" t="s">
        <v>0</v>
      </c>
      <c r="L4" s="3" t="s">
        <v>1</v>
      </c>
      <c r="M4" s="3" t="s">
        <v>2</v>
      </c>
      <c r="O4" s="11"/>
      <c r="P4" s="3" t="s">
        <v>37</v>
      </c>
      <c r="Q4" s="3" t="s">
        <v>41</v>
      </c>
      <c r="R4" s="3" t="s">
        <v>0</v>
      </c>
      <c r="S4" s="3" t="s">
        <v>1</v>
      </c>
      <c r="T4" s="3" t="s">
        <v>2</v>
      </c>
      <c r="V4" s="11"/>
      <c r="W4" s="3" t="s">
        <v>37</v>
      </c>
      <c r="X4" s="3" t="s">
        <v>41</v>
      </c>
      <c r="Y4" s="3" t="s">
        <v>0</v>
      </c>
      <c r="Z4" s="3" t="s">
        <v>1</v>
      </c>
      <c r="AA4" s="3" t="s">
        <v>2</v>
      </c>
      <c r="AC4" s="11"/>
      <c r="AD4" s="3" t="s">
        <v>37</v>
      </c>
      <c r="AE4" s="3" t="s">
        <v>41</v>
      </c>
      <c r="AF4" s="3" t="s">
        <v>0</v>
      </c>
      <c r="AG4" s="3" t="s">
        <v>1</v>
      </c>
      <c r="AH4" s="3" t="s">
        <v>2</v>
      </c>
      <c r="AJ4" s="11"/>
      <c r="AK4" s="3" t="s">
        <v>37</v>
      </c>
      <c r="AL4" s="3" t="s">
        <v>41</v>
      </c>
      <c r="AM4" s="3" t="s">
        <v>0</v>
      </c>
      <c r="AN4" s="3" t="s">
        <v>1</v>
      </c>
      <c r="AO4" s="3" t="s">
        <v>2</v>
      </c>
      <c r="AQ4" s="11"/>
      <c r="AR4" s="3" t="s">
        <v>37</v>
      </c>
      <c r="AS4" s="3" t="s">
        <v>41</v>
      </c>
      <c r="AT4" s="3" t="s">
        <v>0</v>
      </c>
      <c r="AU4" s="3" t="s">
        <v>1</v>
      </c>
      <c r="AV4" s="3" t="s">
        <v>2</v>
      </c>
    </row>
    <row r="5" spans="1:48" x14ac:dyDescent="0.25">
      <c r="A5" s="1" t="s">
        <v>3</v>
      </c>
      <c r="B5" s="1" t="s">
        <v>4</v>
      </c>
      <c r="C5" s="1">
        <v>1.0036824195771701</v>
      </c>
      <c r="D5" s="1">
        <v>0.98029414232678302</v>
      </c>
      <c r="E5" s="1">
        <v>1.0276287043572701</v>
      </c>
      <c r="F5" s="1">
        <v>0.75995326340949798</v>
      </c>
      <c r="H5" s="1" t="s">
        <v>3</v>
      </c>
      <c r="I5" s="1" t="s">
        <v>4</v>
      </c>
      <c r="J5" s="1">
        <v>1.00114214249494</v>
      </c>
      <c r="K5" s="1">
        <v>0.97800023947663095</v>
      </c>
      <c r="L5" s="1">
        <v>1.0248316401391999</v>
      </c>
      <c r="M5" s="1">
        <v>0.92378741076749005</v>
      </c>
      <c r="O5" s="1" t="s">
        <v>3</v>
      </c>
      <c r="P5" s="1" t="s">
        <v>4</v>
      </c>
      <c r="Q5" s="1">
        <v>1.0003657351691799</v>
      </c>
      <c r="R5" s="1">
        <v>0.97957971898432294</v>
      </c>
      <c r="S5" s="1">
        <v>1.02159281649705</v>
      </c>
      <c r="T5" s="1">
        <v>0.97277128404078395</v>
      </c>
      <c r="V5" s="1" t="s">
        <v>3</v>
      </c>
      <c r="W5" s="1" t="s">
        <v>4</v>
      </c>
      <c r="X5" s="1">
        <v>1.0010977103735399</v>
      </c>
      <c r="Y5" s="1">
        <v>0.97836024371406904</v>
      </c>
      <c r="Z5" s="1">
        <v>1.0243636044639199</v>
      </c>
      <c r="AA5" s="1">
        <v>0.92543087076828601</v>
      </c>
      <c r="AC5" s="1" t="s">
        <v>3</v>
      </c>
      <c r="AD5" s="1" t="s">
        <v>4</v>
      </c>
      <c r="AE5" s="1">
        <v>0.99853216753993901</v>
      </c>
      <c r="AF5" s="1">
        <v>0.97581864299649901</v>
      </c>
      <c r="AG5" s="1">
        <v>1.02177438068847</v>
      </c>
      <c r="AH5" s="1">
        <v>0.90042686008866302</v>
      </c>
      <c r="AJ5" s="1" t="s">
        <v>3</v>
      </c>
      <c r="AK5" s="1" t="s">
        <v>4</v>
      </c>
      <c r="AL5" s="1">
        <v>1.00064045214566</v>
      </c>
      <c r="AM5" s="1">
        <v>0.97782102685133798</v>
      </c>
      <c r="AN5" s="1">
        <v>1.02399241474125</v>
      </c>
      <c r="AO5" s="1">
        <v>0.95661942449928306</v>
      </c>
      <c r="AQ5" s="1" t="s">
        <v>3</v>
      </c>
      <c r="AR5" s="1" t="s">
        <v>4</v>
      </c>
      <c r="AS5" s="1">
        <v>0.99856587208563896</v>
      </c>
      <c r="AT5" s="1">
        <v>0.97572699039968402</v>
      </c>
      <c r="AU5" s="1">
        <v>1.02193934441201</v>
      </c>
      <c r="AV5" s="1">
        <v>0.90323768084767497</v>
      </c>
    </row>
    <row r="6" spans="1:48" x14ac:dyDescent="0.25">
      <c r="A6" s="1" t="s">
        <v>5</v>
      </c>
      <c r="B6" s="1" t="s">
        <v>4</v>
      </c>
      <c r="C6" s="1">
        <v>0.52814759632475095</v>
      </c>
      <c r="D6" s="1">
        <v>0.26110322081604997</v>
      </c>
      <c r="E6" s="1">
        <v>1.06831268734187</v>
      </c>
      <c r="F6" s="1">
        <v>7.57142223227526E-2</v>
      </c>
      <c r="H6" s="1" t="s">
        <v>5</v>
      </c>
      <c r="I6" s="1" t="s">
        <v>4</v>
      </c>
      <c r="J6" s="1">
        <v>0.57796065349999104</v>
      </c>
      <c r="K6" s="1">
        <v>0.29184116335080601</v>
      </c>
      <c r="L6" s="1">
        <v>1.14459013649355</v>
      </c>
      <c r="M6" s="1">
        <v>0.11581221332617</v>
      </c>
      <c r="O6" s="1" t="s">
        <v>5</v>
      </c>
      <c r="P6" s="1" t="s">
        <v>4</v>
      </c>
      <c r="Q6" s="1">
        <v>0.68668999738723602</v>
      </c>
      <c r="R6" s="1">
        <v>0.34367234580758799</v>
      </c>
      <c r="S6" s="1">
        <v>1.37207185350806</v>
      </c>
      <c r="T6" s="1">
        <v>0.28719680169738399</v>
      </c>
      <c r="V6" s="1" t="s">
        <v>5</v>
      </c>
      <c r="W6" s="1" t="s">
        <v>4</v>
      </c>
      <c r="X6" s="1">
        <v>0.53392581030988095</v>
      </c>
      <c r="Y6" s="1">
        <v>0.26261811951042302</v>
      </c>
      <c r="Z6" s="1">
        <v>1.0855182858155701</v>
      </c>
      <c r="AA6" s="1">
        <v>8.3042129904519299E-2</v>
      </c>
      <c r="AC6" s="1" t="s">
        <v>5</v>
      </c>
      <c r="AD6" s="1" t="s">
        <v>4</v>
      </c>
      <c r="AE6" s="1">
        <v>0.57367454113139504</v>
      </c>
      <c r="AF6" s="1">
        <v>0.28944028128785798</v>
      </c>
      <c r="AG6" s="1">
        <v>1.13703067754765</v>
      </c>
      <c r="AH6" s="1">
        <v>0.11137482673432</v>
      </c>
      <c r="AJ6" s="1" t="s">
        <v>5</v>
      </c>
      <c r="AK6" s="1" t="s">
        <v>4</v>
      </c>
      <c r="AL6" s="1">
        <v>0.60594321371565196</v>
      </c>
      <c r="AM6" s="1">
        <v>0.30197661505901202</v>
      </c>
      <c r="AN6" s="1">
        <v>1.21587950833974</v>
      </c>
      <c r="AO6" s="1">
        <v>0.15857976727318701</v>
      </c>
      <c r="AQ6" s="1" t="s">
        <v>5</v>
      </c>
      <c r="AR6" s="1" t="s">
        <v>4</v>
      </c>
      <c r="AS6" s="1">
        <v>0.563805990353069</v>
      </c>
      <c r="AT6" s="1">
        <v>0.28176394284947598</v>
      </c>
      <c r="AU6" s="1">
        <v>1.12816846450726</v>
      </c>
      <c r="AV6" s="1">
        <v>0.105402716732773</v>
      </c>
    </row>
    <row r="7" spans="1:48" x14ac:dyDescent="0.25">
      <c r="A7" s="1" t="s">
        <v>6</v>
      </c>
      <c r="B7" s="1" t="s">
        <v>4</v>
      </c>
      <c r="C7" s="1">
        <v>1.9857323991524201</v>
      </c>
      <c r="D7" s="1">
        <v>1.3615563226632099</v>
      </c>
      <c r="E7" s="1">
        <v>2.8960485111117902</v>
      </c>
      <c r="F7" s="2">
        <v>3.6671540416259601E-4</v>
      </c>
      <c r="H7" s="1" t="s">
        <v>6</v>
      </c>
      <c r="I7" s="1" t="s">
        <v>4</v>
      </c>
      <c r="J7" s="1">
        <v>1.92494263779458</v>
      </c>
      <c r="K7" s="1">
        <v>1.3210579598021399</v>
      </c>
      <c r="L7" s="1">
        <v>2.80487629729322</v>
      </c>
      <c r="M7" s="2">
        <v>6.5068522039729495E-4</v>
      </c>
      <c r="O7" s="1" t="s">
        <v>6</v>
      </c>
      <c r="P7" s="1" t="s">
        <v>4</v>
      </c>
      <c r="Q7" s="1">
        <v>2.09223499526765</v>
      </c>
      <c r="R7" s="1">
        <v>1.45597265543016</v>
      </c>
      <c r="S7" s="1">
        <v>3.00654497809189</v>
      </c>
      <c r="T7" s="2">
        <v>6.5842697481024296E-5</v>
      </c>
      <c r="V7" s="1" t="s">
        <v>6</v>
      </c>
      <c r="W7" s="1" t="s">
        <v>4</v>
      </c>
      <c r="X7" s="1">
        <v>2.3756577542447102</v>
      </c>
      <c r="Y7" s="1">
        <v>1.66208495898102</v>
      </c>
      <c r="Z7" s="1">
        <v>3.39558440427921</v>
      </c>
      <c r="AA7" s="2">
        <v>2.05683599777013E-6</v>
      </c>
      <c r="AC7" s="1" t="s">
        <v>6</v>
      </c>
      <c r="AD7" s="1" t="s">
        <v>4</v>
      </c>
      <c r="AE7" s="1">
        <v>2.1162011644702101</v>
      </c>
      <c r="AF7" s="1">
        <v>1.4942915382915001</v>
      </c>
      <c r="AG7" s="1">
        <v>2.9969435372868198</v>
      </c>
      <c r="AH7" s="2">
        <v>2.4182824423640399E-5</v>
      </c>
      <c r="AJ7" s="1" t="s">
        <v>6</v>
      </c>
      <c r="AK7" s="1" t="s">
        <v>4</v>
      </c>
      <c r="AL7" s="1">
        <v>1.98701088956838</v>
      </c>
      <c r="AM7" s="1">
        <v>1.41441856133225</v>
      </c>
      <c r="AN7" s="1">
        <v>2.7914030423529499</v>
      </c>
      <c r="AO7" s="2">
        <v>7.5210769325508402E-5</v>
      </c>
      <c r="AQ7" s="1" t="s">
        <v>6</v>
      </c>
      <c r="AR7" s="1" t="s">
        <v>4</v>
      </c>
      <c r="AS7" s="1">
        <v>2.2520512208572798</v>
      </c>
      <c r="AT7" s="1">
        <v>1.5770348240190299</v>
      </c>
      <c r="AU7" s="1">
        <v>3.2159941074982501</v>
      </c>
      <c r="AV7" s="2">
        <v>7.9730879279936195E-6</v>
      </c>
    </row>
    <row r="8" spans="1:48" x14ac:dyDescent="0.25">
      <c r="A8" s="1" t="s">
        <v>46</v>
      </c>
      <c r="B8" s="1" t="s">
        <v>4</v>
      </c>
      <c r="C8" s="1">
        <v>1.90716511586471</v>
      </c>
      <c r="D8" s="1">
        <v>0.90384396880610396</v>
      </c>
      <c r="E8" s="1">
        <v>4.0242330586946098</v>
      </c>
      <c r="F8" s="1">
        <v>9.0150776965616797E-2</v>
      </c>
      <c r="H8" s="1" t="s">
        <v>47</v>
      </c>
      <c r="I8" s="1" t="s">
        <v>4</v>
      </c>
      <c r="J8" s="1">
        <v>1.75038752516256</v>
      </c>
      <c r="K8" s="1">
        <v>0.978991071251334</v>
      </c>
      <c r="L8" s="1">
        <v>3.1296061610945198</v>
      </c>
      <c r="M8" s="1">
        <v>5.8979603152656199E-2</v>
      </c>
      <c r="O8" s="1" t="s">
        <v>48</v>
      </c>
      <c r="P8" s="1" t="s">
        <v>4</v>
      </c>
      <c r="Q8" s="1">
        <v>11.332048645913201</v>
      </c>
      <c r="R8" s="1">
        <v>3.5519604641021898</v>
      </c>
      <c r="S8" s="1">
        <v>36.153365954145798</v>
      </c>
      <c r="T8" s="1">
        <v>4.10813305109489E-5</v>
      </c>
      <c r="V8" s="1" t="s">
        <v>49</v>
      </c>
      <c r="W8" s="1" t="s">
        <v>4</v>
      </c>
      <c r="X8" s="1">
        <v>0.61358251444203804</v>
      </c>
      <c r="Y8" s="1">
        <v>0.33712119823065601</v>
      </c>
      <c r="Z8" s="1">
        <v>1.1167600969768301</v>
      </c>
      <c r="AA8" s="1">
        <v>0.109921144512416</v>
      </c>
      <c r="AC8" s="1" t="s">
        <v>50</v>
      </c>
      <c r="AD8" s="1" t="s">
        <v>4</v>
      </c>
      <c r="AE8" s="1">
        <v>1.6546357408646699</v>
      </c>
      <c r="AF8" s="1">
        <v>0.89296726492026002</v>
      </c>
      <c r="AG8" s="1">
        <v>3.0659796192991098</v>
      </c>
      <c r="AH8" s="1">
        <v>0.10954737059752299</v>
      </c>
      <c r="AJ8" s="1" t="s">
        <v>51</v>
      </c>
      <c r="AK8" s="1" t="s">
        <v>4</v>
      </c>
      <c r="AL8" s="1">
        <v>11.289732987958899</v>
      </c>
      <c r="AM8" s="1">
        <v>2.36026542067812</v>
      </c>
      <c r="AN8" s="1">
        <v>54.0015838145817</v>
      </c>
      <c r="AO8" s="1">
        <v>2.4022693119488498E-3</v>
      </c>
      <c r="AQ8" s="1" t="s">
        <v>43</v>
      </c>
      <c r="AR8" s="1" t="s">
        <v>4</v>
      </c>
      <c r="AS8" s="1">
        <v>0.99605943916738404</v>
      </c>
      <c r="AT8" s="1">
        <v>0.35729019117403898</v>
      </c>
      <c r="AU8" s="1">
        <v>2.7768307971017401</v>
      </c>
      <c r="AV8" s="1">
        <v>0.993977653695719</v>
      </c>
    </row>
    <row r="9" spans="1:48" x14ac:dyDescent="0.25">
      <c r="A9" s="4" t="s">
        <v>3</v>
      </c>
      <c r="B9" s="4" t="s">
        <v>7</v>
      </c>
      <c r="C9" s="4">
        <v>1.00738304142313</v>
      </c>
      <c r="D9" s="4">
        <v>0.992865189036089</v>
      </c>
      <c r="E9" s="4">
        <v>1.0221131764445699</v>
      </c>
      <c r="F9" s="4">
        <v>0.32062109495553798</v>
      </c>
      <c r="H9" s="4" t="s">
        <v>3</v>
      </c>
      <c r="I9" s="4" t="s">
        <v>7</v>
      </c>
      <c r="J9" s="4">
        <v>1.0074264711396399</v>
      </c>
      <c r="K9" s="4">
        <v>0.99288451968091596</v>
      </c>
      <c r="L9" s="4">
        <v>1.02218140643287</v>
      </c>
      <c r="M9" s="4">
        <v>0.31858071110471298</v>
      </c>
      <c r="O9" s="4" t="s">
        <v>3</v>
      </c>
      <c r="P9" s="4" t="s">
        <v>7</v>
      </c>
      <c r="Q9" s="4">
        <v>1.0064547694575801</v>
      </c>
      <c r="R9" s="4">
        <v>0.99173419368817195</v>
      </c>
      <c r="S9" s="4">
        <v>1.0213938466685699</v>
      </c>
      <c r="T9" s="4">
        <v>0.39207290798438499</v>
      </c>
      <c r="V9" s="4" t="s">
        <v>3</v>
      </c>
      <c r="W9" s="4" t="s">
        <v>7</v>
      </c>
      <c r="X9" s="4">
        <v>1.0103008624710701</v>
      </c>
      <c r="Y9" s="4">
        <v>0.99565002640453004</v>
      </c>
      <c r="Z9" s="4">
        <v>1.02516728332319</v>
      </c>
      <c r="AA9" s="4">
        <v>0.16911977573027701</v>
      </c>
      <c r="AC9" s="4" t="s">
        <v>3</v>
      </c>
      <c r="AD9" s="4" t="s">
        <v>7</v>
      </c>
      <c r="AE9" s="4">
        <v>1.0070713730112599</v>
      </c>
      <c r="AF9" s="4">
        <v>0.99245912819300497</v>
      </c>
      <c r="AG9" s="4">
        <v>1.0218987578716301</v>
      </c>
      <c r="AH9" s="4">
        <v>0.34470067659765702</v>
      </c>
      <c r="AJ9" s="4" t="s">
        <v>3</v>
      </c>
      <c r="AK9" s="4" t="s">
        <v>7</v>
      </c>
      <c r="AL9" s="4">
        <v>1.00935943254098</v>
      </c>
      <c r="AM9" s="4">
        <v>0.99454917992858405</v>
      </c>
      <c r="AN9" s="4">
        <v>1.02439023089095</v>
      </c>
      <c r="AO9" s="4">
        <v>0.216741924835608</v>
      </c>
      <c r="AQ9" s="4" t="s">
        <v>3</v>
      </c>
      <c r="AR9" s="4" t="s">
        <v>7</v>
      </c>
      <c r="AS9" s="4">
        <v>1.00859332356799</v>
      </c>
      <c r="AT9" s="4">
        <v>0.99401896694307101</v>
      </c>
      <c r="AU9" s="4">
        <v>1.02338137015065</v>
      </c>
      <c r="AV9" s="4">
        <v>0.24924779469164199</v>
      </c>
    </row>
    <row r="10" spans="1:48" x14ac:dyDescent="0.25">
      <c r="A10" s="4" t="s">
        <v>5</v>
      </c>
      <c r="B10" s="4" t="s">
        <v>7</v>
      </c>
      <c r="C10" s="4">
        <v>0.87109180118889895</v>
      </c>
      <c r="D10" s="4">
        <v>0.62265655896196603</v>
      </c>
      <c r="E10" s="4">
        <v>1.21865081990547</v>
      </c>
      <c r="F10" s="4">
        <v>0.42045891766161297</v>
      </c>
      <c r="H10" s="4" t="s">
        <v>5</v>
      </c>
      <c r="I10" s="4" t="s">
        <v>7</v>
      </c>
      <c r="J10" s="4">
        <v>0.86814438887286505</v>
      </c>
      <c r="K10" s="4">
        <v>0.62043184206923596</v>
      </c>
      <c r="L10" s="4">
        <v>1.2147582197229201</v>
      </c>
      <c r="M10" s="4">
        <v>0.40940354868370299</v>
      </c>
      <c r="O10" s="4" t="s">
        <v>5</v>
      </c>
      <c r="P10" s="4" t="s">
        <v>7</v>
      </c>
      <c r="Q10" s="4">
        <v>0.87916817670176195</v>
      </c>
      <c r="R10" s="4">
        <v>0.62756802888020602</v>
      </c>
      <c r="S10" s="4">
        <v>1.23163808122011</v>
      </c>
      <c r="T10" s="4">
        <v>0.45404249951717301</v>
      </c>
      <c r="V10" s="4" t="s">
        <v>5</v>
      </c>
      <c r="W10" s="4" t="s">
        <v>7</v>
      </c>
      <c r="X10" s="4">
        <v>0.85708038006968901</v>
      </c>
      <c r="Y10" s="4">
        <v>0.61276983985458899</v>
      </c>
      <c r="Z10" s="4">
        <v>1.1987972157290301</v>
      </c>
      <c r="AA10" s="4">
        <v>0.36766909174261198</v>
      </c>
      <c r="AC10" s="4" t="s">
        <v>5</v>
      </c>
      <c r="AD10" s="4" t="s">
        <v>7</v>
      </c>
      <c r="AE10" s="4">
        <v>0.86263929883455104</v>
      </c>
      <c r="AF10" s="4">
        <v>0.61667350268841403</v>
      </c>
      <c r="AG10" s="4">
        <v>1.20671077425838</v>
      </c>
      <c r="AH10" s="4">
        <v>0.38825266413305898</v>
      </c>
      <c r="AJ10" s="4" t="s">
        <v>5</v>
      </c>
      <c r="AK10" s="4" t="s">
        <v>7</v>
      </c>
      <c r="AL10" s="4">
        <v>0.84861338086225102</v>
      </c>
      <c r="AM10" s="4">
        <v>0.60561891585291705</v>
      </c>
      <c r="AN10" s="4">
        <v>1.1891053124789699</v>
      </c>
      <c r="AO10" s="4">
        <v>0.34023874719960201</v>
      </c>
      <c r="AQ10" s="4" t="s">
        <v>5</v>
      </c>
      <c r="AR10" s="4" t="s">
        <v>7</v>
      </c>
      <c r="AS10" s="4">
        <v>0.87756570946706802</v>
      </c>
      <c r="AT10" s="4">
        <v>0.62756290429375805</v>
      </c>
      <c r="AU10" s="4">
        <v>1.2271623596029999</v>
      </c>
      <c r="AV10" s="4">
        <v>0.44521780751497803</v>
      </c>
    </row>
    <row r="11" spans="1:48" x14ac:dyDescent="0.25">
      <c r="A11" s="4" t="s">
        <v>6</v>
      </c>
      <c r="B11" s="4" t="s">
        <v>7</v>
      </c>
      <c r="C11" s="4">
        <v>1.8490770156504499</v>
      </c>
      <c r="D11" s="4">
        <v>1.51675526502979</v>
      </c>
      <c r="E11" s="4">
        <v>2.2542106090791201</v>
      </c>
      <c r="F11" s="5">
        <v>1.19296376940488E-9</v>
      </c>
      <c r="H11" s="4" t="s">
        <v>6</v>
      </c>
      <c r="I11" s="4" t="s">
        <v>7</v>
      </c>
      <c r="J11" s="4">
        <v>1.82405719272365</v>
      </c>
      <c r="K11" s="4">
        <v>1.4978176934873499</v>
      </c>
      <c r="L11" s="4">
        <v>2.2213548796985001</v>
      </c>
      <c r="M11" s="5">
        <v>2.25380093428146E-9</v>
      </c>
      <c r="O11" s="4" t="s">
        <v>6</v>
      </c>
      <c r="P11" s="4" t="s">
        <v>7</v>
      </c>
      <c r="Q11" s="4">
        <v>1.8319678640005801</v>
      </c>
      <c r="R11" s="4">
        <v>1.5032398459110301</v>
      </c>
      <c r="S11" s="4">
        <v>2.2325820219972301</v>
      </c>
      <c r="T11" s="5">
        <v>1.97712842414115E-9</v>
      </c>
      <c r="V11" s="4" t="s">
        <v>6</v>
      </c>
      <c r="W11" s="4" t="s">
        <v>7</v>
      </c>
      <c r="X11" s="4">
        <v>1.8253889391320399</v>
      </c>
      <c r="Y11" s="4">
        <v>1.4966298202834301</v>
      </c>
      <c r="Z11" s="4">
        <v>2.2263653536414201</v>
      </c>
      <c r="AA11" s="5">
        <v>2.8551562569322702E-9</v>
      </c>
      <c r="AC11" s="4" t="s">
        <v>6</v>
      </c>
      <c r="AD11" s="4" t="s">
        <v>7</v>
      </c>
      <c r="AE11" s="4">
        <v>1.8108773429012099</v>
      </c>
      <c r="AF11" s="4">
        <v>1.4857154189388599</v>
      </c>
      <c r="AG11" s="4">
        <v>2.2072038219641801</v>
      </c>
      <c r="AH11" s="5">
        <v>4.0890753107858002E-9</v>
      </c>
      <c r="AJ11" s="4" t="s">
        <v>6</v>
      </c>
      <c r="AK11" s="4" t="s">
        <v>7</v>
      </c>
      <c r="AL11" s="4">
        <v>1.80643421317082</v>
      </c>
      <c r="AM11" s="4">
        <v>1.4837932432483201</v>
      </c>
      <c r="AN11" s="4">
        <v>2.19923131565842</v>
      </c>
      <c r="AO11" s="5">
        <v>3.84314040018465E-9</v>
      </c>
      <c r="AQ11" s="4" t="s">
        <v>6</v>
      </c>
      <c r="AR11" s="4" t="s">
        <v>7</v>
      </c>
      <c r="AS11" s="4">
        <v>1.8458274814873701</v>
      </c>
      <c r="AT11" s="4">
        <v>1.51342352041684</v>
      </c>
      <c r="AU11" s="4">
        <v>2.2512396863474202</v>
      </c>
      <c r="AV11" s="5">
        <v>1.4453667665399099E-9</v>
      </c>
    </row>
    <row r="12" spans="1:48" x14ac:dyDescent="0.25">
      <c r="A12" s="4" t="s">
        <v>46</v>
      </c>
      <c r="B12" s="4" t="s">
        <v>7</v>
      </c>
      <c r="C12" s="4">
        <v>0.75899675412185297</v>
      </c>
      <c r="D12" s="4">
        <v>0.55255531788934398</v>
      </c>
      <c r="E12" s="4">
        <v>1.0425672400874</v>
      </c>
      <c r="F12" s="4">
        <v>8.8645755238522E-2</v>
      </c>
      <c r="H12" s="4" t="s">
        <v>47</v>
      </c>
      <c r="I12" s="4" t="s">
        <v>7</v>
      </c>
      <c r="J12" s="4">
        <v>1.0063758947577901</v>
      </c>
      <c r="K12" s="4">
        <v>0.73601359866098304</v>
      </c>
      <c r="L12" s="4">
        <v>1.3760512623572501</v>
      </c>
      <c r="M12" s="4">
        <v>0.96824000497511498</v>
      </c>
      <c r="O12" s="4" t="s">
        <v>48</v>
      </c>
      <c r="P12" s="4" t="s">
        <v>7</v>
      </c>
      <c r="Q12" s="4">
        <v>0.85167713449636595</v>
      </c>
      <c r="R12" s="4">
        <v>0.57432968419019903</v>
      </c>
      <c r="S12" s="4">
        <v>1.2629574291405199</v>
      </c>
      <c r="T12" s="4">
        <v>0.42449834509434398</v>
      </c>
      <c r="V12" s="4" t="s">
        <v>49</v>
      </c>
      <c r="W12" s="4" t="s">
        <v>7</v>
      </c>
      <c r="X12" s="4">
        <v>1.8004616098484001</v>
      </c>
      <c r="Y12" s="4">
        <v>1.17657803908924</v>
      </c>
      <c r="Z12" s="4">
        <v>2.7551610695089899</v>
      </c>
      <c r="AA12" s="4">
        <v>6.7464472214255403E-3</v>
      </c>
      <c r="AC12" s="4" t="s">
        <v>50</v>
      </c>
      <c r="AD12" s="4" t="s">
        <v>7</v>
      </c>
      <c r="AE12" s="4">
        <v>0.68239891540300901</v>
      </c>
      <c r="AF12" s="4">
        <v>0.48481956907477303</v>
      </c>
      <c r="AG12" s="4">
        <v>0.960498109908974</v>
      </c>
      <c r="AH12" s="4">
        <v>2.84483741318984E-2</v>
      </c>
      <c r="AJ12" s="4" t="s">
        <v>51</v>
      </c>
      <c r="AK12" s="4" t="s">
        <v>7</v>
      </c>
      <c r="AL12" s="4">
        <v>1.3070860274957601</v>
      </c>
      <c r="AM12" s="4">
        <v>0.88958722029626802</v>
      </c>
      <c r="AN12" s="4">
        <v>1.92052431093341</v>
      </c>
      <c r="AO12" s="4">
        <v>0.17255577655509399</v>
      </c>
      <c r="AQ12" s="4" t="s">
        <v>43</v>
      </c>
      <c r="AR12" s="4" t="s">
        <v>7</v>
      </c>
      <c r="AS12" s="4">
        <v>1.63770008160808</v>
      </c>
      <c r="AT12" s="4">
        <v>0.94594030157622699</v>
      </c>
      <c r="AU12" s="4">
        <v>2.8353391359158402</v>
      </c>
      <c r="AV12" s="4">
        <v>7.8152560703386206E-2</v>
      </c>
    </row>
    <row r="13" spans="1:48" x14ac:dyDescent="0.25">
      <c r="A13" s="1" t="s">
        <v>3</v>
      </c>
      <c r="B13" s="1" t="s">
        <v>8</v>
      </c>
      <c r="C13" s="1">
        <v>1.00553089678256</v>
      </c>
      <c r="D13" s="1">
        <v>0.99258979903828004</v>
      </c>
      <c r="E13" s="1">
        <v>1.01864071680364</v>
      </c>
      <c r="F13" s="2">
        <v>0.40396294648341502</v>
      </c>
      <c r="H13" s="1" t="s">
        <v>3</v>
      </c>
      <c r="I13" s="1" t="s">
        <v>8</v>
      </c>
      <c r="J13" s="1">
        <v>1.00459860237688</v>
      </c>
      <c r="K13" s="1">
        <v>0.99172227081823505</v>
      </c>
      <c r="L13" s="1">
        <v>1.0176421177522801</v>
      </c>
      <c r="M13" s="2">
        <v>0.48575590327381701</v>
      </c>
      <c r="O13" s="1" t="s">
        <v>3</v>
      </c>
      <c r="P13" s="1" t="s">
        <v>8</v>
      </c>
      <c r="Q13" s="1">
        <v>1.0050980073804101</v>
      </c>
      <c r="R13" s="1">
        <v>0.99220397389188197</v>
      </c>
      <c r="S13" s="1">
        <v>1.0181596032895399</v>
      </c>
      <c r="T13" s="2">
        <v>0.44017181921745901</v>
      </c>
      <c r="V13" s="1" t="s">
        <v>3</v>
      </c>
      <c r="W13" s="1" t="s">
        <v>8</v>
      </c>
      <c r="X13" s="1">
        <v>1.0058632621493699</v>
      </c>
      <c r="Y13" s="1">
        <v>0.99296674198340995</v>
      </c>
      <c r="Z13" s="1">
        <v>1.01892728060642</v>
      </c>
      <c r="AA13" s="2">
        <v>0.37457194106295899</v>
      </c>
      <c r="AC13" s="1" t="s">
        <v>3</v>
      </c>
      <c r="AD13" s="1" t="s">
        <v>8</v>
      </c>
      <c r="AE13" s="1">
        <v>1.00516357278742</v>
      </c>
      <c r="AF13" s="1">
        <v>0.99220354358865104</v>
      </c>
      <c r="AG13" s="1">
        <v>1.01829288414398</v>
      </c>
      <c r="AH13" s="2">
        <v>0.43665796214100699</v>
      </c>
      <c r="AJ13" s="1" t="s">
        <v>3</v>
      </c>
      <c r="AK13" s="1" t="s">
        <v>8</v>
      </c>
      <c r="AL13" s="1">
        <v>1.00516402758727</v>
      </c>
      <c r="AM13" s="1">
        <v>0.99227426267424101</v>
      </c>
      <c r="AN13" s="1">
        <v>1.0182212321344399</v>
      </c>
      <c r="AO13" s="2">
        <v>0.434105263221779</v>
      </c>
      <c r="AQ13" s="1" t="s">
        <v>3</v>
      </c>
      <c r="AR13" s="1" t="s">
        <v>8</v>
      </c>
      <c r="AS13" s="1">
        <v>1.00500018753147</v>
      </c>
      <c r="AT13" s="1">
        <v>0.99212108499614504</v>
      </c>
      <c r="AU13" s="1">
        <v>1.0180464786132499</v>
      </c>
      <c r="AV13" s="2">
        <v>0.44848809851090998</v>
      </c>
    </row>
    <row r="14" spans="1:48" x14ac:dyDescent="0.25">
      <c r="A14" s="1" t="s">
        <v>5</v>
      </c>
      <c r="B14" s="1" t="s">
        <v>8</v>
      </c>
      <c r="C14" s="1">
        <v>0.544962797072437</v>
      </c>
      <c r="D14" s="1">
        <v>7.5722584334378798E-2</v>
      </c>
      <c r="E14" s="1">
        <v>3.9220062654171701</v>
      </c>
      <c r="F14" s="1">
        <v>0.54662108717311597</v>
      </c>
      <c r="H14" s="1" t="s">
        <v>5</v>
      </c>
      <c r="I14" s="1" t="s">
        <v>8</v>
      </c>
      <c r="J14" s="1">
        <v>0.55861520241739704</v>
      </c>
      <c r="K14" s="1">
        <v>7.7695479116650507E-2</v>
      </c>
      <c r="L14" s="1">
        <v>4.01633335580983</v>
      </c>
      <c r="M14" s="1">
        <v>0.56289578143214203</v>
      </c>
      <c r="O14" s="1" t="s">
        <v>5</v>
      </c>
      <c r="P14" s="1" t="s">
        <v>8</v>
      </c>
      <c r="Q14" s="1">
        <v>0.54744281488808999</v>
      </c>
      <c r="R14" s="1">
        <v>7.6088451821079595E-2</v>
      </c>
      <c r="S14" s="1">
        <v>3.9387532325840802</v>
      </c>
      <c r="T14" s="1">
        <v>0.54956852712778004</v>
      </c>
      <c r="V14" s="1" t="s">
        <v>5</v>
      </c>
      <c r="W14" s="1" t="s">
        <v>8</v>
      </c>
      <c r="X14" s="1">
        <v>0.52418418627144103</v>
      </c>
      <c r="Y14" s="1">
        <v>7.2723165385548794E-2</v>
      </c>
      <c r="Z14" s="1">
        <v>3.7782879730322301</v>
      </c>
      <c r="AA14" s="1">
        <v>0.52156473289370597</v>
      </c>
      <c r="AC14" s="1" t="s">
        <v>5</v>
      </c>
      <c r="AD14" s="1" t="s">
        <v>8</v>
      </c>
      <c r="AE14" s="1">
        <v>0.55831506214392101</v>
      </c>
      <c r="AF14" s="1">
        <v>7.7369480102910795E-2</v>
      </c>
      <c r="AG14" s="1">
        <v>4.0289233972123197</v>
      </c>
      <c r="AH14" s="1">
        <v>0.56326067237890498</v>
      </c>
      <c r="AJ14" s="1" t="s">
        <v>5</v>
      </c>
      <c r="AK14" s="1" t="s">
        <v>8</v>
      </c>
      <c r="AL14" s="1">
        <v>0.56058543037751096</v>
      </c>
      <c r="AM14" s="1">
        <v>7.7858204001138798E-2</v>
      </c>
      <c r="AN14" s="1">
        <v>4.0362609025369096</v>
      </c>
      <c r="AO14" s="1">
        <v>0.56554060947515605</v>
      </c>
      <c r="AQ14" s="1" t="s">
        <v>5</v>
      </c>
      <c r="AR14" s="1" t="s">
        <v>8</v>
      </c>
      <c r="AS14" s="1">
        <v>0.55111047426947102</v>
      </c>
      <c r="AT14" s="1">
        <v>7.6605287089560395E-2</v>
      </c>
      <c r="AU14" s="1">
        <v>3.9647753619725301</v>
      </c>
      <c r="AV14" s="1">
        <v>0.55398281978711295</v>
      </c>
    </row>
    <row r="15" spans="1:48" x14ac:dyDescent="0.25">
      <c r="A15" s="1" t="s">
        <v>6</v>
      </c>
      <c r="B15" s="1" t="s">
        <v>8</v>
      </c>
      <c r="C15" s="1">
        <v>2.3899154088566599</v>
      </c>
      <c r="D15" s="1">
        <v>1.8971814199783099</v>
      </c>
      <c r="E15" s="1">
        <v>3.0106217578052101</v>
      </c>
      <c r="F15" s="2">
        <v>1.4043134170188001E-13</v>
      </c>
      <c r="H15" s="1" t="s">
        <v>6</v>
      </c>
      <c r="I15" s="1" t="s">
        <v>8</v>
      </c>
      <c r="J15" s="1">
        <v>2.3815202479277802</v>
      </c>
      <c r="K15" s="1">
        <v>1.8926769654742399</v>
      </c>
      <c r="L15" s="1">
        <v>2.9966226644856402</v>
      </c>
      <c r="M15" s="2">
        <v>1.3348502485504099E-13</v>
      </c>
      <c r="O15" s="1" t="s">
        <v>6</v>
      </c>
      <c r="P15" s="1" t="s">
        <v>8</v>
      </c>
      <c r="Q15" s="1">
        <v>2.3917679802488201</v>
      </c>
      <c r="R15" s="1">
        <v>1.9007897899355</v>
      </c>
      <c r="S15" s="1">
        <v>3.0095669187793801</v>
      </c>
      <c r="T15" s="2">
        <v>1.01639814463107E-13</v>
      </c>
      <c r="V15" s="1" t="s">
        <v>6</v>
      </c>
      <c r="W15" s="1" t="s">
        <v>8</v>
      </c>
      <c r="X15" s="1">
        <v>2.4019295082855701</v>
      </c>
      <c r="Y15" s="1">
        <v>1.9085084025869401</v>
      </c>
      <c r="Z15" s="1">
        <v>3.0229185027180701</v>
      </c>
      <c r="AA15" s="2">
        <v>8.0905640997724005E-14</v>
      </c>
      <c r="AC15" s="1" t="s">
        <v>6</v>
      </c>
      <c r="AD15" s="1" t="s">
        <v>8</v>
      </c>
      <c r="AE15" s="1">
        <v>2.39628085751349</v>
      </c>
      <c r="AF15" s="1">
        <v>1.90334626623336</v>
      </c>
      <c r="AG15" s="1">
        <v>3.01687719673262</v>
      </c>
      <c r="AH15" s="2">
        <v>1.0274725981963E-13</v>
      </c>
      <c r="AJ15" s="1" t="s">
        <v>6</v>
      </c>
      <c r="AK15" s="1" t="s">
        <v>8</v>
      </c>
      <c r="AL15" s="1">
        <v>2.3842877789406201</v>
      </c>
      <c r="AM15" s="1">
        <v>1.89309111968503</v>
      </c>
      <c r="AN15" s="1">
        <v>3.0029342770101102</v>
      </c>
      <c r="AO15" s="2">
        <v>1.5560407285074601E-13</v>
      </c>
      <c r="AQ15" s="1" t="s">
        <v>6</v>
      </c>
      <c r="AR15" s="1" t="s">
        <v>8</v>
      </c>
      <c r="AS15" s="1">
        <v>2.3950626674821698</v>
      </c>
      <c r="AT15" s="1">
        <v>1.9015911570291</v>
      </c>
      <c r="AU15" s="1">
        <v>3.0165922679872001</v>
      </c>
      <c r="AV15" s="2">
        <v>1.1742596380288999E-13</v>
      </c>
    </row>
    <row r="16" spans="1:48" x14ac:dyDescent="0.25">
      <c r="A16" s="1" t="s">
        <v>46</v>
      </c>
      <c r="B16" s="1" t="s">
        <v>8</v>
      </c>
      <c r="C16" s="1">
        <v>0.84900532885781799</v>
      </c>
      <c r="D16" s="1">
        <v>0.58672842549001702</v>
      </c>
      <c r="E16" s="1">
        <v>1.22852416401502</v>
      </c>
      <c r="F16" s="1">
        <v>0.385250350373535</v>
      </c>
      <c r="H16" s="1" t="s">
        <v>47</v>
      </c>
      <c r="I16" s="1" t="s">
        <v>8</v>
      </c>
      <c r="J16" s="1">
        <v>1.2310305213803601</v>
      </c>
      <c r="K16" s="1">
        <v>0.82161996756775701</v>
      </c>
      <c r="L16" s="1">
        <v>1.8444490207025399</v>
      </c>
      <c r="M16" s="1">
        <v>0.31367043779945097</v>
      </c>
      <c r="O16" s="1" t="s">
        <v>48</v>
      </c>
      <c r="P16" s="1" t="s">
        <v>8</v>
      </c>
      <c r="Q16" s="1">
        <v>0.898091869040201</v>
      </c>
      <c r="R16" s="1">
        <v>0.54320067616247303</v>
      </c>
      <c r="S16" s="1">
        <v>1.48484536310642</v>
      </c>
      <c r="T16" s="1">
        <v>0.67522755668232004</v>
      </c>
      <c r="V16" s="1" t="s">
        <v>49</v>
      </c>
      <c r="W16" s="1" t="s">
        <v>8</v>
      </c>
      <c r="X16" s="1">
        <v>0.75061158696003405</v>
      </c>
      <c r="Y16" s="1">
        <v>0.510148197627454</v>
      </c>
      <c r="Z16" s="1">
        <v>1.10441976880237</v>
      </c>
      <c r="AA16" s="1">
        <v>0.14542086302767801</v>
      </c>
      <c r="AC16" s="1" t="s">
        <v>50</v>
      </c>
      <c r="AD16" s="1" t="s">
        <v>8</v>
      </c>
      <c r="AE16" s="1">
        <v>1.0479309061789099</v>
      </c>
      <c r="AF16" s="1">
        <v>0.69292661380704401</v>
      </c>
      <c r="AG16" s="1">
        <v>1.5848131133129799</v>
      </c>
      <c r="AH16" s="1">
        <v>0.82444397499141298</v>
      </c>
      <c r="AJ16" s="1" t="s">
        <v>51</v>
      </c>
      <c r="AK16" s="1" t="s">
        <v>8</v>
      </c>
      <c r="AL16" s="1">
        <v>1.1482521330334099</v>
      </c>
      <c r="AM16" s="1">
        <v>0.704553381532803</v>
      </c>
      <c r="AN16" s="1">
        <v>1.87137411525488</v>
      </c>
      <c r="AO16" s="1">
        <v>0.57908038810316698</v>
      </c>
      <c r="AQ16" s="1" t="s">
        <v>43</v>
      </c>
      <c r="AR16" s="1" t="s">
        <v>8</v>
      </c>
      <c r="AS16" s="1">
        <v>1.0199478775299</v>
      </c>
      <c r="AT16" s="1">
        <v>0.56055613122647296</v>
      </c>
      <c r="AU16" s="1">
        <v>1.8558242697330201</v>
      </c>
      <c r="AV16" s="1">
        <v>0.94843372078698196</v>
      </c>
    </row>
    <row r="17" spans="1:48" x14ac:dyDescent="0.25">
      <c r="A17" s="4" t="s">
        <v>3</v>
      </c>
      <c r="B17" s="4" t="s">
        <v>9</v>
      </c>
      <c r="C17" s="4">
        <v>1.0116182486850001</v>
      </c>
      <c r="D17" s="4">
        <v>0.99385276090228702</v>
      </c>
      <c r="E17" s="4">
        <v>1.02970130117002</v>
      </c>
      <c r="F17" s="4">
        <v>0.20130643431533601</v>
      </c>
      <c r="H17" s="4" t="s">
        <v>3</v>
      </c>
      <c r="I17" s="4" t="s">
        <v>9</v>
      </c>
      <c r="J17" s="4">
        <v>1.0128236473157901</v>
      </c>
      <c r="K17" s="4">
        <v>0.99490222258896299</v>
      </c>
      <c r="L17" s="4">
        <v>1.0310678951873999</v>
      </c>
      <c r="M17" s="4">
        <v>0.161849267754889</v>
      </c>
      <c r="O17" s="4" t="s">
        <v>3</v>
      </c>
      <c r="P17" s="4" t="s">
        <v>9</v>
      </c>
      <c r="Q17" s="4">
        <v>1.0128558336023299</v>
      </c>
      <c r="R17" s="4">
        <v>0.99495703063319896</v>
      </c>
      <c r="S17" s="4">
        <v>1.0310766275096199</v>
      </c>
      <c r="T17" s="4">
        <v>0.160258974654308</v>
      </c>
      <c r="V17" s="4" t="s">
        <v>3</v>
      </c>
      <c r="W17" s="4" t="s">
        <v>9</v>
      </c>
      <c r="X17" s="4">
        <v>1.0130335514125</v>
      </c>
      <c r="Y17" s="4">
        <v>0.99510624149085303</v>
      </c>
      <c r="Z17" s="4">
        <v>1.03128383030732</v>
      </c>
      <c r="AA17" s="4">
        <v>0.155184452548873</v>
      </c>
      <c r="AC17" s="4" t="s">
        <v>3</v>
      </c>
      <c r="AD17" s="4" t="s">
        <v>9</v>
      </c>
      <c r="AE17" s="4">
        <v>1.0129386590237399</v>
      </c>
      <c r="AF17" s="4">
        <v>0.99501340282667095</v>
      </c>
      <c r="AG17" s="4">
        <v>1.03118684032796</v>
      </c>
      <c r="AH17" s="4">
        <v>0.15818501505704599</v>
      </c>
      <c r="AJ17" s="4" t="s">
        <v>3</v>
      </c>
      <c r="AK17" s="4" t="s">
        <v>9</v>
      </c>
      <c r="AL17" s="4">
        <v>1.0127843542602799</v>
      </c>
      <c r="AM17" s="4">
        <v>0.99487366068158001</v>
      </c>
      <c r="AN17" s="4">
        <v>1.03101749375061</v>
      </c>
      <c r="AO17" s="4">
        <v>0.162892760235086</v>
      </c>
      <c r="AQ17" s="4" t="s">
        <v>3</v>
      </c>
      <c r="AR17" s="4" t="s">
        <v>9</v>
      </c>
      <c r="AS17" s="4">
        <v>1.0117175721125999</v>
      </c>
      <c r="AT17" s="4">
        <v>0.993749182392758</v>
      </c>
      <c r="AU17" s="4">
        <v>1.03001085571396</v>
      </c>
      <c r="AV17" s="4">
        <v>0.202612593815307</v>
      </c>
    </row>
    <row r="18" spans="1:48" x14ac:dyDescent="0.25">
      <c r="A18" s="4" t="s">
        <v>5</v>
      </c>
      <c r="B18" s="4" t="s">
        <v>9</v>
      </c>
      <c r="C18" s="4" t="s">
        <v>10</v>
      </c>
      <c r="D18" s="4" t="s">
        <v>10</v>
      </c>
      <c r="E18" s="4" t="s">
        <v>10</v>
      </c>
      <c r="F18" s="4" t="s">
        <v>10</v>
      </c>
      <c r="H18" s="4" t="s">
        <v>5</v>
      </c>
      <c r="I18" s="4" t="s">
        <v>9</v>
      </c>
      <c r="J18" s="4" t="s">
        <v>10</v>
      </c>
      <c r="K18" s="4" t="s">
        <v>10</v>
      </c>
      <c r="L18" s="4" t="s">
        <v>10</v>
      </c>
      <c r="M18" s="4" t="s">
        <v>10</v>
      </c>
      <c r="O18" s="4" t="s">
        <v>5</v>
      </c>
      <c r="P18" s="4" t="s">
        <v>9</v>
      </c>
      <c r="Q18" s="4" t="s">
        <v>10</v>
      </c>
      <c r="R18" s="4" t="s">
        <v>10</v>
      </c>
      <c r="S18" s="4" t="s">
        <v>10</v>
      </c>
      <c r="T18" s="4" t="s">
        <v>10</v>
      </c>
      <c r="V18" s="4" t="s">
        <v>5</v>
      </c>
      <c r="W18" s="4" t="s">
        <v>9</v>
      </c>
      <c r="X18" s="4" t="s">
        <v>10</v>
      </c>
      <c r="Y18" s="4" t="s">
        <v>10</v>
      </c>
      <c r="Z18" s="4" t="s">
        <v>10</v>
      </c>
      <c r="AA18" s="4" t="s">
        <v>10</v>
      </c>
      <c r="AC18" s="4" t="s">
        <v>5</v>
      </c>
      <c r="AD18" s="4" t="s">
        <v>9</v>
      </c>
      <c r="AE18" s="4" t="s">
        <v>10</v>
      </c>
      <c r="AF18" s="4" t="s">
        <v>10</v>
      </c>
      <c r="AG18" s="4" t="s">
        <v>10</v>
      </c>
      <c r="AH18" s="4" t="s">
        <v>10</v>
      </c>
      <c r="AJ18" s="4" t="s">
        <v>5</v>
      </c>
      <c r="AK18" s="4" t="s">
        <v>9</v>
      </c>
      <c r="AL18" s="4" t="s">
        <v>10</v>
      </c>
      <c r="AM18" s="4" t="s">
        <v>10</v>
      </c>
      <c r="AN18" s="4" t="s">
        <v>10</v>
      </c>
      <c r="AO18" s="4" t="s">
        <v>10</v>
      </c>
      <c r="AQ18" s="4" t="s">
        <v>5</v>
      </c>
      <c r="AR18" s="4" t="s">
        <v>9</v>
      </c>
      <c r="AS18" s="4" t="s">
        <v>10</v>
      </c>
      <c r="AT18" s="4" t="s">
        <v>10</v>
      </c>
      <c r="AU18" s="4" t="s">
        <v>10</v>
      </c>
      <c r="AV18" s="4" t="s">
        <v>10</v>
      </c>
    </row>
    <row r="19" spans="1:48" x14ac:dyDescent="0.25">
      <c r="A19" s="4" t="s">
        <v>6</v>
      </c>
      <c r="B19" s="4" t="s">
        <v>9</v>
      </c>
      <c r="C19" s="4">
        <v>1.3839439286384201</v>
      </c>
      <c r="D19" s="4">
        <v>1.1071177547731701</v>
      </c>
      <c r="E19" s="4">
        <v>1.72998833173582</v>
      </c>
      <c r="F19" s="4">
        <v>4.3222846450923702E-3</v>
      </c>
      <c r="H19" s="4" t="s">
        <v>6</v>
      </c>
      <c r="I19" s="4" t="s">
        <v>9</v>
      </c>
      <c r="J19" s="4">
        <v>1.35996357752238</v>
      </c>
      <c r="K19" s="4">
        <v>1.0873513907383701</v>
      </c>
      <c r="L19" s="4">
        <v>1.7009229472098899</v>
      </c>
      <c r="M19" s="4">
        <v>7.0672757256133902E-3</v>
      </c>
      <c r="O19" s="4" t="s">
        <v>6</v>
      </c>
      <c r="P19" s="4" t="s">
        <v>9</v>
      </c>
      <c r="Q19" s="4">
        <v>1.3718130308679599</v>
      </c>
      <c r="R19" s="4">
        <v>1.09621990698335</v>
      </c>
      <c r="S19" s="4">
        <v>1.71669113074018</v>
      </c>
      <c r="T19" s="4">
        <v>5.7300636795144903E-3</v>
      </c>
      <c r="V19" s="4" t="s">
        <v>6</v>
      </c>
      <c r="W19" s="4" t="s">
        <v>9</v>
      </c>
      <c r="X19" s="4">
        <v>1.3556210298473701</v>
      </c>
      <c r="Y19" s="4">
        <v>1.08238495797167</v>
      </c>
      <c r="Z19" s="4">
        <v>1.6978325160839201</v>
      </c>
      <c r="AA19" s="4">
        <v>8.0658994855221707E-3</v>
      </c>
      <c r="AC19" s="4" t="s">
        <v>6</v>
      </c>
      <c r="AD19" s="4" t="s">
        <v>9</v>
      </c>
      <c r="AE19" s="4">
        <v>1.36988709284027</v>
      </c>
      <c r="AF19" s="4">
        <v>1.0905791215001199</v>
      </c>
      <c r="AG19" s="4">
        <v>1.72072856534157</v>
      </c>
      <c r="AH19" s="4">
        <v>6.8247122397332898E-3</v>
      </c>
      <c r="AJ19" s="4" t="s">
        <v>6</v>
      </c>
      <c r="AK19" s="4" t="s">
        <v>9</v>
      </c>
      <c r="AL19" s="4">
        <v>1.36498074233558</v>
      </c>
      <c r="AM19" s="4">
        <v>1.0901147698095399</v>
      </c>
      <c r="AN19" s="4">
        <v>1.7091525392986999</v>
      </c>
      <c r="AO19" s="4">
        <v>6.6868969140166804E-3</v>
      </c>
      <c r="AQ19" s="4" t="s">
        <v>6</v>
      </c>
      <c r="AR19" s="4" t="s">
        <v>9</v>
      </c>
      <c r="AS19" s="4">
        <v>1.38576625870098</v>
      </c>
      <c r="AT19" s="4">
        <v>1.10717552846812</v>
      </c>
      <c r="AU19" s="4">
        <v>1.7344567996468401</v>
      </c>
      <c r="AV19" s="4">
        <v>4.3849458451177201E-3</v>
      </c>
    </row>
    <row r="20" spans="1:48" x14ac:dyDescent="0.25">
      <c r="A20" s="4" t="s">
        <v>46</v>
      </c>
      <c r="B20" s="4" t="s">
        <v>9</v>
      </c>
      <c r="C20" s="4">
        <v>0.68011443742408295</v>
      </c>
      <c r="D20" s="4">
        <v>0.42300748423546503</v>
      </c>
      <c r="E20" s="4">
        <v>1.09349282277757</v>
      </c>
      <c r="F20" s="4">
        <v>0.11159314378775601</v>
      </c>
      <c r="H20" s="4" t="s">
        <v>47</v>
      </c>
      <c r="I20" s="4" t="s">
        <v>9</v>
      </c>
      <c r="J20" s="4">
        <v>1.1151450458343499</v>
      </c>
      <c r="K20" s="4">
        <v>0.73009767662722902</v>
      </c>
      <c r="L20" s="4">
        <v>1.70326315650477</v>
      </c>
      <c r="M20" s="4">
        <v>0.61404455609421005</v>
      </c>
      <c r="O20" s="4" t="s">
        <v>48</v>
      </c>
      <c r="P20" s="4" t="s">
        <v>9</v>
      </c>
      <c r="Q20" s="4">
        <v>1.33644973238609</v>
      </c>
      <c r="R20" s="4">
        <v>0.70361322705062401</v>
      </c>
      <c r="S20" s="4">
        <v>2.53846547865755</v>
      </c>
      <c r="T20" s="4">
        <v>0.37560494385667997</v>
      </c>
      <c r="V20" s="4" t="s">
        <v>49</v>
      </c>
      <c r="W20" s="4" t="s">
        <v>9</v>
      </c>
      <c r="X20" s="4">
        <v>1.1897877575964799</v>
      </c>
      <c r="Y20" s="4">
        <v>0.58025661140652296</v>
      </c>
      <c r="Z20" s="4">
        <v>2.4396015147420802</v>
      </c>
      <c r="AA20" s="4">
        <v>0.63526924573731203</v>
      </c>
      <c r="AC20" s="4" t="s">
        <v>50</v>
      </c>
      <c r="AD20" s="4" t="s">
        <v>9</v>
      </c>
      <c r="AE20" s="4">
        <v>1.0642740191053099</v>
      </c>
      <c r="AF20" s="4">
        <v>0.63090183273630795</v>
      </c>
      <c r="AG20" s="4">
        <v>1.7953334876679301</v>
      </c>
      <c r="AH20" s="4">
        <v>0.81538034028724604</v>
      </c>
      <c r="AJ20" s="4" t="s">
        <v>51</v>
      </c>
      <c r="AK20" s="4" t="s">
        <v>9</v>
      </c>
      <c r="AL20" s="4">
        <v>0.94927576063291896</v>
      </c>
      <c r="AM20" s="4">
        <v>0.44758094913016</v>
      </c>
      <c r="AN20" s="4">
        <v>2.0133217722436001</v>
      </c>
      <c r="AO20" s="4">
        <v>0.89205547908499105</v>
      </c>
      <c r="AQ20" s="4" t="s">
        <v>43</v>
      </c>
      <c r="AR20" s="4" t="s">
        <v>9</v>
      </c>
      <c r="AS20" s="4">
        <v>1.54465110023202</v>
      </c>
      <c r="AT20" s="4">
        <v>0.69614921734031099</v>
      </c>
      <c r="AU20" s="4">
        <v>3.4273500020062801</v>
      </c>
      <c r="AV20" s="4">
        <v>0.28495267087905701</v>
      </c>
    </row>
    <row r="21" spans="1:48" x14ac:dyDescent="0.25">
      <c r="A21" s="1" t="s">
        <v>3</v>
      </c>
      <c r="B21" s="1" t="s">
        <v>11</v>
      </c>
      <c r="C21" s="1">
        <v>0.99903442405143905</v>
      </c>
      <c r="D21" s="1">
        <v>0.96332144327087899</v>
      </c>
      <c r="E21" s="1">
        <v>1.0360713834532</v>
      </c>
      <c r="F21" s="1">
        <v>0.95851775261384298</v>
      </c>
      <c r="H21" s="1" t="s">
        <v>3</v>
      </c>
      <c r="I21" s="1" t="s">
        <v>11</v>
      </c>
      <c r="J21" s="1">
        <v>0.999353474453341</v>
      </c>
      <c r="K21" s="1">
        <v>0.96465186729710095</v>
      </c>
      <c r="L21" s="1">
        <v>1.03530340919806</v>
      </c>
      <c r="M21" s="1">
        <v>0.97138860418304196</v>
      </c>
      <c r="O21" s="1" t="s">
        <v>3</v>
      </c>
      <c r="P21" s="1" t="s">
        <v>11</v>
      </c>
      <c r="Q21" s="1">
        <v>0.99790995575189101</v>
      </c>
      <c r="R21" s="1">
        <v>0.96330591410724398</v>
      </c>
      <c r="S21" s="1">
        <v>1.0337570497650601</v>
      </c>
      <c r="T21" s="1">
        <v>0.90749929746783997</v>
      </c>
      <c r="V21" s="1" t="s">
        <v>3</v>
      </c>
      <c r="W21" s="1" t="s">
        <v>11</v>
      </c>
      <c r="X21" s="1">
        <v>1.0037410881817801</v>
      </c>
      <c r="Y21" s="1">
        <v>0.96625347623723601</v>
      </c>
      <c r="Z21" s="1">
        <v>1.0426831021894101</v>
      </c>
      <c r="AA21" s="1">
        <v>0.84752439363160503</v>
      </c>
      <c r="AC21" s="1" t="s">
        <v>3</v>
      </c>
      <c r="AD21" s="1" t="s">
        <v>11</v>
      </c>
      <c r="AE21" s="1">
        <v>1.00410121123093</v>
      </c>
      <c r="AF21" s="1">
        <v>0.96883537766708205</v>
      </c>
      <c r="AG21" s="1">
        <v>1.0406507293562901</v>
      </c>
      <c r="AH21" s="1">
        <v>0.82247378937235704</v>
      </c>
      <c r="AJ21" s="1" t="s">
        <v>3</v>
      </c>
      <c r="AK21" s="1" t="s">
        <v>11</v>
      </c>
      <c r="AL21" s="1">
        <v>0.997332314420043</v>
      </c>
      <c r="AM21" s="1">
        <v>0.96062446685966096</v>
      </c>
      <c r="AN21" s="1">
        <v>1.03544286003674</v>
      </c>
      <c r="AO21" s="1">
        <v>0.88896574495798197</v>
      </c>
      <c r="AQ21" s="1" t="s">
        <v>3</v>
      </c>
      <c r="AR21" s="1" t="s">
        <v>11</v>
      </c>
      <c r="AS21" s="1">
        <v>1.00291548360286</v>
      </c>
      <c r="AT21" s="1">
        <v>0.96918257526202001</v>
      </c>
      <c r="AU21" s="1">
        <v>1.03782248352786</v>
      </c>
      <c r="AV21" s="1">
        <v>0.86754775930720296</v>
      </c>
    </row>
    <row r="22" spans="1:48" x14ac:dyDescent="0.25">
      <c r="A22" s="1" t="s">
        <v>5</v>
      </c>
      <c r="B22" s="1" t="s">
        <v>11</v>
      </c>
      <c r="C22" s="1">
        <v>1.08804123838781</v>
      </c>
      <c r="D22" s="1">
        <v>0.41492946557305399</v>
      </c>
      <c r="E22" s="1">
        <v>2.85309633240316</v>
      </c>
      <c r="F22" s="1">
        <v>0.86379027756443205</v>
      </c>
      <c r="H22" s="1" t="s">
        <v>5</v>
      </c>
      <c r="I22" s="1" t="s">
        <v>11</v>
      </c>
      <c r="J22" s="1">
        <v>1.1038657506090199</v>
      </c>
      <c r="K22" s="1">
        <v>0.41058274884807699</v>
      </c>
      <c r="L22" s="1">
        <v>2.9677807915365801</v>
      </c>
      <c r="M22" s="1">
        <v>0.84473905611429101</v>
      </c>
      <c r="O22" s="1" t="s">
        <v>5</v>
      </c>
      <c r="P22" s="1" t="s">
        <v>11</v>
      </c>
      <c r="Q22" s="1">
        <v>1.0605297297883201</v>
      </c>
      <c r="R22" s="1">
        <v>0.40372867874233898</v>
      </c>
      <c r="S22" s="1">
        <v>2.7858395179369699</v>
      </c>
      <c r="T22" s="1">
        <v>0.90506511716048998</v>
      </c>
      <c r="V22" s="1" t="s">
        <v>5</v>
      </c>
      <c r="W22" s="1" t="s">
        <v>11</v>
      </c>
      <c r="X22" s="1">
        <v>1.21109367247961</v>
      </c>
      <c r="Y22" s="1">
        <v>0.45476189527078997</v>
      </c>
      <c r="Z22" s="1">
        <v>3.2253095494000599</v>
      </c>
      <c r="AA22" s="1">
        <v>0.70154618613130904</v>
      </c>
      <c r="AC22" s="1" t="s">
        <v>5</v>
      </c>
      <c r="AD22" s="1" t="s">
        <v>11</v>
      </c>
      <c r="AE22" s="1">
        <v>1.0074589144286801</v>
      </c>
      <c r="AF22" s="1">
        <v>0.37821053520030001</v>
      </c>
      <c r="AG22" s="1">
        <v>2.68362028499359</v>
      </c>
      <c r="AH22" s="1">
        <v>0.98813891920671804</v>
      </c>
      <c r="AJ22" s="1" t="s">
        <v>5</v>
      </c>
      <c r="AK22" s="1" t="s">
        <v>11</v>
      </c>
      <c r="AL22" s="1">
        <v>1.06142275825079</v>
      </c>
      <c r="AM22" s="1">
        <v>0.40775633834281</v>
      </c>
      <c r="AN22" s="1">
        <v>2.7629693662432899</v>
      </c>
      <c r="AO22" s="1">
        <v>0.90280213872036297</v>
      </c>
      <c r="AQ22" s="1" t="s">
        <v>5</v>
      </c>
      <c r="AR22" s="1" t="s">
        <v>11</v>
      </c>
      <c r="AS22" s="1">
        <v>1.2522293639953801</v>
      </c>
      <c r="AT22" s="1">
        <v>0.458714881659117</v>
      </c>
      <c r="AU22" s="1">
        <v>3.4184161943486799</v>
      </c>
      <c r="AV22" s="1">
        <v>0.66067653692139106</v>
      </c>
    </row>
    <row r="23" spans="1:48" x14ac:dyDescent="0.25">
      <c r="A23" s="1" t="s">
        <v>6</v>
      </c>
      <c r="B23" s="1" t="s">
        <v>11</v>
      </c>
      <c r="C23" s="1">
        <v>1.35624855838493</v>
      </c>
      <c r="D23" s="1">
        <v>0.47617971776645601</v>
      </c>
      <c r="E23" s="1">
        <v>3.8628485915969999</v>
      </c>
      <c r="F23" s="1">
        <v>0.568265576649855</v>
      </c>
      <c r="H23" s="1" t="s">
        <v>6</v>
      </c>
      <c r="I23" s="1" t="s">
        <v>11</v>
      </c>
      <c r="J23" s="1">
        <v>1.3435459358818</v>
      </c>
      <c r="K23" s="1">
        <v>0.476248148484536</v>
      </c>
      <c r="L23" s="1">
        <v>3.7902838836613499</v>
      </c>
      <c r="M23" s="1">
        <v>0.57678920918848497</v>
      </c>
      <c r="O23" s="1" t="s">
        <v>6</v>
      </c>
      <c r="P23" s="1" t="s">
        <v>11</v>
      </c>
      <c r="Q23" s="1">
        <v>1.4054280221998501</v>
      </c>
      <c r="R23" s="1">
        <v>0.48978449671438001</v>
      </c>
      <c r="S23" s="1">
        <v>4.0328510576283998</v>
      </c>
      <c r="T23" s="1">
        <v>0.52686219187695904</v>
      </c>
      <c r="V23" s="1" t="s">
        <v>6</v>
      </c>
      <c r="W23" s="1" t="s">
        <v>11</v>
      </c>
      <c r="X23" s="1">
        <v>1.0969250091028999</v>
      </c>
      <c r="Y23" s="1">
        <v>0.38137569036757601</v>
      </c>
      <c r="Z23" s="1">
        <v>3.1550109406178799</v>
      </c>
      <c r="AA23" s="1">
        <v>0.86373287514478703</v>
      </c>
      <c r="AC23" s="1" t="s">
        <v>6</v>
      </c>
      <c r="AD23" s="1" t="s">
        <v>11</v>
      </c>
      <c r="AE23" s="1">
        <v>1.5577363354015601</v>
      </c>
      <c r="AF23" s="1">
        <v>0.51649083130791695</v>
      </c>
      <c r="AG23" s="1">
        <v>4.6981327519125804</v>
      </c>
      <c r="AH23" s="1">
        <v>0.43132002371517902</v>
      </c>
      <c r="AJ23" s="1" t="s">
        <v>6</v>
      </c>
      <c r="AK23" s="1" t="s">
        <v>11</v>
      </c>
      <c r="AL23" s="1">
        <v>1.3889418814713801</v>
      </c>
      <c r="AM23" s="1">
        <v>0.48719411245586502</v>
      </c>
      <c r="AN23" s="1">
        <v>3.9597349409267002</v>
      </c>
      <c r="AO23" s="1">
        <v>0.53878453181089703</v>
      </c>
      <c r="AQ23" s="1" t="s">
        <v>6</v>
      </c>
      <c r="AR23" s="1" t="s">
        <v>11</v>
      </c>
      <c r="AS23" s="1">
        <v>1.77435866802012</v>
      </c>
      <c r="AT23" s="1">
        <v>0.540427353399483</v>
      </c>
      <c r="AU23" s="1">
        <v>5.8256649353032701</v>
      </c>
      <c r="AV23" s="1">
        <v>0.34445637033015297</v>
      </c>
    </row>
    <row r="24" spans="1:48" x14ac:dyDescent="0.25">
      <c r="A24" s="1" t="s">
        <v>46</v>
      </c>
      <c r="B24" s="1" t="s">
        <v>11</v>
      </c>
      <c r="C24" s="1">
        <v>0.92055609793673099</v>
      </c>
      <c r="D24" s="1">
        <v>0.34403406876642401</v>
      </c>
      <c r="E24" s="1">
        <v>2.4631965447115198</v>
      </c>
      <c r="F24" s="1">
        <v>0.869070774020686</v>
      </c>
      <c r="H24" s="1" t="s">
        <v>47</v>
      </c>
      <c r="I24" s="1" t="s">
        <v>11</v>
      </c>
      <c r="J24" s="1">
        <v>0.90564788572650201</v>
      </c>
      <c r="K24" s="1">
        <v>0.32762042517014101</v>
      </c>
      <c r="L24" s="1">
        <v>2.5035010942768099</v>
      </c>
      <c r="M24" s="1">
        <v>0.84849954118953497</v>
      </c>
      <c r="O24" s="1" t="s">
        <v>48</v>
      </c>
      <c r="P24" s="1" t="s">
        <v>11</v>
      </c>
      <c r="Q24" s="1">
        <v>1.6992703341990101</v>
      </c>
      <c r="R24" s="1">
        <v>0.28502193984833901</v>
      </c>
      <c r="S24" s="1">
        <v>10.130868066596101</v>
      </c>
      <c r="T24" s="1">
        <v>0.56053839283597096</v>
      </c>
      <c r="V24" s="1" t="s">
        <v>49</v>
      </c>
      <c r="W24" s="1" t="s">
        <v>11</v>
      </c>
      <c r="X24" s="1">
        <v>0.26710343438141998</v>
      </c>
      <c r="Y24" s="1">
        <v>4.8324900104608201E-2</v>
      </c>
      <c r="Z24" s="1">
        <v>1.47634541414285</v>
      </c>
      <c r="AA24" s="1">
        <v>0.13018656026811601</v>
      </c>
      <c r="AC24" s="1" t="s">
        <v>50</v>
      </c>
      <c r="AD24" s="1" t="s">
        <v>11</v>
      </c>
      <c r="AE24" s="1">
        <v>0.65796837293066002</v>
      </c>
      <c r="AF24" s="1">
        <v>0.22192991955005401</v>
      </c>
      <c r="AG24" s="1">
        <v>1.9507166075432101</v>
      </c>
      <c r="AH24" s="1">
        <v>0.45030009003514898</v>
      </c>
      <c r="AJ24" s="1" t="s">
        <v>51</v>
      </c>
      <c r="AK24" s="1" t="s">
        <v>11</v>
      </c>
      <c r="AL24" s="1">
        <v>0.27683248729326099</v>
      </c>
      <c r="AM24" s="1">
        <v>3.64160502981659E-2</v>
      </c>
      <c r="AN24" s="1">
        <v>2.1044628781401098</v>
      </c>
      <c r="AO24" s="1">
        <v>0.21460258971927401</v>
      </c>
      <c r="AQ24" s="1" t="s">
        <v>43</v>
      </c>
      <c r="AR24" s="1" t="s">
        <v>11</v>
      </c>
      <c r="AS24" s="1">
        <v>3.77718382607681</v>
      </c>
      <c r="AT24" s="1">
        <v>0.31546963191139299</v>
      </c>
      <c r="AU24" s="1">
        <v>45.225011261887502</v>
      </c>
      <c r="AV24" s="1">
        <v>0.29409879285444801</v>
      </c>
    </row>
    <row r="25" spans="1:48" x14ac:dyDescent="0.25">
      <c r="A25" s="4" t="s">
        <v>3</v>
      </c>
      <c r="B25" s="4" t="s">
        <v>12</v>
      </c>
      <c r="C25" s="4">
        <v>1.00754818722424</v>
      </c>
      <c r="D25" s="4">
        <v>0.99258913244999603</v>
      </c>
      <c r="E25" s="4">
        <v>1.02273268605426</v>
      </c>
      <c r="F25" s="4">
        <v>0.32447015608180102</v>
      </c>
      <c r="H25" s="4" t="s">
        <v>3</v>
      </c>
      <c r="I25" s="4" t="s">
        <v>12</v>
      </c>
      <c r="J25" s="4">
        <v>1.00943148619638</v>
      </c>
      <c r="K25" s="4">
        <v>0.99439275222968404</v>
      </c>
      <c r="L25" s="4">
        <v>1.0246976589882399</v>
      </c>
      <c r="M25" s="4">
        <v>0.220296483062212</v>
      </c>
      <c r="O25" s="4" t="s">
        <v>3</v>
      </c>
      <c r="P25" s="4" t="s">
        <v>12</v>
      </c>
      <c r="Q25" s="4">
        <v>1.0077023673285599</v>
      </c>
      <c r="R25" s="4">
        <v>0.99269564643016295</v>
      </c>
      <c r="S25" s="4">
        <v>1.02293594695545</v>
      </c>
      <c r="T25" s="4">
        <v>0.31619889120464301</v>
      </c>
      <c r="V25" s="4" t="s">
        <v>3</v>
      </c>
      <c r="W25" s="4" t="s">
        <v>12</v>
      </c>
      <c r="X25" s="4">
        <v>1.0073655079469599</v>
      </c>
      <c r="Y25" s="4">
        <v>0.992384292563666</v>
      </c>
      <c r="Z25" s="4">
        <v>1.0225728825067399</v>
      </c>
      <c r="AA25" s="4">
        <v>0.33708242539588101</v>
      </c>
      <c r="AC25" s="4" t="s">
        <v>3</v>
      </c>
      <c r="AD25" s="4" t="s">
        <v>12</v>
      </c>
      <c r="AE25" s="4">
        <v>1.0076238341985899</v>
      </c>
      <c r="AF25" s="4">
        <v>0.99271830773103098</v>
      </c>
      <c r="AG25" s="4">
        <v>1.02275316506014</v>
      </c>
      <c r="AH25" s="4">
        <v>0.31787858082027498</v>
      </c>
      <c r="AJ25" s="4" t="s">
        <v>3</v>
      </c>
      <c r="AK25" s="4" t="s">
        <v>12</v>
      </c>
      <c r="AL25" s="4">
        <v>1.00762854248195</v>
      </c>
      <c r="AM25" s="4">
        <v>0.99264632796487096</v>
      </c>
      <c r="AN25" s="4">
        <v>1.0228368866340301</v>
      </c>
      <c r="AO25" s="4">
        <v>0.32008074058012698</v>
      </c>
      <c r="AQ25" s="4" t="s">
        <v>3</v>
      </c>
      <c r="AR25" s="4" t="s">
        <v>12</v>
      </c>
      <c r="AS25" s="4">
        <v>1.00782965235294</v>
      </c>
      <c r="AT25" s="4">
        <v>0.99296981594873401</v>
      </c>
      <c r="AU25" s="4">
        <v>1.02291186685407</v>
      </c>
      <c r="AV25" s="4">
        <v>0.30344395423275999</v>
      </c>
    </row>
    <row r="26" spans="1:48" x14ac:dyDescent="0.25">
      <c r="A26" s="4" t="s">
        <v>5</v>
      </c>
      <c r="B26" s="4" t="s">
        <v>12</v>
      </c>
      <c r="C26" s="4">
        <v>1.11046101379857</v>
      </c>
      <c r="D26" s="4">
        <v>0.76863066689872805</v>
      </c>
      <c r="E26" s="4">
        <v>1.6043123391653999</v>
      </c>
      <c r="F26" s="4">
        <v>0.57673972421611797</v>
      </c>
      <c r="H26" s="4" t="s">
        <v>5</v>
      </c>
      <c r="I26" s="4" t="s">
        <v>12</v>
      </c>
      <c r="J26" s="4">
        <v>1.1161466730139999</v>
      </c>
      <c r="K26" s="4">
        <v>0.77261548338302799</v>
      </c>
      <c r="L26" s="4">
        <v>1.6124235437598999</v>
      </c>
      <c r="M26" s="4">
        <v>0.55823790429347697</v>
      </c>
      <c r="O26" s="4" t="s">
        <v>5</v>
      </c>
      <c r="P26" s="4" t="s">
        <v>12</v>
      </c>
      <c r="Q26" s="4">
        <v>1.09767179172784</v>
      </c>
      <c r="R26" s="4">
        <v>0.75979698799688</v>
      </c>
      <c r="S26" s="4">
        <v>1.58579644482607</v>
      </c>
      <c r="T26" s="4">
        <v>0.61955760742126298</v>
      </c>
      <c r="V26" s="4" t="s">
        <v>5</v>
      </c>
      <c r="W26" s="4" t="s">
        <v>12</v>
      </c>
      <c r="X26" s="4">
        <v>1.11510477841649</v>
      </c>
      <c r="Y26" s="4">
        <v>0.77238203127806404</v>
      </c>
      <c r="Z26" s="4">
        <v>1.60990108067342</v>
      </c>
      <c r="AA26" s="4">
        <v>0.56091467782288396</v>
      </c>
      <c r="AC26" s="4" t="s">
        <v>5</v>
      </c>
      <c r="AD26" s="4" t="s">
        <v>12</v>
      </c>
      <c r="AE26" s="4">
        <v>1.1168021279743301</v>
      </c>
      <c r="AF26" s="4">
        <v>0.77375958204747997</v>
      </c>
      <c r="AG26" s="4">
        <v>1.61193091754367</v>
      </c>
      <c r="AH26" s="4">
        <v>0.55517687344946798</v>
      </c>
      <c r="AJ26" s="4" t="s">
        <v>5</v>
      </c>
      <c r="AK26" s="4" t="s">
        <v>12</v>
      </c>
      <c r="AL26" s="4">
        <v>1.1055547215111201</v>
      </c>
      <c r="AM26" s="4">
        <v>0.76562382113738303</v>
      </c>
      <c r="AN26" s="4">
        <v>1.59641224386122</v>
      </c>
      <c r="AO26" s="4">
        <v>0.592439535434098</v>
      </c>
      <c r="AQ26" s="4" t="s">
        <v>5</v>
      </c>
      <c r="AR26" s="4" t="s">
        <v>12</v>
      </c>
      <c r="AS26" s="4">
        <v>1.1501331804431401</v>
      </c>
      <c r="AT26" s="4">
        <v>0.79369768301521604</v>
      </c>
      <c r="AU26" s="4">
        <v>1.66663751333</v>
      </c>
      <c r="AV26" s="4">
        <v>0.459845142439402</v>
      </c>
    </row>
    <row r="27" spans="1:48" x14ac:dyDescent="0.25">
      <c r="A27" s="4" t="s">
        <v>6</v>
      </c>
      <c r="B27" s="4" t="s">
        <v>12</v>
      </c>
      <c r="C27" s="4">
        <v>2.40831674013207</v>
      </c>
      <c r="D27" s="4">
        <v>1.9388483478207501</v>
      </c>
      <c r="E27" s="4">
        <v>2.9914611564743998</v>
      </c>
      <c r="F27" s="5">
        <v>1.9475477444639598E-15</v>
      </c>
      <c r="H27" s="4" t="s">
        <v>6</v>
      </c>
      <c r="I27" s="4" t="s">
        <v>12</v>
      </c>
      <c r="J27" s="4">
        <v>2.4397563277055898</v>
      </c>
      <c r="K27" s="4">
        <v>1.96180558921327</v>
      </c>
      <c r="L27" s="4">
        <v>3.0341492405302701</v>
      </c>
      <c r="M27" s="5">
        <v>1.07880785387571E-15</v>
      </c>
      <c r="O27" s="4" t="s">
        <v>6</v>
      </c>
      <c r="P27" s="4" t="s">
        <v>12</v>
      </c>
      <c r="Q27" s="4">
        <v>2.3790674533458902</v>
      </c>
      <c r="R27" s="4">
        <v>1.91479685743725</v>
      </c>
      <c r="S27" s="4">
        <v>2.9559072679620702</v>
      </c>
      <c r="T27" s="5">
        <v>5.08899764494865E-15</v>
      </c>
      <c r="V27" s="4" t="s">
        <v>6</v>
      </c>
      <c r="W27" s="4" t="s">
        <v>12</v>
      </c>
      <c r="X27" s="4">
        <v>2.40219333860151</v>
      </c>
      <c r="Y27" s="4">
        <v>1.93321749717804</v>
      </c>
      <c r="Z27" s="4">
        <v>2.9849372067265101</v>
      </c>
      <c r="AA27" s="5">
        <v>2.6071046959158699E-15</v>
      </c>
      <c r="AC27" s="4" t="s">
        <v>6</v>
      </c>
      <c r="AD27" s="4" t="s">
        <v>12</v>
      </c>
      <c r="AE27" s="4">
        <v>2.45908717546707</v>
      </c>
      <c r="AF27" s="4">
        <v>1.97034072683684</v>
      </c>
      <c r="AG27" s="4">
        <v>3.0690680318294699</v>
      </c>
      <c r="AH27" s="5">
        <v>1.7361548524335999E-15</v>
      </c>
      <c r="AJ27" s="4" t="s">
        <v>6</v>
      </c>
      <c r="AK27" s="4" t="s">
        <v>12</v>
      </c>
      <c r="AL27" s="4">
        <v>2.41162358033522</v>
      </c>
      <c r="AM27" s="4">
        <v>1.9399229856123501</v>
      </c>
      <c r="AN27" s="4">
        <v>2.99802019789617</v>
      </c>
      <c r="AO27" s="5">
        <v>2.2425567811312302E-15</v>
      </c>
      <c r="AQ27" s="4" t="s">
        <v>6</v>
      </c>
      <c r="AR27" s="4" t="s">
        <v>12</v>
      </c>
      <c r="AS27" s="4">
        <v>2.40675905569285</v>
      </c>
      <c r="AT27" s="4">
        <v>1.9353749182217601</v>
      </c>
      <c r="AU27" s="4">
        <v>2.99295454210068</v>
      </c>
      <c r="AV27" s="5">
        <v>2.8557801269990599E-15</v>
      </c>
    </row>
    <row r="28" spans="1:48" x14ac:dyDescent="0.25">
      <c r="A28" s="4" t="s">
        <v>46</v>
      </c>
      <c r="B28" s="4" t="s">
        <v>12</v>
      </c>
      <c r="C28" s="4">
        <v>0.95607416528808498</v>
      </c>
      <c r="D28" s="4">
        <v>0.546306135246868</v>
      </c>
      <c r="E28" s="4">
        <v>1.6731970420179301</v>
      </c>
      <c r="F28" s="4">
        <v>0.87499816218189597</v>
      </c>
      <c r="H28" s="4" t="s">
        <v>47</v>
      </c>
      <c r="I28" s="4" t="s">
        <v>12</v>
      </c>
      <c r="J28" s="4">
        <v>1.73057260890779</v>
      </c>
      <c r="K28" s="4">
        <v>1.1280250732716901</v>
      </c>
      <c r="L28" s="4">
        <v>2.6549778242212798</v>
      </c>
      <c r="M28" s="4">
        <v>1.2016747085956301E-2</v>
      </c>
      <c r="O28" s="4" t="s">
        <v>48</v>
      </c>
      <c r="P28" s="4" t="s">
        <v>12</v>
      </c>
      <c r="Q28" s="4">
        <v>1.6625684928083699</v>
      </c>
      <c r="R28" s="4">
        <v>0.82211442101281396</v>
      </c>
      <c r="S28" s="4">
        <v>3.3622254063780801</v>
      </c>
      <c r="T28" s="4">
        <v>0.157120213696025</v>
      </c>
      <c r="V28" s="4" t="s">
        <v>49</v>
      </c>
      <c r="W28" s="4" t="s">
        <v>12</v>
      </c>
      <c r="X28" s="4">
        <v>0.78392398096701299</v>
      </c>
      <c r="Y28" s="4">
        <v>0.38509969008984501</v>
      </c>
      <c r="Z28" s="4">
        <v>1.5957862957298099</v>
      </c>
      <c r="AA28" s="4">
        <v>0.50205333597107205</v>
      </c>
      <c r="AC28" s="4" t="s">
        <v>50</v>
      </c>
      <c r="AD28" s="4" t="s">
        <v>12</v>
      </c>
      <c r="AE28" s="4">
        <v>0.84997760345499995</v>
      </c>
      <c r="AF28" s="4">
        <v>0.60599354688679696</v>
      </c>
      <c r="AG28" s="4">
        <v>1.19219409197779</v>
      </c>
      <c r="AH28" s="4">
        <v>0.34639546564100898</v>
      </c>
      <c r="AJ28" s="4" t="s">
        <v>51</v>
      </c>
      <c r="AK28" s="4" t="s">
        <v>12</v>
      </c>
      <c r="AL28" s="4">
        <v>1.0750227200710001</v>
      </c>
      <c r="AM28" s="4">
        <v>0.55730578576343004</v>
      </c>
      <c r="AN28" s="4">
        <v>2.07367997639887</v>
      </c>
      <c r="AO28" s="4">
        <v>0.82913132737753303</v>
      </c>
      <c r="AQ28" s="4" t="s">
        <v>43</v>
      </c>
      <c r="AR28" s="4" t="s">
        <v>12</v>
      </c>
      <c r="AS28" s="4">
        <v>0.71853975791510405</v>
      </c>
      <c r="AT28" s="4">
        <v>0.43594036163322403</v>
      </c>
      <c r="AU28" s="4">
        <v>1.18433489794433</v>
      </c>
      <c r="AV28" s="4">
        <v>0.19483501357819499</v>
      </c>
    </row>
    <row r="29" spans="1:48" x14ac:dyDescent="0.25">
      <c r="A29" s="1" t="s">
        <v>3</v>
      </c>
      <c r="B29" s="1" t="s">
        <v>13</v>
      </c>
      <c r="C29" s="1">
        <v>0.99471334500435205</v>
      </c>
      <c r="D29" s="1">
        <v>0.94470281396668798</v>
      </c>
      <c r="E29" s="1">
        <v>1.0473713257772099</v>
      </c>
      <c r="F29" s="1">
        <v>0.84038459174626101</v>
      </c>
      <c r="H29" s="1" t="s">
        <v>3</v>
      </c>
      <c r="I29" s="1" t="s">
        <v>13</v>
      </c>
      <c r="J29" s="1">
        <v>0.97804451085586197</v>
      </c>
      <c r="K29" s="1">
        <v>0.92550148173505797</v>
      </c>
      <c r="L29" s="1">
        <v>1.03357053888447</v>
      </c>
      <c r="M29" s="1">
        <v>0.43071294319058401</v>
      </c>
      <c r="O29" s="1" t="s">
        <v>3</v>
      </c>
      <c r="P29" s="1" t="s">
        <v>13</v>
      </c>
      <c r="Q29" s="1">
        <v>0.99462274741276802</v>
      </c>
      <c r="R29" s="1">
        <v>0.94552944258331995</v>
      </c>
      <c r="S29" s="1">
        <v>1.0462650501586599</v>
      </c>
      <c r="T29" s="1">
        <v>0.83462721580486599</v>
      </c>
      <c r="V29" s="1" t="s">
        <v>3</v>
      </c>
      <c r="W29" s="1" t="s">
        <v>13</v>
      </c>
      <c r="X29" s="1">
        <v>0.99353951183149602</v>
      </c>
      <c r="Y29" s="1">
        <v>0.94455795045731705</v>
      </c>
      <c r="Z29" s="1">
        <v>1.0450610903147299</v>
      </c>
      <c r="AA29" s="1">
        <v>0.80160538712250196</v>
      </c>
      <c r="AC29" s="1" t="s">
        <v>3</v>
      </c>
      <c r="AD29" s="1" t="s">
        <v>13</v>
      </c>
      <c r="AE29" s="1">
        <v>0.99818053013331198</v>
      </c>
      <c r="AF29" s="1">
        <v>0.94967834250449801</v>
      </c>
      <c r="AG29" s="1">
        <v>1.0491598324856</v>
      </c>
      <c r="AH29" s="1">
        <v>0.94287407454502403</v>
      </c>
      <c r="AJ29" s="1" t="s">
        <v>3</v>
      </c>
      <c r="AK29" s="1" t="s">
        <v>13</v>
      </c>
      <c r="AL29" s="1">
        <v>0.994227953919671</v>
      </c>
      <c r="AM29" s="1">
        <v>0.94434615502243902</v>
      </c>
      <c r="AN29" s="1">
        <v>1.04674458523295</v>
      </c>
      <c r="AO29" s="1">
        <v>0.825544971309356</v>
      </c>
      <c r="AQ29" s="1" t="s">
        <v>3</v>
      </c>
      <c r="AR29" s="1" t="s">
        <v>13</v>
      </c>
      <c r="AS29" s="1">
        <v>0.99246463792934303</v>
      </c>
      <c r="AT29" s="1">
        <v>0.943247146052275</v>
      </c>
      <c r="AU29" s="1">
        <v>1.04425023882938</v>
      </c>
      <c r="AV29" s="1">
        <v>0.77069321693998005</v>
      </c>
    </row>
    <row r="30" spans="1:48" x14ac:dyDescent="0.25">
      <c r="A30" s="1" t="s">
        <v>5</v>
      </c>
      <c r="B30" s="1" t="s">
        <v>13</v>
      </c>
      <c r="C30" s="1">
        <v>0.22124164015584599</v>
      </c>
      <c r="D30" s="1">
        <v>4.74513571029683E-2</v>
      </c>
      <c r="E30" s="1">
        <v>1.03153769095862</v>
      </c>
      <c r="F30" s="1">
        <v>5.48030729310168E-2</v>
      </c>
      <c r="H30" s="1" t="s">
        <v>5</v>
      </c>
      <c r="I30" s="1" t="s">
        <v>13</v>
      </c>
      <c r="J30" s="1">
        <v>0.16064074168367601</v>
      </c>
      <c r="K30" s="1">
        <v>2.7668049375374901E-2</v>
      </c>
      <c r="L30" s="1">
        <v>0.93268041915700595</v>
      </c>
      <c r="M30" s="1">
        <v>4.1587576980507003E-2</v>
      </c>
      <c r="O30" s="1" t="s">
        <v>5</v>
      </c>
      <c r="P30" s="1" t="s">
        <v>13</v>
      </c>
      <c r="Q30" s="1">
        <v>0.33067298049949301</v>
      </c>
      <c r="R30" s="1">
        <v>7.2698935431330006E-2</v>
      </c>
      <c r="S30" s="1">
        <v>1.50407456978105</v>
      </c>
      <c r="T30" s="1">
        <v>0.152191489656993</v>
      </c>
      <c r="V30" s="1" t="s">
        <v>5</v>
      </c>
      <c r="W30" s="1" t="s">
        <v>13</v>
      </c>
      <c r="X30" s="1">
        <v>0.31884131597015702</v>
      </c>
      <c r="Y30" s="1">
        <v>7.0412015841547604E-2</v>
      </c>
      <c r="Z30" s="1">
        <v>1.44378460912627</v>
      </c>
      <c r="AA30" s="1">
        <v>0.137979260461319</v>
      </c>
      <c r="AC30" s="1" t="s">
        <v>5</v>
      </c>
      <c r="AD30" s="1" t="s">
        <v>13</v>
      </c>
      <c r="AE30" s="1">
        <v>0.237877341098331</v>
      </c>
      <c r="AF30" s="1">
        <v>5.0791079016264402E-2</v>
      </c>
      <c r="AG30" s="1">
        <v>1.11408598722409</v>
      </c>
      <c r="AH30" s="1">
        <v>6.8329514783921394E-2</v>
      </c>
      <c r="AJ30" s="1" t="s">
        <v>5</v>
      </c>
      <c r="AK30" s="1" t="s">
        <v>13</v>
      </c>
      <c r="AL30" s="1">
        <v>0.227737449149468</v>
      </c>
      <c r="AM30" s="1">
        <v>4.01374370532342E-2</v>
      </c>
      <c r="AN30" s="1">
        <v>1.2921688466635</v>
      </c>
      <c r="AO30" s="1">
        <v>9.48097944454101E-2</v>
      </c>
      <c r="AQ30" s="1" t="s">
        <v>5</v>
      </c>
      <c r="AR30" s="1" t="s">
        <v>13</v>
      </c>
      <c r="AS30" s="1">
        <v>0.28671754898577201</v>
      </c>
      <c r="AT30" s="1">
        <v>6.4786422341184396E-2</v>
      </c>
      <c r="AU30" s="1">
        <v>1.2688916894265601</v>
      </c>
      <c r="AV30" s="1">
        <v>9.9730934296069093E-2</v>
      </c>
    </row>
    <row r="31" spans="1:48" x14ac:dyDescent="0.25">
      <c r="A31" s="1" t="s">
        <v>6</v>
      </c>
      <c r="B31" s="1" t="s">
        <v>13</v>
      </c>
      <c r="C31" s="1">
        <v>3.2544523306372399</v>
      </c>
      <c r="D31" s="1">
        <v>1.21726948372086</v>
      </c>
      <c r="E31" s="1">
        <v>8.7009985167910298</v>
      </c>
      <c r="F31" s="1">
        <v>1.86822036204576E-2</v>
      </c>
      <c r="H31" s="1" t="s">
        <v>6</v>
      </c>
      <c r="I31" s="1" t="s">
        <v>13</v>
      </c>
      <c r="J31" s="1">
        <v>4.4978292662064199</v>
      </c>
      <c r="K31" s="1">
        <v>1.24698095329615</v>
      </c>
      <c r="L31" s="1">
        <v>16.223558230354399</v>
      </c>
      <c r="M31" s="1">
        <v>2.1608073391115298E-2</v>
      </c>
      <c r="O31" s="1" t="s">
        <v>6</v>
      </c>
      <c r="P31" s="1" t="s">
        <v>13</v>
      </c>
      <c r="Q31" s="1">
        <v>2.57889410186446</v>
      </c>
      <c r="R31" s="1">
        <v>0.82511315590466405</v>
      </c>
      <c r="S31" s="1">
        <v>8.0603426827431601</v>
      </c>
      <c r="T31" s="1">
        <v>0.103240245744442</v>
      </c>
      <c r="V31" s="1" t="s">
        <v>6</v>
      </c>
      <c r="W31" s="1" t="s">
        <v>13</v>
      </c>
      <c r="X31" s="1">
        <v>2.71215817359219</v>
      </c>
      <c r="Y31" s="1">
        <v>0.86846697307485099</v>
      </c>
      <c r="Z31" s="1">
        <v>8.4698695363616707</v>
      </c>
      <c r="AA31" s="1">
        <v>8.5935080053251497E-2</v>
      </c>
      <c r="AC31" s="1" t="s">
        <v>6</v>
      </c>
      <c r="AD31" s="1" t="s">
        <v>13</v>
      </c>
      <c r="AE31" s="1">
        <v>2.6904791000650401</v>
      </c>
      <c r="AF31" s="1">
        <v>1.0372027124280401</v>
      </c>
      <c r="AG31" s="1">
        <v>6.9790386210439097</v>
      </c>
      <c r="AH31" s="1">
        <v>4.1843627059388197E-2</v>
      </c>
      <c r="AJ31" s="1" t="s">
        <v>6</v>
      </c>
      <c r="AK31" s="1" t="s">
        <v>13</v>
      </c>
      <c r="AL31" s="1">
        <v>3.3058293941786601</v>
      </c>
      <c r="AM31" s="1">
        <v>1.0808588978798099</v>
      </c>
      <c r="AN31" s="1">
        <v>10.11094788122</v>
      </c>
      <c r="AO31" s="1">
        <v>3.6056804058792899E-2</v>
      </c>
      <c r="AQ31" s="1" t="s">
        <v>6</v>
      </c>
      <c r="AR31" s="1" t="s">
        <v>13</v>
      </c>
      <c r="AS31" s="1">
        <v>2.9219451620675199</v>
      </c>
      <c r="AT31" s="1">
        <v>0.97944744584529597</v>
      </c>
      <c r="AU31" s="1">
        <v>8.7169184690266199</v>
      </c>
      <c r="AV31" s="1">
        <v>5.45144992660248E-2</v>
      </c>
    </row>
    <row r="32" spans="1:48" x14ac:dyDescent="0.25">
      <c r="A32" s="1" t="s">
        <v>46</v>
      </c>
      <c r="B32" s="1" t="s">
        <v>13</v>
      </c>
      <c r="C32" s="1">
        <v>2.3361311577062001</v>
      </c>
      <c r="D32" s="1">
        <v>0.79518982232677204</v>
      </c>
      <c r="E32" s="1">
        <v>6.8631522094142499</v>
      </c>
      <c r="F32" s="1">
        <v>0.122791104720157</v>
      </c>
      <c r="H32" s="1" t="s">
        <v>47</v>
      </c>
      <c r="I32" s="1" t="s">
        <v>13</v>
      </c>
      <c r="J32" s="1">
        <v>3.3671501148791498</v>
      </c>
      <c r="K32" s="1">
        <v>0.88356958924650997</v>
      </c>
      <c r="L32" s="1">
        <v>12.831699997505799</v>
      </c>
      <c r="M32" s="1">
        <v>7.53024728066162E-2</v>
      </c>
      <c r="O32" s="1" t="s">
        <v>48</v>
      </c>
      <c r="P32" s="1" t="s">
        <v>13</v>
      </c>
      <c r="Q32" s="1">
        <v>1.95758667993938</v>
      </c>
      <c r="R32" s="1">
        <v>0.42867295293512298</v>
      </c>
      <c r="S32" s="1">
        <v>8.9395553958731906</v>
      </c>
      <c r="T32" s="1">
        <v>0.38603018329590699</v>
      </c>
      <c r="V32" s="1" t="s">
        <v>49</v>
      </c>
      <c r="W32" s="1" t="s">
        <v>13</v>
      </c>
      <c r="X32" s="1">
        <v>1.4727488062862999</v>
      </c>
      <c r="Y32" s="1">
        <v>0.385743469677712</v>
      </c>
      <c r="Z32" s="1">
        <v>5.6228794961322501</v>
      </c>
      <c r="AA32" s="1">
        <v>0.57114807277850199</v>
      </c>
      <c r="AC32" s="1" t="s">
        <v>50</v>
      </c>
      <c r="AD32" s="1" t="s">
        <v>13</v>
      </c>
      <c r="AE32" s="1">
        <v>4.5770889248652402</v>
      </c>
      <c r="AF32" s="1">
        <v>0.73427111223019703</v>
      </c>
      <c r="AG32" s="1">
        <v>28.531345816524698</v>
      </c>
      <c r="AH32" s="1">
        <v>0.103283341006966</v>
      </c>
      <c r="AJ32" s="1" t="s">
        <v>51</v>
      </c>
      <c r="AK32" s="1" t="s">
        <v>13</v>
      </c>
      <c r="AL32" s="1">
        <v>0.270166146048405</v>
      </c>
      <c r="AM32" s="1">
        <v>4.6416708183272997E-3</v>
      </c>
      <c r="AN32" s="1">
        <v>15.7248864315094</v>
      </c>
      <c r="AO32" s="1">
        <v>0.527931130740381</v>
      </c>
      <c r="AQ32" s="1" t="s">
        <v>43</v>
      </c>
      <c r="AR32" s="1" t="s">
        <v>13</v>
      </c>
      <c r="AS32" s="1">
        <v>1.28963079560181</v>
      </c>
      <c r="AT32" s="1">
        <v>0.12714396155382299</v>
      </c>
      <c r="AU32" s="1">
        <v>13.0808224680062</v>
      </c>
      <c r="AV32" s="1">
        <v>0.82962651100385998</v>
      </c>
    </row>
    <row r="33" spans="1:48" x14ac:dyDescent="0.25">
      <c r="A33" s="4" t="s">
        <v>3</v>
      </c>
      <c r="B33" s="4" t="s">
        <v>14</v>
      </c>
      <c r="C33" s="4">
        <v>0.99801066312742304</v>
      </c>
      <c r="D33" s="4">
        <v>0.97878294360918805</v>
      </c>
      <c r="E33" s="4">
        <v>1.0176161019349901</v>
      </c>
      <c r="F33" s="4">
        <v>0.84099413169092896</v>
      </c>
      <c r="H33" s="4" t="s">
        <v>3</v>
      </c>
      <c r="I33" s="4" t="s">
        <v>14</v>
      </c>
      <c r="J33" s="4">
        <v>0.997220925833186</v>
      </c>
      <c r="K33" s="4">
        <v>0.97807079519732298</v>
      </c>
      <c r="L33" s="4">
        <v>1.0167460063245899</v>
      </c>
      <c r="M33" s="4">
        <v>0.77848102353721904</v>
      </c>
      <c r="O33" s="4" t="s">
        <v>3</v>
      </c>
      <c r="P33" s="4" t="s">
        <v>14</v>
      </c>
      <c r="Q33" s="4">
        <v>0.99933473283604002</v>
      </c>
      <c r="R33" s="4">
        <v>0.98004021337790503</v>
      </c>
      <c r="S33" s="4">
        <v>1.0190091127081</v>
      </c>
      <c r="T33" s="4">
        <v>0.94665972944555998</v>
      </c>
      <c r="V33" s="4" t="s">
        <v>3</v>
      </c>
      <c r="W33" s="4" t="s">
        <v>14</v>
      </c>
      <c r="X33" s="4">
        <v>0.99751521991666303</v>
      </c>
      <c r="Y33" s="4">
        <v>0.97843811509048895</v>
      </c>
      <c r="Z33" s="4">
        <v>1.0169642807438699</v>
      </c>
      <c r="AA33" s="4">
        <v>0.80063865471322704</v>
      </c>
      <c r="AC33" s="4" t="s">
        <v>3</v>
      </c>
      <c r="AD33" s="4" t="s">
        <v>14</v>
      </c>
      <c r="AE33" s="4">
        <v>0.99656161188032699</v>
      </c>
      <c r="AF33" s="4">
        <v>0.97781981350617897</v>
      </c>
      <c r="AG33" s="4">
        <v>1.0156626328857301</v>
      </c>
      <c r="AH33" s="4">
        <v>0.72216117883230502</v>
      </c>
      <c r="AJ33" s="4" t="s">
        <v>3</v>
      </c>
      <c r="AK33" s="4" t="s">
        <v>14</v>
      </c>
      <c r="AL33" s="4">
        <v>0.99691362149464702</v>
      </c>
      <c r="AM33" s="4">
        <v>0.97761468578369504</v>
      </c>
      <c r="AN33" s="4">
        <v>1.01659353441982</v>
      </c>
      <c r="AO33" s="4">
        <v>0.756619126198117</v>
      </c>
      <c r="AQ33" s="4" t="s">
        <v>3</v>
      </c>
      <c r="AR33" s="4" t="s">
        <v>14</v>
      </c>
      <c r="AS33" s="4">
        <v>0.99919223425045001</v>
      </c>
      <c r="AT33" s="4">
        <v>0.97975553279677596</v>
      </c>
      <c r="AU33" s="4">
        <v>1.0190145271611299</v>
      </c>
      <c r="AV33" s="4">
        <v>0.93573914034847305</v>
      </c>
    </row>
    <row r="34" spans="1:48" x14ac:dyDescent="0.25">
      <c r="A34" s="4" t="s">
        <v>5</v>
      </c>
      <c r="B34" s="4" t="s">
        <v>14</v>
      </c>
      <c r="C34" s="4">
        <v>2.4261741254699198</v>
      </c>
      <c r="D34" s="4">
        <v>0.95133382441087899</v>
      </c>
      <c r="E34" s="4">
        <v>6.18743992493369</v>
      </c>
      <c r="F34" s="4">
        <v>6.3522315555557901E-2</v>
      </c>
      <c r="H34" s="4" t="s">
        <v>5</v>
      </c>
      <c r="I34" s="4" t="s">
        <v>14</v>
      </c>
      <c r="J34" s="4">
        <v>2.3713249390011</v>
      </c>
      <c r="K34" s="4">
        <v>0.93757159976340998</v>
      </c>
      <c r="L34" s="4">
        <v>5.99760270868651</v>
      </c>
      <c r="M34" s="4">
        <v>6.81815699992427E-2</v>
      </c>
      <c r="O34" s="4" t="s">
        <v>5</v>
      </c>
      <c r="P34" s="4" t="s">
        <v>14</v>
      </c>
      <c r="Q34" s="4">
        <v>2.3973361888589499</v>
      </c>
      <c r="R34" s="4">
        <v>0.947833619478332</v>
      </c>
      <c r="S34" s="4">
        <v>6.0635333926812098</v>
      </c>
      <c r="T34" s="4">
        <v>6.4775952401735198E-2</v>
      </c>
      <c r="V34" s="4" t="s">
        <v>5</v>
      </c>
      <c r="W34" s="4" t="s">
        <v>14</v>
      </c>
      <c r="X34" s="4">
        <v>2.3627223927383398</v>
      </c>
      <c r="Y34" s="4">
        <v>0.93521373572331501</v>
      </c>
      <c r="Z34" s="4">
        <v>5.9691778380795597</v>
      </c>
      <c r="AA34" s="4">
        <v>6.9015872306820797E-2</v>
      </c>
      <c r="AC34" s="4" t="s">
        <v>5</v>
      </c>
      <c r="AD34" s="4" t="s">
        <v>14</v>
      </c>
      <c r="AE34" s="4">
        <v>2.26732906695465</v>
      </c>
      <c r="AF34" s="4">
        <v>0.89625272222021002</v>
      </c>
      <c r="AG34" s="4">
        <v>5.73586106954592</v>
      </c>
      <c r="AH34" s="4">
        <v>8.3869777579600097E-2</v>
      </c>
      <c r="AJ34" s="4" t="s">
        <v>5</v>
      </c>
      <c r="AK34" s="4" t="s">
        <v>14</v>
      </c>
      <c r="AL34" s="4">
        <v>2.3414598968585798</v>
      </c>
      <c r="AM34" s="4">
        <v>0.925455475461607</v>
      </c>
      <c r="AN34" s="4">
        <v>5.9240391288002403</v>
      </c>
      <c r="AO34" s="4">
        <v>7.2432582174780602E-2</v>
      </c>
      <c r="AQ34" s="4" t="s">
        <v>5</v>
      </c>
      <c r="AR34" s="4" t="s">
        <v>14</v>
      </c>
      <c r="AS34" s="4">
        <v>2.3949399414506098</v>
      </c>
      <c r="AT34" s="4">
        <v>0.94787283715103998</v>
      </c>
      <c r="AU34" s="4">
        <v>6.0511675177811703</v>
      </c>
      <c r="AV34" s="4">
        <v>6.4781701985728607E-2</v>
      </c>
    </row>
    <row r="35" spans="1:48" x14ac:dyDescent="0.25">
      <c r="A35" s="4" t="s">
        <v>6</v>
      </c>
      <c r="B35" s="4" t="s">
        <v>14</v>
      </c>
      <c r="C35" s="4">
        <v>1.57213403007328</v>
      </c>
      <c r="D35" s="4">
        <v>1.1859646099643499</v>
      </c>
      <c r="E35" s="4">
        <v>2.08404651179998</v>
      </c>
      <c r="F35" s="5">
        <v>1.6558494061677601E-3</v>
      </c>
      <c r="H35" s="4" t="s">
        <v>6</v>
      </c>
      <c r="I35" s="4" t="s">
        <v>14</v>
      </c>
      <c r="J35" s="4">
        <v>1.56659033519955</v>
      </c>
      <c r="K35" s="4">
        <v>1.18325394720823</v>
      </c>
      <c r="L35" s="4">
        <v>2.07411543746049</v>
      </c>
      <c r="M35" s="5">
        <v>1.7175923397081E-3</v>
      </c>
      <c r="O35" s="4" t="s">
        <v>6</v>
      </c>
      <c r="P35" s="4" t="s">
        <v>14</v>
      </c>
      <c r="Q35" s="4">
        <v>1.6484404490787701</v>
      </c>
      <c r="R35" s="4">
        <v>1.2357285641350499</v>
      </c>
      <c r="S35" s="4">
        <v>2.1989909378367698</v>
      </c>
      <c r="T35" s="5">
        <v>6.7493894323574497E-4</v>
      </c>
      <c r="V35" s="4" t="s">
        <v>6</v>
      </c>
      <c r="W35" s="4" t="s">
        <v>14</v>
      </c>
      <c r="X35" s="4">
        <v>1.5829839962513199</v>
      </c>
      <c r="Y35" s="4">
        <v>1.19255158607911</v>
      </c>
      <c r="Z35" s="4">
        <v>2.1012410378208601</v>
      </c>
      <c r="AA35" s="5">
        <v>1.47983720557126E-3</v>
      </c>
      <c r="AC35" s="4" t="s">
        <v>6</v>
      </c>
      <c r="AD35" s="4" t="s">
        <v>14</v>
      </c>
      <c r="AE35" s="4">
        <v>1.5833195621057099</v>
      </c>
      <c r="AF35" s="4">
        <v>1.19164402191467</v>
      </c>
      <c r="AG35" s="4">
        <v>2.1037329853915998</v>
      </c>
      <c r="AH35" s="5">
        <v>1.5286727306800601E-3</v>
      </c>
      <c r="AJ35" s="4" t="s">
        <v>6</v>
      </c>
      <c r="AK35" s="4" t="s">
        <v>14</v>
      </c>
      <c r="AL35" s="4">
        <v>1.56930071579423</v>
      </c>
      <c r="AM35" s="4">
        <v>1.185777241574</v>
      </c>
      <c r="AN35" s="4">
        <v>2.0768696263079698</v>
      </c>
      <c r="AO35" s="5">
        <v>1.62297792002152E-3</v>
      </c>
      <c r="AQ35" s="4" t="s">
        <v>6</v>
      </c>
      <c r="AR35" s="4" t="s">
        <v>14</v>
      </c>
      <c r="AS35" s="4">
        <v>1.5976087752536501</v>
      </c>
      <c r="AT35" s="4">
        <v>1.1986458639734401</v>
      </c>
      <c r="AU35" s="4">
        <v>2.1293643731490102</v>
      </c>
      <c r="AV35" s="5">
        <v>1.3934982306609901E-3</v>
      </c>
    </row>
    <row r="36" spans="1:48" x14ac:dyDescent="0.25">
      <c r="A36" s="4" t="s">
        <v>46</v>
      </c>
      <c r="B36" s="4" t="s">
        <v>14</v>
      </c>
      <c r="C36" s="4">
        <v>1.10176569349717</v>
      </c>
      <c r="D36" s="4">
        <v>0.71228956247254904</v>
      </c>
      <c r="E36" s="4">
        <v>1.7042052941974499</v>
      </c>
      <c r="F36" s="4">
        <v>0.66321685713694101</v>
      </c>
      <c r="H36" s="4" t="s">
        <v>47</v>
      </c>
      <c r="I36" s="4" t="s">
        <v>14</v>
      </c>
      <c r="J36" s="4">
        <v>1.22851560459062</v>
      </c>
      <c r="K36" s="4">
        <v>0.71311149902220805</v>
      </c>
      <c r="L36" s="4">
        <v>2.1164300292339902</v>
      </c>
      <c r="M36" s="4">
        <v>0.45833035145808498</v>
      </c>
      <c r="O36" s="4" t="s">
        <v>48</v>
      </c>
      <c r="P36" s="4" t="s">
        <v>14</v>
      </c>
      <c r="Q36" s="4">
        <v>1.78954999373687</v>
      </c>
      <c r="R36" s="4">
        <v>0.91555520059139195</v>
      </c>
      <c r="S36" s="4">
        <v>3.4978657518574798</v>
      </c>
      <c r="T36" s="4">
        <v>8.8764460466208894E-2</v>
      </c>
      <c r="V36" s="4" t="s">
        <v>49</v>
      </c>
      <c r="W36" s="4" t="s">
        <v>14</v>
      </c>
      <c r="X36" s="4">
        <v>1.25966926250823</v>
      </c>
      <c r="Y36" s="4">
        <v>0.61059192275580598</v>
      </c>
      <c r="Z36" s="4">
        <v>2.5987350827479299</v>
      </c>
      <c r="AA36" s="4">
        <v>0.53211032416009996</v>
      </c>
      <c r="AC36" s="4" t="s">
        <v>50</v>
      </c>
      <c r="AD36" s="4" t="s">
        <v>14</v>
      </c>
      <c r="AE36" s="4">
        <v>1.35980653014835</v>
      </c>
      <c r="AF36" s="4">
        <v>0.84101091326880895</v>
      </c>
      <c r="AG36" s="4">
        <v>2.1986323485948498</v>
      </c>
      <c r="AH36" s="4">
        <v>0.20996171526337701</v>
      </c>
      <c r="AJ36" s="4" t="s">
        <v>51</v>
      </c>
      <c r="AK36" s="4" t="s">
        <v>14</v>
      </c>
      <c r="AL36" s="4">
        <v>0.90474463561863405</v>
      </c>
      <c r="AM36" s="4">
        <v>0.44928318308203502</v>
      </c>
      <c r="AN36" s="4">
        <v>1.8219307699554701</v>
      </c>
      <c r="AO36" s="4">
        <v>0.77926097612201195</v>
      </c>
      <c r="AQ36" s="4" t="s">
        <v>43</v>
      </c>
      <c r="AR36" s="4" t="s">
        <v>14</v>
      </c>
      <c r="AS36" s="4">
        <v>1.44072096293882</v>
      </c>
      <c r="AT36" s="4">
        <v>0.59474469500689198</v>
      </c>
      <c r="AU36" s="4">
        <v>3.4900301095200499</v>
      </c>
      <c r="AV36" s="4">
        <v>0.41858526415929698</v>
      </c>
    </row>
    <row r="37" spans="1:48" x14ac:dyDescent="0.25">
      <c r="A37" s="1" t="s">
        <v>3</v>
      </c>
      <c r="B37" s="1" t="s">
        <v>15</v>
      </c>
      <c r="C37" s="1">
        <v>1.0119595954896601</v>
      </c>
      <c r="D37" s="1">
        <v>0.99834968998102203</v>
      </c>
      <c r="E37" s="1">
        <v>1.0257550367177</v>
      </c>
      <c r="F37" s="1">
        <v>8.5271890801098899E-2</v>
      </c>
      <c r="H37" s="1" t="s">
        <v>3</v>
      </c>
      <c r="I37" s="1" t="s">
        <v>15</v>
      </c>
      <c r="J37" s="1">
        <v>1.01070581292633</v>
      </c>
      <c r="K37" s="1">
        <v>0.997174547109693</v>
      </c>
      <c r="L37" s="1">
        <v>1.02442069269013</v>
      </c>
      <c r="M37" s="1">
        <v>0.121497729847453</v>
      </c>
      <c r="O37" s="1" t="s">
        <v>3</v>
      </c>
      <c r="P37" s="1" t="s">
        <v>15</v>
      </c>
      <c r="Q37" s="1">
        <v>1.01044639351787</v>
      </c>
      <c r="R37" s="1">
        <v>0.99692951965465804</v>
      </c>
      <c r="S37" s="1">
        <v>1.02414653598276</v>
      </c>
      <c r="T37" s="1">
        <v>0.130427620655788</v>
      </c>
      <c r="V37" s="1" t="s">
        <v>3</v>
      </c>
      <c r="W37" s="1" t="s">
        <v>15</v>
      </c>
      <c r="X37" s="1">
        <v>1.0104458559859499</v>
      </c>
      <c r="Y37" s="1">
        <v>0.99691176301387097</v>
      </c>
      <c r="Z37" s="1">
        <v>1.0241636880605001</v>
      </c>
      <c r="AA37" s="1">
        <v>0.13094077742169399</v>
      </c>
      <c r="AC37" s="1" t="s">
        <v>3</v>
      </c>
      <c r="AD37" s="1" t="s">
        <v>15</v>
      </c>
      <c r="AE37" s="1">
        <v>1.01118837891552</v>
      </c>
      <c r="AF37" s="1">
        <v>0.99767687456479204</v>
      </c>
      <c r="AG37" s="1">
        <v>1.0248828691151399</v>
      </c>
      <c r="AH37" s="1">
        <v>0.104998008328631</v>
      </c>
      <c r="AJ37" s="1" t="s">
        <v>3</v>
      </c>
      <c r="AK37" s="1" t="s">
        <v>15</v>
      </c>
      <c r="AL37" s="1">
        <v>1.0118121730823999</v>
      </c>
      <c r="AM37" s="1">
        <v>0.99831157283573402</v>
      </c>
      <c r="AN37" s="1">
        <v>1.0254953477997899</v>
      </c>
      <c r="AO37" s="1">
        <v>8.6639066853522601E-2</v>
      </c>
      <c r="AQ37" s="1" t="s">
        <v>3</v>
      </c>
      <c r="AR37" s="1" t="s">
        <v>15</v>
      </c>
      <c r="AS37" s="1">
        <v>1.01094889226449</v>
      </c>
      <c r="AT37" s="1">
        <v>0.99740241740273505</v>
      </c>
      <c r="AU37" s="1">
        <v>1.0246793520234001</v>
      </c>
      <c r="AV37" s="1">
        <v>0.11363139743942501</v>
      </c>
    </row>
    <row r="38" spans="1:48" x14ac:dyDescent="0.25">
      <c r="A38" s="1" t="s">
        <v>5</v>
      </c>
      <c r="B38" s="1" t="s">
        <v>15</v>
      </c>
      <c r="C38" s="1">
        <v>1.0460438560091101</v>
      </c>
      <c r="D38" s="1">
        <v>0.75028168195019596</v>
      </c>
      <c r="E38" s="1">
        <v>1.4583959265142401</v>
      </c>
      <c r="F38" s="1">
        <v>0.79063150035962704</v>
      </c>
      <c r="H38" s="1" t="s">
        <v>5</v>
      </c>
      <c r="I38" s="1" t="s">
        <v>15</v>
      </c>
      <c r="J38" s="1">
        <v>1.0217357362583199</v>
      </c>
      <c r="K38" s="1">
        <v>0.73022107196550201</v>
      </c>
      <c r="L38" s="1">
        <v>1.4296272113010899</v>
      </c>
      <c r="M38" s="1">
        <v>0.90015584736040699</v>
      </c>
      <c r="O38" s="1" t="s">
        <v>5</v>
      </c>
      <c r="P38" s="1" t="s">
        <v>15</v>
      </c>
      <c r="Q38" s="1">
        <v>1.0036665236375799</v>
      </c>
      <c r="R38" s="1">
        <v>0.71664808931117596</v>
      </c>
      <c r="S38" s="1">
        <v>1.40563619117295</v>
      </c>
      <c r="T38" s="1">
        <v>0.983009590444343</v>
      </c>
      <c r="V38" s="1" t="s">
        <v>5</v>
      </c>
      <c r="W38" s="1" t="s">
        <v>15</v>
      </c>
      <c r="X38" s="1">
        <v>1.0610443522109601</v>
      </c>
      <c r="Y38" s="1">
        <v>0.76017313524770802</v>
      </c>
      <c r="Z38" s="1">
        <v>1.4809982952001099</v>
      </c>
      <c r="AA38" s="1">
        <v>0.72763746907738003</v>
      </c>
      <c r="AC38" s="1" t="s">
        <v>5</v>
      </c>
      <c r="AD38" s="1" t="s">
        <v>15</v>
      </c>
      <c r="AE38" s="1">
        <v>1.0370788329360801</v>
      </c>
      <c r="AF38" s="1">
        <v>0.74387240214639605</v>
      </c>
      <c r="AG38" s="1">
        <v>1.44585617455451</v>
      </c>
      <c r="AH38" s="1">
        <v>0.82996648403176698</v>
      </c>
      <c r="AJ38" s="1" t="s">
        <v>5</v>
      </c>
      <c r="AK38" s="1" t="s">
        <v>15</v>
      </c>
      <c r="AL38" s="1">
        <v>1.05277030644304</v>
      </c>
      <c r="AM38" s="1">
        <v>0.75455674652132898</v>
      </c>
      <c r="AN38" s="1">
        <v>1.4688428978175401</v>
      </c>
      <c r="AO38" s="1">
        <v>0.76217089625619505</v>
      </c>
      <c r="AQ38" s="1" t="s">
        <v>5</v>
      </c>
      <c r="AR38" s="1" t="s">
        <v>15</v>
      </c>
      <c r="AS38" s="1">
        <v>1.0338895046148</v>
      </c>
      <c r="AT38" s="1">
        <v>0.73986692255081998</v>
      </c>
      <c r="AU38" s="1">
        <v>1.4447564489940099</v>
      </c>
      <c r="AV38" s="1">
        <v>0.84522451473802596</v>
      </c>
    </row>
    <row r="39" spans="1:48" x14ac:dyDescent="0.25">
      <c r="A39" s="1" t="s">
        <v>6</v>
      </c>
      <c r="B39" s="1" t="s">
        <v>15</v>
      </c>
      <c r="C39" s="1">
        <v>1.3473312519771801</v>
      </c>
      <c r="D39" s="1">
        <v>1.1303750748530099</v>
      </c>
      <c r="E39" s="1">
        <v>1.6059284594456</v>
      </c>
      <c r="F39" s="2">
        <v>8.7475564884101603E-4</v>
      </c>
      <c r="H39" s="1" t="s">
        <v>6</v>
      </c>
      <c r="I39" s="1" t="s">
        <v>15</v>
      </c>
      <c r="J39" s="1">
        <v>1.32590904251722</v>
      </c>
      <c r="K39" s="1">
        <v>1.11154679049139</v>
      </c>
      <c r="L39" s="1">
        <v>1.5816111422999499</v>
      </c>
      <c r="M39" s="2">
        <v>1.7165957653627001E-3</v>
      </c>
      <c r="O39" s="1" t="s">
        <v>6</v>
      </c>
      <c r="P39" s="1" t="s">
        <v>15</v>
      </c>
      <c r="Q39" s="1">
        <v>1.31751722377961</v>
      </c>
      <c r="R39" s="1">
        <v>1.1041154392605199</v>
      </c>
      <c r="S39" s="1">
        <v>1.5721649867685199</v>
      </c>
      <c r="T39" s="2">
        <v>2.22417263161375E-3</v>
      </c>
      <c r="V39" s="1" t="s">
        <v>6</v>
      </c>
      <c r="W39" s="1" t="s">
        <v>15</v>
      </c>
      <c r="X39" s="1">
        <v>1.3292207517279899</v>
      </c>
      <c r="Y39" s="1">
        <v>1.1152124242735999</v>
      </c>
      <c r="Z39" s="1">
        <v>1.5842970974567101</v>
      </c>
      <c r="AA39" s="2">
        <v>1.4858539972194399E-3</v>
      </c>
      <c r="AC39" s="1" t="s">
        <v>6</v>
      </c>
      <c r="AD39" s="1" t="s">
        <v>15</v>
      </c>
      <c r="AE39" s="1">
        <v>1.3301526297363899</v>
      </c>
      <c r="AF39" s="1">
        <v>1.1154142534290401</v>
      </c>
      <c r="AG39" s="1">
        <v>1.5862322118938099</v>
      </c>
      <c r="AH39" s="2">
        <v>1.4939716970072199E-3</v>
      </c>
      <c r="AJ39" s="1" t="s">
        <v>6</v>
      </c>
      <c r="AK39" s="1" t="s">
        <v>15</v>
      </c>
      <c r="AL39" s="1">
        <v>1.3332291440052599</v>
      </c>
      <c r="AM39" s="1">
        <v>1.11961688021129</v>
      </c>
      <c r="AN39" s="1">
        <v>1.5875965983020499</v>
      </c>
      <c r="AO39" s="2">
        <v>1.2458795899883599E-3</v>
      </c>
      <c r="AQ39" s="1" t="s">
        <v>6</v>
      </c>
      <c r="AR39" s="1" t="s">
        <v>15</v>
      </c>
      <c r="AS39" s="1">
        <v>1.3345236919219801</v>
      </c>
      <c r="AT39" s="1">
        <v>1.11976516747891</v>
      </c>
      <c r="AU39" s="1">
        <v>1.5904705165198001</v>
      </c>
      <c r="AV39" s="2">
        <v>1.26596838636792E-3</v>
      </c>
    </row>
    <row r="40" spans="1:48" x14ac:dyDescent="0.25">
      <c r="A40" s="1" t="s">
        <v>46</v>
      </c>
      <c r="B40" s="1" t="s">
        <v>15</v>
      </c>
      <c r="C40" s="1">
        <v>0.83439839250470205</v>
      </c>
      <c r="D40" s="1">
        <v>0.61654422444147305</v>
      </c>
      <c r="E40" s="1">
        <v>1.12923071827514</v>
      </c>
      <c r="F40" s="1">
        <v>0.240911274524336</v>
      </c>
      <c r="H40" s="1" t="s">
        <v>47</v>
      </c>
      <c r="I40" s="1" t="s">
        <v>15</v>
      </c>
      <c r="J40" s="1">
        <v>1.12102711993497</v>
      </c>
      <c r="K40" s="1">
        <v>0.80493614711290695</v>
      </c>
      <c r="L40" s="1">
        <v>1.56124409139427</v>
      </c>
      <c r="M40" s="1">
        <v>0.49904048093217301</v>
      </c>
      <c r="O40" s="1" t="s">
        <v>48</v>
      </c>
      <c r="P40" s="1" t="s">
        <v>15</v>
      </c>
      <c r="Q40" s="1">
        <v>1.25303369396524</v>
      </c>
      <c r="R40" s="1">
        <v>0.87347544761727003</v>
      </c>
      <c r="S40" s="1">
        <v>1.79752440952427</v>
      </c>
      <c r="T40" s="1">
        <v>0.22050021084643201</v>
      </c>
      <c r="V40" s="1" t="s">
        <v>49</v>
      </c>
      <c r="W40" s="1" t="s">
        <v>15</v>
      </c>
      <c r="X40" s="1">
        <v>0.75989253195770601</v>
      </c>
      <c r="Y40" s="1">
        <v>0.50124029519180102</v>
      </c>
      <c r="Z40" s="1">
        <v>1.1520156413285501</v>
      </c>
      <c r="AA40" s="1">
        <v>0.19588032300975899</v>
      </c>
      <c r="AC40" s="1" t="s">
        <v>50</v>
      </c>
      <c r="AD40" s="1" t="s">
        <v>15</v>
      </c>
      <c r="AE40" s="1">
        <v>1.2126256926677501</v>
      </c>
      <c r="AF40" s="1">
        <v>0.84320747014116004</v>
      </c>
      <c r="AG40" s="1">
        <v>1.7438899945606099</v>
      </c>
      <c r="AH40" s="1">
        <v>0.29834746132122603</v>
      </c>
      <c r="AJ40" s="1" t="s">
        <v>51</v>
      </c>
      <c r="AK40" s="1" t="s">
        <v>15</v>
      </c>
      <c r="AL40" s="1">
        <v>1.46602536056274</v>
      </c>
      <c r="AM40" s="1">
        <v>0.91356215193263401</v>
      </c>
      <c r="AN40" s="1">
        <v>2.35258252902271</v>
      </c>
      <c r="AO40" s="1">
        <v>0.112892287225939</v>
      </c>
      <c r="AQ40" s="1" t="s">
        <v>43</v>
      </c>
      <c r="AR40" s="1" t="s">
        <v>15</v>
      </c>
      <c r="AS40" s="1">
        <v>1.05932034424926</v>
      </c>
      <c r="AT40" s="1">
        <v>0.66228069417802105</v>
      </c>
      <c r="AU40" s="1">
        <v>1.69438668770666</v>
      </c>
      <c r="AV40" s="1">
        <v>0.80996475171814397</v>
      </c>
    </row>
    <row r="41" spans="1:48" x14ac:dyDescent="0.25">
      <c r="A41" s="4" t="s">
        <v>3</v>
      </c>
      <c r="B41" s="4" t="s">
        <v>16</v>
      </c>
      <c r="C41" s="4">
        <v>1.0440226926823699</v>
      </c>
      <c r="D41" s="4">
        <v>0.99205803642328405</v>
      </c>
      <c r="E41" s="4">
        <v>1.09870929201433</v>
      </c>
      <c r="F41" s="4">
        <v>9.8155951005242201E-2</v>
      </c>
      <c r="H41" s="4" t="s">
        <v>3</v>
      </c>
      <c r="I41" s="4" t="s">
        <v>16</v>
      </c>
      <c r="J41" s="4">
        <v>1.0411772752358199</v>
      </c>
      <c r="K41" s="4">
        <v>0.99075492070922699</v>
      </c>
      <c r="L41" s="4">
        <v>1.09416576774756</v>
      </c>
      <c r="M41" s="4">
        <v>0.11110667597707299</v>
      </c>
      <c r="O41" s="4" t="s">
        <v>3</v>
      </c>
      <c r="P41" s="4" t="s">
        <v>16</v>
      </c>
      <c r="Q41" s="4">
        <v>1.0352508000273699</v>
      </c>
      <c r="R41" s="4">
        <v>0.98569936623227095</v>
      </c>
      <c r="S41" s="4">
        <v>1.0872932008203899</v>
      </c>
      <c r="T41" s="4">
        <v>0.166242540540224</v>
      </c>
      <c r="V41" s="4" t="s">
        <v>3</v>
      </c>
      <c r="W41" s="4" t="s">
        <v>16</v>
      </c>
      <c r="X41" s="4">
        <v>1.04297660909822</v>
      </c>
      <c r="Y41" s="4">
        <v>0.99437595942414003</v>
      </c>
      <c r="Z41" s="4">
        <v>1.09395264116803</v>
      </c>
      <c r="AA41" s="4">
        <v>8.3931953881837801E-2</v>
      </c>
      <c r="AC41" s="4" t="s">
        <v>3</v>
      </c>
      <c r="AD41" s="4" t="s">
        <v>16</v>
      </c>
      <c r="AE41" s="4">
        <v>1.0384391083372</v>
      </c>
      <c r="AF41" s="4">
        <v>0.98828340731650999</v>
      </c>
      <c r="AG41" s="4">
        <v>1.0911402273283399</v>
      </c>
      <c r="AH41" s="4">
        <v>0.13534663893517401</v>
      </c>
      <c r="AJ41" s="4" t="s">
        <v>3</v>
      </c>
      <c r="AK41" s="4" t="s">
        <v>16</v>
      </c>
      <c r="AL41" s="4">
        <v>1.04108650121297</v>
      </c>
      <c r="AM41" s="4">
        <v>0.99191404553310403</v>
      </c>
      <c r="AN41" s="4">
        <v>1.0926965979449901</v>
      </c>
      <c r="AO41" s="4">
        <v>0.102873333948444</v>
      </c>
      <c r="AQ41" s="4" t="s">
        <v>3</v>
      </c>
      <c r="AR41" s="4" t="s">
        <v>16</v>
      </c>
      <c r="AS41" s="4">
        <v>1.03170841043395</v>
      </c>
      <c r="AT41" s="4">
        <v>0.98301467766565598</v>
      </c>
      <c r="AU41" s="4">
        <v>1.0828141922436201</v>
      </c>
      <c r="AV41" s="4">
        <v>0.205700489428153</v>
      </c>
    </row>
    <row r="42" spans="1:48" x14ac:dyDescent="0.25">
      <c r="A42" s="4" t="s">
        <v>5</v>
      </c>
      <c r="B42" s="4" t="s">
        <v>16</v>
      </c>
      <c r="C42" s="4">
        <v>0.38118923758078399</v>
      </c>
      <c r="D42" s="4">
        <v>8.6721512700609807E-2</v>
      </c>
      <c r="E42" s="4">
        <v>1.6755385177500199</v>
      </c>
      <c r="F42" s="4">
        <v>0.201700723166955</v>
      </c>
      <c r="H42" s="4" t="s">
        <v>5</v>
      </c>
      <c r="I42" s="4" t="s">
        <v>16</v>
      </c>
      <c r="J42" s="4">
        <v>0.33184250785124603</v>
      </c>
      <c r="K42" s="4">
        <v>7.5510977105312793E-2</v>
      </c>
      <c r="L42" s="4">
        <v>1.4583237330305501</v>
      </c>
      <c r="M42" s="4">
        <v>0.14416615552311501</v>
      </c>
      <c r="O42" s="4" t="s">
        <v>5</v>
      </c>
      <c r="P42" s="4" t="s">
        <v>16</v>
      </c>
      <c r="Q42" s="4">
        <v>0.33357522972427101</v>
      </c>
      <c r="R42" s="4">
        <v>7.8102081887011704E-2</v>
      </c>
      <c r="S42" s="4">
        <v>1.4247050936052501</v>
      </c>
      <c r="T42" s="4">
        <v>0.13830831972405699</v>
      </c>
      <c r="V42" s="4" t="s">
        <v>5</v>
      </c>
      <c r="W42" s="4" t="s">
        <v>16</v>
      </c>
      <c r="X42" s="4">
        <v>0.35686934544241</v>
      </c>
      <c r="Y42" s="4">
        <v>8.80092035333047E-2</v>
      </c>
      <c r="Z42" s="4">
        <v>1.44707285833236</v>
      </c>
      <c r="AA42" s="4">
        <v>0.14913682155998401</v>
      </c>
      <c r="AC42" s="4" t="s">
        <v>5</v>
      </c>
      <c r="AD42" s="4" t="s">
        <v>16</v>
      </c>
      <c r="AE42" s="4">
        <v>0.31114942683234698</v>
      </c>
      <c r="AF42" s="4">
        <v>7.1193321026707404E-2</v>
      </c>
      <c r="AG42" s="4">
        <v>1.3598742750289601</v>
      </c>
      <c r="AH42" s="4">
        <v>0.12078916876017901</v>
      </c>
      <c r="AJ42" s="4" t="s">
        <v>5</v>
      </c>
      <c r="AK42" s="4" t="s">
        <v>16</v>
      </c>
      <c r="AL42" s="4">
        <v>0.35206912796828399</v>
      </c>
      <c r="AM42" s="4">
        <v>8.3681553552774193E-2</v>
      </c>
      <c r="AN42" s="4">
        <v>1.48124246749526</v>
      </c>
      <c r="AO42" s="4">
        <v>0.154437449846309</v>
      </c>
      <c r="AQ42" s="4" t="s">
        <v>5</v>
      </c>
      <c r="AR42" s="4" t="s">
        <v>16</v>
      </c>
      <c r="AS42" s="4">
        <v>0.38251855021597397</v>
      </c>
      <c r="AT42" s="4">
        <v>8.9458047804370902E-2</v>
      </c>
      <c r="AU42" s="4">
        <v>1.63563195095993</v>
      </c>
      <c r="AV42" s="4">
        <v>0.19488422120028101</v>
      </c>
    </row>
    <row r="43" spans="1:48" x14ac:dyDescent="0.25">
      <c r="A43" s="4" t="s">
        <v>6</v>
      </c>
      <c r="B43" s="4" t="s">
        <v>16</v>
      </c>
      <c r="C43" s="4">
        <v>5.7206993618792197</v>
      </c>
      <c r="D43" s="4">
        <v>1.75310665507257</v>
      </c>
      <c r="E43" s="4">
        <v>18.6676612596914</v>
      </c>
      <c r="F43" s="4">
        <v>3.84881400230031E-3</v>
      </c>
      <c r="H43" s="4" t="s">
        <v>6</v>
      </c>
      <c r="I43" s="4" t="s">
        <v>16</v>
      </c>
      <c r="J43" s="4">
        <v>5.6854586824450504</v>
      </c>
      <c r="K43" s="4">
        <v>1.7434933298949</v>
      </c>
      <c r="L43" s="4">
        <v>18.540042497173399</v>
      </c>
      <c r="M43" s="4">
        <v>3.9552072516749097E-3</v>
      </c>
      <c r="O43" s="4" t="s">
        <v>6</v>
      </c>
      <c r="P43" s="4" t="s">
        <v>16</v>
      </c>
      <c r="Q43" s="4">
        <v>5.6526698221277201</v>
      </c>
      <c r="R43" s="4">
        <v>1.7675543023071201</v>
      </c>
      <c r="S43" s="4">
        <v>18.077337752105699</v>
      </c>
      <c r="T43" s="4">
        <v>3.49724709580757E-3</v>
      </c>
      <c r="V43" s="4" t="s">
        <v>6</v>
      </c>
      <c r="W43" s="4" t="s">
        <v>16</v>
      </c>
      <c r="X43" s="4">
        <v>5.5606855049832502</v>
      </c>
      <c r="Y43" s="4">
        <v>1.7873701981997401</v>
      </c>
      <c r="Z43" s="4">
        <v>17.299842705487102</v>
      </c>
      <c r="AA43" s="4">
        <v>3.0481514303057201E-3</v>
      </c>
      <c r="AC43" s="4" t="s">
        <v>6</v>
      </c>
      <c r="AD43" s="4" t="s">
        <v>16</v>
      </c>
      <c r="AE43" s="4">
        <v>6.06814723087692</v>
      </c>
      <c r="AF43" s="4">
        <v>1.8483249151619301</v>
      </c>
      <c r="AG43" s="4">
        <v>19.922044286446901</v>
      </c>
      <c r="AH43" s="4">
        <v>2.9515038984195799E-3</v>
      </c>
      <c r="AJ43" s="4" t="s">
        <v>6</v>
      </c>
      <c r="AK43" s="4" t="s">
        <v>16</v>
      </c>
      <c r="AL43" s="4">
        <v>5.9055848986614397</v>
      </c>
      <c r="AM43" s="4">
        <v>1.8382131162664399</v>
      </c>
      <c r="AN43" s="4">
        <v>18.9727364507843</v>
      </c>
      <c r="AO43" s="4">
        <v>2.8605847068349502E-3</v>
      </c>
      <c r="AQ43" s="4" t="s">
        <v>6</v>
      </c>
      <c r="AR43" s="4" t="s">
        <v>16</v>
      </c>
      <c r="AS43" s="4">
        <v>5.4769148849956499</v>
      </c>
      <c r="AT43" s="4">
        <v>1.7980174579713599</v>
      </c>
      <c r="AU43" s="4">
        <v>16.683150947450201</v>
      </c>
      <c r="AV43" s="4">
        <v>2.7687934270273899E-3</v>
      </c>
    </row>
    <row r="44" spans="1:48" x14ac:dyDescent="0.25">
      <c r="A44" s="4" t="s">
        <v>46</v>
      </c>
      <c r="B44" s="4" t="s">
        <v>16</v>
      </c>
      <c r="C44" s="4">
        <v>2.9218852193970402</v>
      </c>
      <c r="D44" s="4">
        <v>0.63522989323045598</v>
      </c>
      <c r="E44" s="4">
        <v>13.4398795244254</v>
      </c>
      <c r="F44" s="4">
        <v>0.16846525951790101</v>
      </c>
      <c r="H44" s="4" t="s">
        <v>47</v>
      </c>
      <c r="I44" s="4" t="s">
        <v>16</v>
      </c>
      <c r="J44" s="4">
        <v>1.04304832227969</v>
      </c>
      <c r="K44" s="4">
        <v>0.15065215517828401</v>
      </c>
      <c r="L44" s="4">
        <v>7.2216013194300901</v>
      </c>
      <c r="M44" s="4">
        <v>0.96594640015119404</v>
      </c>
      <c r="O44" s="4" t="s">
        <v>48</v>
      </c>
      <c r="P44" s="4" t="s">
        <v>16</v>
      </c>
      <c r="Q44" s="4">
        <v>2.9039759150863098</v>
      </c>
      <c r="R44" s="4">
        <v>0.331588252350623</v>
      </c>
      <c r="S44" s="4">
        <v>25.432372997594001</v>
      </c>
      <c r="T44" s="4">
        <v>0.33558782348490901</v>
      </c>
      <c r="V44" s="4" t="s">
        <v>49</v>
      </c>
      <c r="W44" s="4" t="s">
        <v>16</v>
      </c>
      <c r="X44" s="4">
        <v>3.5133090035931702</v>
      </c>
      <c r="Y44" s="4">
        <v>0.41932940572451399</v>
      </c>
      <c r="Z44" s="4">
        <v>29.435904055910701</v>
      </c>
      <c r="AA44" s="4">
        <v>0.24661484271598799</v>
      </c>
      <c r="AC44" s="4" t="s">
        <v>50</v>
      </c>
      <c r="AD44" s="4" t="s">
        <v>16</v>
      </c>
      <c r="AE44" s="4">
        <v>1.89000741261717</v>
      </c>
      <c r="AF44" s="4">
        <v>0.22080824466392501</v>
      </c>
      <c r="AG44" s="4">
        <v>16.177511963761699</v>
      </c>
      <c r="AH44" s="4">
        <v>0.56116376713415295</v>
      </c>
      <c r="AJ44" s="4" t="s">
        <v>51</v>
      </c>
      <c r="AK44" s="4" t="s">
        <v>16</v>
      </c>
      <c r="AL44" s="4">
        <v>6.3098431568447504</v>
      </c>
      <c r="AM44" s="4">
        <v>9.3625314118857994E-2</v>
      </c>
      <c r="AN44" s="4">
        <v>425.24952827860398</v>
      </c>
      <c r="AO44" s="4">
        <v>0.391180276372808</v>
      </c>
      <c r="AQ44" s="4" t="s">
        <v>43</v>
      </c>
      <c r="AR44" s="4" t="s">
        <v>16</v>
      </c>
      <c r="AS44" s="4">
        <v>16.258531672135401</v>
      </c>
      <c r="AT44" s="4">
        <v>1.3301742323524299</v>
      </c>
      <c r="AU44" s="4">
        <v>198.725735098884</v>
      </c>
      <c r="AV44" s="4">
        <v>2.9010244089753601E-2</v>
      </c>
    </row>
    <row r="45" spans="1:48" x14ac:dyDescent="0.25">
      <c r="A45" s="1" t="s">
        <v>3</v>
      </c>
      <c r="B45" s="1" t="s">
        <v>17</v>
      </c>
      <c r="C45" s="1">
        <v>1.0068093444019901</v>
      </c>
      <c r="D45" s="1">
        <v>0.99213702432149498</v>
      </c>
      <c r="E45" s="1">
        <v>1.0216986475919401</v>
      </c>
      <c r="F45" s="2">
        <v>0.36491896284712899</v>
      </c>
      <c r="H45" s="1" t="s">
        <v>3</v>
      </c>
      <c r="I45" s="1" t="s">
        <v>17</v>
      </c>
      <c r="J45" s="1">
        <v>1.00690366320074</v>
      </c>
      <c r="K45" s="1">
        <v>0.99212704828908205</v>
      </c>
      <c r="L45" s="1">
        <v>1.02190035914801</v>
      </c>
      <c r="M45" s="2">
        <v>0.36171937344178001</v>
      </c>
      <c r="O45" s="1" t="s">
        <v>3</v>
      </c>
      <c r="P45" s="1" t="s">
        <v>17</v>
      </c>
      <c r="Q45" s="1">
        <v>1.00693638729546</v>
      </c>
      <c r="R45" s="1">
        <v>0.99222717716264097</v>
      </c>
      <c r="S45" s="1">
        <v>1.0218636531998899</v>
      </c>
      <c r="T45" s="2">
        <v>0.357226403629268</v>
      </c>
      <c r="V45" s="1" t="s">
        <v>3</v>
      </c>
      <c r="W45" s="1" t="s">
        <v>17</v>
      </c>
      <c r="X45" s="1">
        <v>1.0061141548000101</v>
      </c>
      <c r="Y45" s="1">
        <v>0.99146278677404198</v>
      </c>
      <c r="Z45" s="1">
        <v>1.0209820338114699</v>
      </c>
      <c r="AA45" s="2">
        <v>0.41540508929765702</v>
      </c>
      <c r="AC45" s="1" t="s">
        <v>3</v>
      </c>
      <c r="AD45" s="1" t="s">
        <v>17</v>
      </c>
      <c r="AE45" s="1">
        <v>1.0064616110731599</v>
      </c>
      <c r="AF45" s="1">
        <v>0.99173056755672495</v>
      </c>
      <c r="AG45" s="1">
        <v>1.0214114676928501</v>
      </c>
      <c r="AH45" s="2">
        <v>0.39190874785697499</v>
      </c>
      <c r="AJ45" s="1" t="s">
        <v>3</v>
      </c>
      <c r="AK45" s="1" t="s">
        <v>17</v>
      </c>
      <c r="AL45" s="1">
        <v>1.0059323558759701</v>
      </c>
      <c r="AM45" s="1">
        <v>0.99113129365354402</v>
      </c>
      <c r="AN45" s="1">
        <v>1.0209544498066201</v>
      </c>
      <c r="AO45" s="2">
        <v>0.43416739037681701</v>
      </c>
      <c r="AQ45" s="1" t="s">
        <v>3</v>
      </c>
      <c r="AR45" s="1" t="s">
        <v>17</v>
      </c>
      <c r="AS45" s="1">
        <v>1.00830282843353</v>
      </c>
      <c r="AT45" s="1">
        <v>0.99336845583255196</v>
      </c>
      <c r="AU45" s="1">
        <v>1.0234617254631599</v>
      </c>
      <c r="AV45" s="2">
        <v>0.27746204126013702</v>
      </c>
    </row>
    <row r="46" spans="1:48" x14ac:dyDescent="0.25">
      <c r="A46" s="1" t="s">
        <v>5</v>
      </c>
      <c r="B46" s="1" t="s">
        <v>17</v>
      </c>
      <c r="C46" s="1">
        <v>1.4012233630998301</v>
      </c>
      <c r="D46" s="1">
        <v>0.97790619734634399</v>
      </c>
      <c r="E46" s="1">
        <v>2.0077865531732799</v>
      </c>
      <c r="F46" s="1">
        <v>6.60295157429579E-2</v>
      </c>
      <c r="H46" s="1" t="s">
        <v>5</v>
      </c>
      <c r="I46" s="1" t="s">
        <v>17</v>
      </c>
      <c r="J46" s="1">
        <v>1.4312966238179301</v>
      </c>
      <c r="K46" s="1">
        <v>0.99913324534882497</v>
      </c>
      <c r="L46" s="1">
        <v>2.0503872080018399</v>
      </c>
      <c r="M46" s="1">
        <v>5.0555247674831799E-2</v>
      </c>
      <c r="O46" s="1" t="s">
        <v>5</v>
      </c>
      <c r="P46" s="1" t="s">
        <v>17</v>
      </c>
      <c r="Q46" s="1">
        <v>1.45326133288413</v>
      </c>
      <c r="R46" s="1">
        <v>1.00549771177717</v>
      </c>
      <c r="S46" s="1">
        <v>2.10042099242906</v>
      </c>
      <c r="T46" s="1">
        <v>4.6685909750283403E-2</v>
      </c>
      <c r="V46" s="1" t="s">
        <v>5</v>
      </c>
      <c r="W46" s="1" t="s">
        <v>17</v>
      </c>
      <c r="X46" s="1">
        <v>1.4199657289477201</v>
      </c>
      <c r="Y46" s="1">
        <v>0.99116790893437801</v>
      </c>
      <c r="Z46" s="1">
        <v>2.0342695250835798</v>
      </c>
      <c r="AA46" s="1">
        <v>5.5927672491695203E-2</v>
      </c>
      <c r="AC46" s="1" t="s">
        <v>5</v>
      </c>
      <c r="AD46" s="1" t="s">
        <v>17</v>
      </c>
      <c r="AE46" s="1">
        <v>1.3860528590986101</v>
      </c>
      <c r="AF46" s="1">
        <v>0.96406468629013597</v>
      </c>
      <c r="AG46" s="1">
        <v>1.9927527224425801</v>
      </c>
      <c r="AH46" s="1">
        <v>7.8002484418685999E-2</v>
      </c>
      <c r="AJ46" s="1" t="s">
        <v>5</v>
      </c>
      <c r="AK46" s="1" t="s">
        <v>17</v>
      </c>
      <c r="AL46" s="1">
        <v>1.4135446532629801</v>
      </c>
      <c r="AM46" s="1">
        <v>0.98572470835188197</v>
      </c>
      <c r="AN46" s="1">
        <v>2.0270451474318598</v>
      </c>
      <c r="AO46" s="1">
        <v>5.9864771742650501E-2</v>
      </c>
      <c r="AQ46" s="1" t="s">
        <v>5</v>
      </c>
      <c r="AR46" s="1" t="s">
        <v>17</v>
      </c>
      <c r="AS46" s="1">
        <v>1.5249843149467901</v>
      </c>
      <c r="AT46" s="1">
        <v>1.0544729924112399</v>
      </c>
      <c r="AU46" s="1">
        <v>2.2054402318222501</v>
      </c>
      <c r="AV46" s="1">
        <v>2.4978291462530201E-2</v>
      </c>
    </row>
    <row r="47" spans="1:48" x14ac:dyDescent="0.25">
      <c r="A47" s="1" t="s">
        <v>6</v>
      </c>
      <c r="B47" s="1" t="s">
        <v>17</v>
      </c>
      <c r="C47" s="1">
        <v>2.62395448316936</v>
      </c>
      <c r="D47" s="1">
        <v>2.2461347941956</v>
      </c>
      <c r="E47" s="1">
        <v>3.06532677715379</v>
      </c>
      <c r="F47" s="2">
        <v>4.9935390385128599E-34</v>
      </c>
      <c r="H47" s="1" t="s">
        <v>6</v>
      </c>
      <c r="I47" s="1" t="s">
        <v>17</v>
      </c>
      <c r="J47" s="1">
        <v>2.6757437976669598</v>
      </c>
      <c r="K47" s="1">
        <v>2.2904808900648801</v>
      </c>
      <c r="L47" s="1">
        <v>3.1258086028172101</v>
      </c>
      <c r="M47" s="2">
        <v>2.35860080927647E-35</v>
      </c>
      <c r="O47" s="1" t="s">
        <v>6</v>
      </c>
      <c r="P47" s="1" t="s">
        <v>17</v>
      </c>
      <c r="Q47" s="1">
        <v>2.6745630339818698</v>
      </c>
      <c r="R47" s="1">
        <v>2.2895996413153701</v>
      </c>
      <c r="S47" s="1">
        <v>3.1242525084572099</v>
      </c>
      <c r="T47" s="2">
        <v>2.3897408346409499E-35</v>
      </c>
      <c r="V47" s="1" t="s">
        <v>6</v>
      </c>
      <c r="W47" s="1" t="s">
        <v>17</v>
      </c>
      <c r="X47" s="1">
        <v>2.62523820725505</v>
      </c>
      <c r="Y47" s="1">
        <v>2.2442965430525401</v>
      </c>
      <c r="Z47" s="1">
        <v>3.07084002163896</v>
      </c>
      <c r="AA47" s="2">
        <v>1.59709392275934E-33</v>
      </c>
      <c r="AC47" s="1" t="s">
        <v>6</v>
      </c>
      <c r="AD47" s="1" t="s">
        <v>17</v>
      </c>
      <c r="AE47" s="1">
        <v>2.7292514262910599</v>
      </c>
      <c r="AF47" s="1">
        <v>2.32916259724567</v>
      </c>
      <c r="AG47" s="1">
        <v>3.1980649855533199</v>
      </c>
      <c r="AH47" s="2">
        <v>2.19272790055487E-35</v>
      </c>
      <c r="AJ47" s="1" t="s">
        <v>6</v>
      </c>
      <c r="AK47" s="1" t="s">
        <v>17</v>
      </c>
      <c r="AL47" s="1">
        <v>2.65535843962255</v>
      </c>
      <c r="AM47" s="1">
        <v>2.2715174413958299</v>
      </c>
      <c r="AN47" s="1">
        <v>3.1040608865155601</v>
      </c>
      <c r="AO47" s="2">
        <v>1.49820997964883E-34</v>
      </c>
      <c r="AQ47" s="1" t="s">
        <v>6</v>
      </c>
      <c r="AR47" s="1" t="s">
        <v>17</v>
      </c>
      <c r="AS47" s="1">
        <v>2.63120858996743</v>
      </c>
      <c r="AT47" s="1">
        <v>2.2483149136457898</v>
      </c>
      <c r="AU47" s="1">
        <v>3.0793100209844901</v>
      </c>
      <c r="AV47" s="2">
        <v>1.77567540422032E-33</v>
      </c>
    </row>
    <row r="48" spans="1:48" x14ac:dyDescent="0.25">
      <c r="A48" s="1" t="s">
        <v>46</v>
      </c>
      <c r="B48" s="1" t="s">
        <v>17</v>
      </c>
      <c r="C48" s="1">
        <v>1.9067171214085901</v>
      </c>
      <c r="D48" s="1">
        <v>1.1317748895936901</v>
      </c>
      <c r="E48" s="1">
        <v>3.21227323074628</v>
      </c>
      <c r="F48" s="1">
        <v>1.5303748033040699E-2</v>
      </c>
      <c r="H48" s="1" t="s">
        <v>47</v>
      </c>
      <c r="I48" s="1" t="s">
        <v>17</v>
      </c>
      <c r="J48" s="1">
        <v>0.98619145729970503</v>
      </c>
      <c r="K48" s="1">
        <v>0.609734167160492</v>
      </c>
      <c r="L48" s="1">
        <v>1.5950780566884599</v>
      </c>
      <c r="M48" s="1">
        <v>0.95480086138664699</v>
      </c>
      <c r="O48" s="1" t="s">
        <v>48</v>
      </c>
      <c r="P48" s="1" t="s">
        <v>17</v>
      </c>
      <c r="Q48" s="1">
        <v>1.08910402602672</v>
      </c>
      <c r="R48" s="1">
        <v>0.68918456040125298</v>
      </c>
      <c r="S48" s="1">
        <v>1.72108843938264</v>
      </c>
      <c r="T48" s="1">
        <v>0.71467284580355395</v>
      </c>
      <c r="V48" s="1" t="s">
        <v>49</v>
      </c>
      <c r="W48" s="1" t="s">
        <v>17</v>
      </c>
      <c r="X48" s="1">
        <v>0.56935553915251302</v>
      </c>
      <c r="Y48" s="1">
        <v>0.329381325341565</v>
      </c>
      <c r="Z48" s="1">
        <v>0.98416547941050403</v>
      </c>
      <c r="AA48" s="1">
        <v>4.36825017653686E-2</v>
      </c>
      <c r="AC48" s="1" t="s">
        <v>50</v>
      </c>
      <c r="AD48" s="1" t="s">
        <v>17</v>
      </c>
      <c r="AE48" s="1">
        <v>0.81725824675926395</v>
      </c>
      <c r="AF48" s="1">
        <v>0.59902764102061601</v>
      </c>
      <c r="AG48" s="1">
        <v>1.11499202400418</v>
      </c>
      <c r="AH48" s="1">
        <v>0.20294165686330501</v>
      </c>
      <c r="AJ48" s="1" t="s">
        <v>51</v>
      </c>
      <c r="AK48" s="1" t="s">
        <v>17</v>
      </c>
      <c r="AL48" s="1">
        <v>0.728735894428167</v>
      </c>
      <c r="AM48" s="1">
        <v>0.35556697440442298</v>
      </c>
      <c r="AN48" s="1">
        <v>1.49354704473761</v>
      </c>
      <c r="AO48" s="1">
        <v>0.387423950413258</v>
      </c>
      <c r="AQ48" s="1" t="s">
        <v>43</v>
      </c>
      <c r="AR48" s="1" t="s">
        <v>17</v>
      </c>
      <c r="AS48" s="1">
        <v>0.62041368211533199</v>
      </c>
      <c r="AT48" s="1">
        <v>0.32815712834049898</v>
      </c>
      <c r="AU48" s="1">
        <v>1.17295375816586</v>
      </c>
      <c r="AV48" s="1">
        <v>0.141820676027822</v>
      </c>
    </row>
    <row r="49" spans="1:48" x14ac:dyDescent="0.25">
      <c r="A49" s="4" t="s">
        <v>3</v>
      </c>
      <c r="B49" s="4" t="s">
        <v>18</v>
      </c>
      <c r="C49" s="4">
        <v>1.00111992751891</v>
      </c>
      <c r="D49" s="4">
        <v>0.98308712728579095</v>
      </c>
      <c r="E49" s="4">
        <v>1.0194835040130701</v>
      </c>
      <c r="F49" s="4">
        <v>0.90393536724357004</v>
      </c>
      <c r="H49" s="4" t="s">
        <v>3</v>
      </c>
      <c r="I49" s="4" t="s">
        <v>18</v>
      </c>
      <c r="J49" s="4">
        <v>1.0069813400638901</v>
      </c>
      <c r="K49" s="4">
        <v>0.98944593177548701</v>
      </c>
      <c r="L49" s="4">
        <v>1.0248275187885201</v>
      </c>
      <c r="M49" s="4">
        <v>0.43763290482496497</v>
      </c>
      <c r="O49" s="4" t="s">
        <v>3</v>
      </c>
      <c r="P49" s="4" t="s">
        <v>18</v>
      </c>
      <c r="Q49" s="4">
        <v>1.00162160889622</v>
      </c>
      <c r="R49" s="4">
        <v>0.98309861439603097</v>
      </c>
      <c r="S49" s="4">
        <v>1.02049360330367</v>
      </c>
      <c r="T49" s="4">
        <v>0.864905772379292</v>
      </c>
      <c r="V49" s="4" t="s">
        <v>3</v>
      </c>
      <c r="W49" s="4" t="s">
        <v>18</v>
      </c>
      <c r="X49" s="4">
        <v>1.0013356200578201</v>
      </c>
      <c r="Y49" s="4">
        <v>0.98343977855240405</v>
      </c>
      <c r="Z49" s="4">
        <v>1.01955711560954</v>
      </c>
      <c r="AA49" s="4">
        <v>0.884660608240178</v>
      </c>
      <c r="AC49" s="4" t="s">
        <v>3</v>
      </c>
      <c r="AD49" s="4" t="s">
        <v>18</v>
      </c>
      <c r="AE49" s="4">
        <v>1.00039780544389</v>
      </c>
      <c r="AF49" s="4">
        <v>0.98208854424649095</v>
      </c>
      <c r="AG49" s="4">
        <v>1.01904840963685</v>
      </c>
      <c r="AH49" s="4">
        <v>0.96633794293874997</v>
      </c>
      <c r="AJ49" s="4" t="s">
        <v>3</v>
      </c>
      <c r="AK49" s="4" t="s">
        <v>18</v>
      </c>
      <c r="AL49" s="4">
        <v>1.0008800137884499</v>
      </c>
      <c r="AM49" s="4">
        <v>0.98195257711906203</v>
      </c>
      <c r="AN49" s="4">
        <v>1.0201722825966</v>
      </c>
      <c r="AO49" s="4">
        <v>0.92804719187370499</v>
      </c>
      <c r="AQ49" s="4" t="s">
        <v>3</v>
      </c>
      <c r="AR49" s="4" t="s">
        <v>18</v>
      </c>
      <c r="AS49" s="4">
        <v>1.0025923455064301</v>
      </c>
      <c r="AT49" s="4">
        <v>0.98484969960549995</v>
      </c>
      <c r="AU49" s="4">
        <v>1.0206546355963999</v>
      </c>
      <c r="AV49" s="4">
        <v>0.77626256033693697</v>
      </c>
    </row>
    <row r="50" spans="1:48" x14ac:dyDescent="0.25">
      <c r="A50" s="4" t="s">
        <v>5</v>
      </c>
      <c r="B50" s="4" t="s">
        <v>18</v>
      </c>
      <c r="C50" s="4">
        <v>0.53827051887224797</v>
      </c>
      <c r="D50" s="4">
        <v>0.300311576548353</v>
      </c>
      <c r="E50" s="4">
        <v>0.96478182698478099</v>
      </c>
      <c r="F50" s="4">
        <v>3.7490141626150698E-2</v>
      </c>
      <c r="H50" s="4" t="s">
        <v>5</v>
      </c>
      <c r="I50" s="4" t="s">
        <v>18</v>
      </c>
      <c r="J50" s="4">
        <v>0.52718756154195801</v>
      </c>
      <c r="K50" s="4">
        <v>0.29645089435555599</v>
      </c>
      <c r="L50" s="4">
        <v>0.937513532042905</v>
      </c>
      <c r="M50" s="4">
        <v>2.9283778464470601E-2</v>
      </c>
      <c r="O50" s="4" t="s">
        <v>5</v>
      </c>
      <c r="P50" s="4" t="s">
        <v>18</v>
      </c>
      <c r="Q50" s="4">
        <v>0.51481364554675302</v>
      </c>
      <c r="R50" s="4">
        <v>0.29178693684983797</v>
      </c>
      <c r="S50" s="4">
        <v>0.90831033254080096</v>
      </c>
      <c r="T50" s="4">
        <v>2.19092659866107E-2</v>
      </c>
      <c r="V50" s="4" t="s">
        <v>5</v>
      </c>
      <c r="W50" s="4" t="s">
        <v>18</v>
      </c>
      <c r="X50" s="4">
        <v>0.52564263391960897</v>
      </c>
      <c r="Y50" s="4">
        <v>0.29730613739298101</v>
      </c>
      <c r="Z50" s="4">
        <v>0.92934569402692202</v>
      </c>
      <c r="AA50" s="4">
        <v>2.6967837658059799E-2</v>
      </c>
      <c r="AC50" s="4" t="s">
        <v>5</v>
      </c>
      <c r="AD50" s="4" t="s">
        <v>18</v>
      </c>
      <c r="AE50" s="4">
        <v>0.466067563910606</v>
      </c>
      <c r="AF50" s="4">
        <v>0.25948433412678301</v>
      </c>
      <c r="AG50" s="4">
        <v>0.83711787403487203</v>
      </c>
      <c r="AH50" s="4">
        <v>1.06193386727216E-2</v>
      </c>
      <c r="AJ50" s="4" t="s">
        <v>5</v>
      </c>
      <c r="AK50" s="4" t="s">
        <v>18</v>
      </c>
      <c r="AL50" s="4">
        <v>0.52253774957922905</v>
      </c>
      <c r="AM50" s="4">
        <v>0.29393088799772399</v>
      </c>
      <c r="AN50" s="4">
        <v>0.92894524149989799</v>
      </c>
      <c r="AO50" s="4">
        <v>2.7032722141585201E-2</v>
      </c>
      <c r="AQ50" s="4" t="s">
        <v>5</v>
      </c>
      <c r="AR50" s="4" t="s">
        <v>18</v>
      </c>
      <c r="AS50" s="4">
        <v>0.548863837737947</v>
      </c>
      <c r="AT50" s="4">
        <v>0.30707685665192103</v>
      </c>
      <c r="AU50" s="4">
        <v>0.98102968638207699</v>
      </c>
      <c r="AV50" s="4">
        <v>4.2908311207572901E-2</v>
      </c>
    </row>
    <row r="51" spans="1:48" x14ac:dyDescent="0.25">
      <c r="A51" s="4" t="s">
        <v>6</v>
      </c>
      <c r="B51" s="4" t="s">
        <v>18</v>
      </c>
      <c r="C51" s="4">
        <v>2.46077941968574</v>
      </c>
      <c r="D51" s="4">
        <v>1.92212836067295</v>
      </c>
      <c r="E51" s="4">
        <v>3.15038031603095</v>
      </c>
      <c r="F51" s="5">
        <v>9.0613544966780905E-13</v>
      </c>
      <c r="H51" s="4" t="s">
        <v>6</v>
      </c>
      <c r="I51" s="4" t="s">
        <v>18</v>
      </c>
      <c r="J51" s="4">
        <v>2.5111599469169401</v>
      </c>
      <c r="K51" s="4">
        <v>1.9548826028702</v>
      </c>
      <c r="L51" s="4">
        <v>3.2257304196893601</v>
      </c>
      <c r="M51" s="5">
        <v>5.7385549119389696E-13</v>
      </c>
      <c r="O51" s="4" t="s">
        <v>6</v>
      </c>
      <c r="P51" s="4" t="s">
        <v>18</v>
      </c>
      <c r="Q51" s="4">
        <v>2.5503707884405999</v>
      </c>
      <c r="R51" s="4">
        <v>1.9806859325159401</v>
      </c>
      <c r="S51" s="4">
        <v>3.2839083934266098</v>
      </c>
      <c r="T51" s="5">
        <v>3.9051688784648599E-13</v>
      </c>
      <c r="V51" s="4" t="s">
        <v>6</v>
      </c>
      <c r="W51" s="4" t="s">
        <v>18</v>
      </c>
      <c r="X51" s="4">
        <v>2.47375736644155</v>
      </c>
      <c r="Y51" s="4">
        <v>1.93337075079086</v>
      </c>
      <c r="Z51" s="4">
        <v>3.1651846938930901</v>
      </c>
      <c r="AA51" s="5">
        <v>5.9134413914004303E-13</v>
      </c>
      <c r="AC51" s="4" t="s">
        <v>6</v>
      </c>
      <c r="AD51" s="4" t="s">
        <v>18</v>
      </c>
      <c r="AE51" s="4">
        <v>2.4772538546926701</v>
      </c>
      <c r="AF51" s="4">
        <v>1.93732627248189</v>
      </c>
      <c r="AG51" s="4">
        <v>3.1676577909243502</v>
      </c>
      <c r="AH51" s="5">
        <v>4.7515516090323395E-13</v>
      </c>
      <c r="AJ51" s="4" t="s">
        <v>6</v>
      </c>
      <c r="AK51" s="4" t="s">
        <v>18</v>
      </c>
      <c r="AL51" s="4">
        <v>2.47533703875889</v>
      </c>
      <c r="AM51" s="4">
        <v>1.93404014579703</v>
      </c>
      <c r="AN51" s="4">
        <v>3.1681314727448702</v>
      </c>
      <c r="AO51" s="5">
        <v>6.0653515424260702E-13</v>
      </c>
      <c r="AQ51" s="4" t="s">
        <v>6</v>
      </c>
      <c r="AR51" s="4" t="s">
        <v>18</v>
      </c>
      <c r="AS51" s="4">
        <v>2.4664024719649702</v>
      </c>
      <c r="AT51" s="4">
        <v>1.9253066162681101</v>
      </c>
      <c r="AU51" s="4">
        <v>3.1595700665622299</v>
      </c>
      <c r="AV51" s="5">
        <v>9.0692134193004504E-13</v>
      </c>
    </row>
    <row r="52" spans="1:48" x14ac:dyDescent="0.25">
      <c r="A52" s="4" t="s">
        <v>46</v>
      </c>
      <c r="B52" s="4" t="s">
        <v>18</v>
      </c>
      <c r="C52" s="4">
        <v>1.1857552110865599</v>
      </c>
      <c r="D52" s="4">
        <v>0.51565434796998999</v>
      </c>
      <c r="E52" s="4">
        <v>2.7266625912378699</v>
      </c>
      <c r="F52" s="4">
        <v>0.68839683831856502</v>
      </c>
      <c r="H52" s="4" t="s">
        <v>47</v>
      </c>
      <c r="I52" s="4" t="s">
        <v>18</v>
      </c>
      <c r="J52" s="4">
        <v>0.41147271723145601</v>
      </c>
      <c r="K52" s="4">
        <v>0.21098527421448801</v>
      </c>
      <c r="L52" s="4">
        <v>0.802472104539946</v>
      </c>
      <c r="M52" s="4">
        <v>9.1693171553441297E-3</v>
      </c>
      <c r="O52" s="4" t="s">
        <v>48</v>
      </c>
      <c r="P52" s="4" t="s">
        <v>18</v>
      </c>
      <c r="Q52" s="4">
        <v>2.2112080248351802</v>
      </c>
      <c r="R52" s="4">
        <v>1.0890104693485001</v>
      </c>
      <c r="S52" s="4">
        <v>4.4898015829183002</v>
      </c>
      <c r="T52" s="4">
        <v>2.8097203924257699E-2</v>
      </c>
      <c r="V52" s="4" t="s">
        <v>49</v>
      </c>
      <c r="W52" s="4" t="s">
        <v>18</v>
      </c>
      <c r="X52" s="4">
        <v>1.05320712048251</v>
      </c>
      <c r="Y52" s="4">
        <v>0.46757534462419498</v>
      </c>
      <c r="Z52" s="4">
        <v>2.3723347507268699</v>
      </c>
      <c r="AA52" s="4">
        <v>0.900426039303725</v>
      </c>
      <c r="AC52" s="4" t="s">
        <v>50</v>
      </c>
      <c r="AD52" s="4" t="s">
        <v>18</v>
      </c>
      <c r="AE52" s="4">
        <v>1.63624636630776</v>
      </c>
      <c r="AF52" s="4">
        <v>0.94227793894901102</v>
      </c>
      <c r="AG52" s="4">
        <v>2.8413083450107601</v>
      </c>
      <c r="AH52" s="4">
        <v>8.0324573362254501E-2</v>
      </c>
      <c r="AJ52" s="4" t="s">
        <v>51</v>
      </c>
      <c r="AK52" s="4" t="s">
        <v>18</v>
      </c>
      <c r="AL52" s="4">
        <v>0.93146419679880799</v>
      </c>
      <c r="AM52" s="4">
        <v>0.294129357403633</v>
      </c>
      <c r="AN52" s="4">
        <v>2.9498094225507998</v>
      </c>
      <c r="AO52" s="4">
        <v>0.90391690489473298</v>
      </c>
      <c r="AQ52" s="4" t="s">
        <v>43</v>
      </c>
      <c r="AR52" s="4" t="s">
        <v>18</v>
      </c>
      <c r="AS52" s="4">
        <v>0.60368648403672898</v>
      </c>
      <c r="AT52" s="4">
        <v>0.20860025380231401</v>
      </c>
      <c r="AU52" s="4">
        <v>1.74706101438398</v>
      </c>
      <c r="AV52" s="4">
        <v>0.35191151006379401</v>
      </c>
    </row>
    <row r="53" spans="1:48" x14ac:dyDescent="0.25">
      <c r="A53" s="1" t="s">
        <v>3</v>
      </c>
      <c r="B53" s="1" t="s">
        <v>19</v>
      </c>
      <c r="C53" s="1">
        <v>0.99513008739093001</v>
      </c>
      <c r="D53" s="1">
        <v>0.983772266952326</v>
      </c>
      <c r="E53" s="1">
        <v>1.00661903582475</v>
      </c>
      <c r="F53" s="1">
        <v>0.40454343402000398</v>
      </c>
      <c r="H53" s="1" t="s">
        <v>3</v>
      </c>
      <c r="I53" s="1" t="s">
        <v>19</v>
      </c>
      <c r="J53" s="1">
        <v>0.99470709682965297</v>
      </c>
      <c r="K53" s="1">
        <v>0.98339204229716703</v>
      </c>
      <c r="L53" s="1">
        <v>1.0061523440559601</v>
      </c>
      <c r="M53" s="1">
        <v>0.36325432554513698</v>
      </c>
      <c r="O53" s="1" t="s">
        <v>3</v>
      </c>
      <c r="P53" s="1" t="s">
        <v>19</v>
      </c>
      <c r="Q53" s="1">
        <v>0.99593358055213799</v>
      </c>
      <c r="R53" s="1">
        <v>0.98443641688882</v>
      </c>
      <c r="S53" s="1">
        <v>1.00756501878112</v>
      </c>
      <c r="T53" s="1">
        <v>0.49157539029490299</v>
      </c>
      <c r="V53" s="1" t="s">
        <v>3</v>
      </c>
      <c r="W53" s="1" t="s">
        <v>19</v>
      </c>
      <c r="X53" s="1">
        <v>0.995221349413838</v>
      </c>
      <c r="Y53" s="1">
        <v>0.98388191756310195</v>
      </c>
      <c r="Z53" s="1">
        <v>1.00669147043814</v>
      </c>
      <c r="AA53" s="1">
        <v>0.41262327038992602</v>
      </c>
      <c r="AC53" s="1" t="s">
        <v>3</v>
      </c>
      <c r="AD53" s="1" t="s">
        <v>19</v>
      </c>
      <c r="AE53" s="1">
        <v>0.99670150268868696</v>
      </c>
      <c r="AF53" s="1">
        <v>0.98520465984582795</v>
      </c>
      <c r="AG53" s="1">
        <v>1.00833250790485</v>
      </c>
      <c r="AH53" s="1">
        <v>0.57674181244512002</v>
      </c>
      <c r="AJ53" s="1" t="s">
        <v>3</v>
      </c>
      <c r="AK53" s="1" t="s">
        <v>19</v>
      </c>
      <c r="AL53" s="1">
        <v>0.99679230395866603</v>
      </c>
      <c r="AM53" s="1">
        <v>0.98534312477711095</v>
      </c>
      <c r="AN53" s="1">
        <v>1.0083745167004501</v>
      </c>
      <c r="AO53" s="1">
        <v>0.58569618983733296</v>
      </c>
      <c r="AQ53" s="1" t="s">
        <v>3</v>
      </c>
      <c r="AR53" s="1" t="s">
        <v>19</v>
      </c>
      <c r="AS53" s="1">
        <v>0.99564723986648096</v>
      </c>
      <c r="AT53" s="1">
        <v>0.98433053270834503</v>
      </c>
      <c r="AU53" s="1">
        <v>1.00709405358603</v>
      </c>
      <c r="AV53" s="1">
        <v>0.454497920758834</v>
      </c>
    </row>
    <row r="54" spans="1:48" x14ac:dyDescent="0.25">
      <c r="A54" s="1" t="s">
        <v>5</v>
      </c>
      <c r="B54" s="1" t="s">
        <v>19</v>
      </c>
      <c r="C54" s="1">
        <v>1.01856569538518</v>
      </c>
      <c r="D54" s="1">
        <v>0.73463449424296101</v>
      </c>
      <c r="E54" s="1">
        <v>1.41223436136715</v>
      </c>
      <c r="F54" s="1">
        <v>0.91214510600927801</v>
      </c>
      <c r="H54" s="1" t="s">
        <v>5</v>
      </c>
      <c r="I54" s="1" t="s">
        <v>19</v>
      </c>
      <c r="J54" s="1">
        <v>0.97317244487460797</v>
      </c>
      <c r="K54" s="1">
        <v>0.69969428097707398</v>
      </c>
      <c r="L54" s="1">
        <v>1.3535405865268899</v>
      </c>
      <c r="M54" s="1">
        <v>0.87165783326110502</v>
      </c>
      <c r="O54" s="1" t="s">
        <v>5</v>
      </c>
      <c r="P54" s="1" t="s">
        <v>19</v>
      </c>
      <c r="Q54" s="1">
        <v>1.10999744553571</v>
      </c>
      <c r="R54" s="1">
        <v>0.79202598511598199</v>
      </c>
      <c r="S54" s="1">
        <v>1.5556236187318799</v>
      </c>
      <c r="T54" s="1">
        <v>0.54451283917077198</v>
      </c>
      <c r="V54" s="1" t="s">
        <v>5</v>
      </c>
      <c r="W54" s="1" t="s">
        <v>19</v>
      </c>
      <c r="X54" s="1">
        <v>1.0127495262153501</v>
      </c>
      <c r="Y54" s="1">
        <v>0.73072395391812095</v>
      </c>
      <c r="Z54" s="1">
        <v>1.40362389565835</v>
      </c>
      <c r="AA54" s="1">
        <v>0.93935783242423398</v>
      </c>
      <c r="AC54" s="1" t="s">
        <v>5</v>
      </c>
      <c r="AD54" s="1" t="s">
        <v>19</v>
      </c>
      <c r="AE54" s="1">
        <v>1.0686235598248499</v>
      </c>
      <c r="AF54" s="1">
        <v>0.76645723881338701</v>
      </c>
      <c r="AG54" s="1">
        <v>1.4899152291661999</v>
      </c>
      <c r="AH54" s="1">
        <v>0.69549118551213795</v>
      </c>
      <c r="AJ54" s="1" t="s">
        <v>5</v>
      </c>
      <c r="AK54" s="1" t="s">
        <v>19</v>
      </c>
      <c r="AL54" s="1">
        <v>1.12007576532746</v>
      </c>
      <c r="AM54" s="1">
        <v>0.80194033845051105</v>
      </c>
      <c r="AN54" s="1">
        <v>1.56441777514015</v>
      </c>
      <c r="AO54" s="1">
        <v>0.50592672913890402</v>
      </c>
      <c r="AQ54" s="1" t="s">
        <v>5</v>
      </c>
      <c r="AR54" s="1" t="s">
        <v>19</v>
      </c>
      <c r="AS54" s="1">
        <v>1.08713345689409</v>
      </c>
      <c r="AT54" s="1">
        <v>0.78172187572296403</v>
      </c>
      <c r="AU54" s="1">
        <v>1.5118665471724999</v>
      </c>
      <c r="AV54" s="1">
        <v>0.61954606607545504</v>
      </c>
    </row>
    <row r="55" spans="1:48" x14ac:dyDescent="0.25">
      <c r="A55" s="1" t="s">
        <v>6</v>
      </c>
      <c r="B55" s="1" t="s">
        <v>19</v>
      </c>
      <c r="C55" s="1">
        <v>1.64995531771743</v>
      </c>
      <c r="D55" s="1">
        <v>1.3776330687423</v>
      </c>
      <c r="E55" s="1">
        <v>1.9761085968627301</v>
      </c>
      <c r="F55" s="2">
        <v>5.2992975439435398E-8</v>
      </c>
      <c r="H55" s="1" t="s">
        <v>6</v>
      </c>
      <c r="I55" s="1" t="s">
        <v>19</v>
      </c>
      <c r="J55" s="1">
        <v>1.6332410753458899</v>
      </c>
      <c r="K55" s="1">
        <v>1.36348681911696</v>
      </c>
      <c r="L55" s="1">
        <v>1.9563639140454301</v>
      </c>
      <c r="M55" s="2">
        <v>1.00286689997471E-7</v>
      </c>
      <c r="O55" s="1" t="s">
        <v>6</v>
      </c>
      <c r="P55" s="1" t="s">
        <v>19</v>
      </c>
      <c r="Q55" s="1">
        <v>1.6224420127650601</v>
      </c>
      <c r="R55" s="1">
        <v>1.3548523895821201</v>
      </c>
      <c r="S55" s="1">
        <v>1.9428818261131899</v>
      </c>
      <c r="T55" s="2">
        <v>1.42205955228782E-7</v>
      </c>
      <c r="V55" s="1" t="s">
        <v>6</v>
      </c>
      <c r="W55" s="1" t="s">
        <v>19</v>
      </c>
      <c r="X55" s="1">
        <v>1.67209331100443</v>
      </c>
      <c r="Y55" s="1">
        <v>1.39508017885116</v>
      </c>
      <c r="Z55" s="1">
        <v>2.0041113644150199</v>
      </c>
      <c r="AA55" s="2">
        <v>2.6537855768446599E-8</v>
      </c>
      <c r="AC55" s="1" t="s">
        <v>6</v>
      </c>
      <c r="AD55" s="1" t="s">
        <v>19</v>
      </c>
      <c r="AE55" s="1">
        <v>1.6851955626762001</v>
      </c>
      <c r="AF55" s="1">
        <v>1.40766467512354</v>
      </c>
      <c r="AG55" s="1">
        <v>2.01744359622742</v>
      </c>
      <c r="AH55" s="2">
        <v>1.31426536786105E-8</v>
      </c>
      <c r="AJ55" s="1" t="s">
        <v>6</v>
      </c>
      <c r="AK55" s="1" t="s">
        <v>19</v>
      </c>
      <c r="AL55" s="1">
        <v>1.66130704258536</v>
      </c>
      <c r="AM55" s="1">
        <v>1.38818710952916</v>
      </c>
      <c r="AN55" s="1">
        <v>1.9881621654589601</v>
      </c>
      <c r="AO55" s="2">
        <v>3.0372842740112203E-8</v>
      </c>
      <c r="AQ55" s="1" t="s">
        <v>6</v>
      </c>
      <c r="AR55" s="1" t="s">
        <v>19</v>
      </c>
      <c r="AS55" s="1">
        <v>1.63227534056771</v>
      </c>
      <c r="AT55" s="1">
        <v>1.36060807347318</v>
      </c>
      <c r="AU55" s="1">
        <v>1.9581853432813201</v>
      </c>
      <c r="AV55" s="2">
        <v>1.32536920124995E-7</v>
      </c>
    </row>
    <row r="56" spans="1:48" x14ac:dyDescent="0.25">
      <c r="A56" s="1" t="s">
        <v>46</v>
      </c>
      <c r="B56" s="1" t="s">
        <v>19</v>
      </c>
      <c r="C56" s="1">
        <v>1.0890845819063</v>
      </c>
      <c r="D56" s="1">
        <v>0.84439566988988901</v>
      </c>
      <c r="E56" s="1">
        <v>1.4046794279519399</v>
      </c>
      <c r="F56" s="1">
        <v>0.51100252966906201</v>
      </c>
      <c r="H56" s="1" t="s">
        <v>47</v>
      </c>
      <c r="I56" s="1" t="s">
        <v>19</v>
      </c>
      <c r="J56" s="1">
        <v>1.2517943034293</v>
      </c>
      <c r="K56" s="1">
        <v>0.94842610949566297</v>
      </c>
      <c r="L56" s="1">
        <v>1.6521993251865701</v>
      </c>
      <c r="M56" s="1">
        <v>0.112736728412376</v>
      </c>
      <c r="O56" s="1" t="s">
        <v>48</v>
      </c>
      <c r="P56" s="1" t="s">
        <v>19</v>
      </c>
      <c r="Q56" s="1">
        <v>1.5715481596171299</v>
      </c>
      <c r="R56" s="1">
        <v>1.1161999253591799</v>
      </c>
      <c r="S56" s="1">
        <v>2.2126534520249499</v>
      </c>
      <c r="T56" s="1">
        <v>9.6054329581577308E-3</v>
      </c>
      <c r="V56" s="1" t="s">
        <v>49</v>
      </c>
      <c r="W56" s="1" t="s">
        <v>19</v>
      </c>
      <c r="X56" s="1">
        <v>0.88421726188022698</v>
      </c>
      <c r="Y56" s="1">
        <v>0.51355980268839296</v>
      </c>
      <c r="Z56" s="1">
        <v>1.52239361825862</v>
      </c>
      <c r="AA56" s="1">
        <v>0.65712629276774603</v>
      </c>
      <c r="AC56" s="1" t="s">
        <v>50</v>
      </c>
      <c r="AD56" s="1" t="s">
        <v>19</v>
      </c>
      <c r="AE56" s="1">
        <v>1.3984619130960501</v>
      </c>
      <c r="AF56" s="1">
        <v>0.97256474035128404</v>
      </c>
      <c r="AG56" s="1">
        <v>2.0108643067544101</v>
      </c>
      <c r="AH56" s="1">
        <v>7.0320494740036293E-2</v>
      </c>
      <c r="AJ56" s="1" t="s">
        <v>51</v>
      </c>
      <c r="AK56" s="1" t="s">
        <v>19</v>
      </c>
      <c r="AL56" s="1">
        <v>2.7979088151721001</v>
      </c>
      <c r="AM56" s="1">
        <v>1.3163513693502</v>
      </c>
      <c r="AN56" s="1">
        <v>5.9469636453389096</v>
      </c>
      <c r="AO56" s="1">
        <v>7.4853530778421599E-3</v>
      </c>
      <c r="AQ56" s="1" t="s">
        <v>43</v>
      </c>
      <c r="AR56" s="1" t="s">
        <v>19</v>
      </c>
      <c r="AS56" s="1">
        <v>2.8411588255187401</v>
      </c>
      <c r="AT56" s="1">
        <v>1.5534613437575699</v>
      </c>
      <c r="AU56" s="1">
        <v>5.1962564142714296</v>
      </c>
      <c r="AV56" s="1">
        <v>6.98988347138787E-4</v>
      </c>
    </row>
    <row r="57" spans="1:48" x14ac:dyDescent="0.25">
      <c r="A57" s="4" t="s">
        <v>3</v>
      </c>
      <c r="B57" s="4" t="s">
        <v>20</v>
      </c>
      <c r="C57" s="4">
        <v>1.00360290937153</v>
      </c>
      <c r="D57" s="4">
        <v>0.99435819046401297</v>
      </c>
      <c r="E57" s="4">
        <v>1.01293357801878</v>
      </c>
      <c r="F57" s="4">
        <v>0.44624273359820499</v>
      </c>
      <c r="H57" s="4" t="s">
        <v>3</v>
      </c>
      <c r="I57" s="4" t="s">
        <v>20</v>
      </c>
      <c r="J57" s="4">
        <v>1.0035565219365601</v>
      </c>
      <c r="K57" s="4">
        <v>0.99438686266897203</v>
      </c>
      <c r="L57" s="4">
        <v>1.0128107384868601</v>
      </c>
      <c r="M57" s="4">
        <v>0.44841946435879498</v>
      </c>
      <c r="O57" s="4" t="s">
        <v>3</v>
      </c>
      <c r="P57" s="4" t="s">
        <v>20</v>
      </c>
      <c r="Q57" s="4">
        <v>1.0044563131145501</v>
      </c>
      <c r="R57" s="4">
        <v>0.99515758418849798</v>
      </c>
      <c r="S57" s="4">
        <v>1.0138419291437299</v>
      </c>
      <c r="T57" s="4">
        <v>0.34874996035715999</v>
      </c>
      <c r="V57" s="4" t="s">
        <v>3</v>
      </c>
      <c r="W57" s="4" t="s">
        <v>20</v>
      </c>
      <c r="X57" s="4">
        <v>1.0035759371374999</v>
      </c>
      <c r="Y57" s="4">
        <v>0.99444995170447903</v>
      </c>
      <c r="Z57" s="4">
        <v>1.0127856709884</v>
      </c>
      <c r="AA57" s="4">
        <v>0.44375797898803099</v>
      </c>
      <c r="AC57" s="4" t="s">
        <v>3</v>
      </c>
      <c r="AD57" s="4" t="s">
        <v>20</v>
      </c>
      <c r="AE57" s="4">
        <v>1.0035272501097201</v>
      </c>
      <c r="AF57" s="4">
        <v>0.99439256155186995</v>
      </c>
      <c r="AG57" s="4">
        <v>1.0127458517400001</v>
      </c>
      <c r="AH57" s="4">
        <v>0.450432683831405</v>
      </c>
      <c r="AJ57" s="4" t="s">
        <v>3</v>
      </c>
      <c r="AK57" s="4" t="s">
        <v>20</v>
      </c>
      <c r="AL57" s="4">
        <v>1.0035739748771599</v>
      </c>
      <c r="AM57" s="4">
        <v>0.99444175248843802</v>
      </c>
      <c r="AN57" s="4">
        <v>1.01279006088639</v>
      </c>
      <c r="AO57" s="4">
        <v>0.44432123103708498</v>
      </c>
      <c r="AQ57" s="4" t="s">
        <v>3</v>
      </c>
      <c r="AR57" s="4" t="s">
        <v>20</v>
      </c>
      <c r="AS57" s="4">
        <v>1.00419522201713</v>
      </c>
      <c r="AT57" s="4">
        <v>0.99501245126238003</v>
      </c>
      <c r="AU57" s="4">
        <v>1.0134627387252</v>
      </c>
      <c r="AV57" s="4">
        <v>0.371754426570791</v>
      </c>
    </row>
    <row r="58" spans="1:48" x14ac:dyDescent="0.25">
      <c r="A58" s="4" t="s">
        <v>5</v>
      </c>
      <c r="B58" s="4" t="s">
        <v>20</v>
      </c>
      <c r="C58" s="4">
        <v>1.0562747550621301</v>
      </c>
      <c r="D58" s="4">
        <v>0.80021069615165596</v>
      </c>
      <c r="E58" s="4">
        <v>1.39427823640352</v>
      </c>
      <c r="F58" s="4">
        <v>0.69912285069804403</v>
      </c>
      <c r="H58" s="4" t="s">
        <v>5</v>
      </c>
      <c r="I58" s="4" t="s">
        <v>20</v>
      </c>
      <c r="J58" s="4">
        <v>1.04177307368903</v>
      </c>
      <c r="K58" s="4">
        <v>0.78974832535389605</v>
      </c>
      <c r="L58" s="4">
        <v>1.3742240435611599</v>
      </c>
      <c r="M58" s="4">
        <v>0.77212020153811201</v>
      </c>
      <c r="O58" s="4" t="s">
        <v>5</v>
      </c>
      <c r="P58" s="4" t="s">
        <v>20</v>
      </c>
      <c r="Q58" s="4">
        <v>1.01638958492274</v>
      </c>
      <c r="R58" s="4">
        <v>0.76856396473507205</v>
      </c>
      <c r="S58" s="4">
        <v>1.3441272759848</v>
      </c>
      <c r="T58" s="4">
        <v>0.90923512692136199</v>
      </c>
      <c r="V58" s="4" t="s">
        <v>5</v>
      </c>
      <c r="W58" s="4" t="s">
        <v>20</v>
      </c>
      <c r="X58" s="4">
        <v>1.0370551965099899</v>
      </c>
      <c r="Y58" s="4">
        <v>0.78574345976806903</v>
      </c>
      <c r="Z58" s="4">
        <v>1.3687463347462401</v>
      </c>
      <c r="AA58" s="4">
        <v>0.797196848361579</v>
      </c>
      <c r="AC58" s="4" t="s">
        <v>5</v>
      </c>
      <c r="AD58" s="4" t="s">
        <v>20</v>
      </c>
      <c r="AE58" s="4">
        <v>1.0406735030220799</v>
      </c>
      <c r="AF58" s="4">
        <v>0.78888548794230695</v>
      </c>
      <c r="AG58" s="4">
        <v>1.3728245181909799</v>
      </c>
      <c r="AH58" s="4">
        <v>0.77787313704870897</v>
      </c>
      <c r="AJ58" s="4" t="s">
        <v>5</v>
      </c>
      <c r="AK58" s="4" t="s">
        <v>20</v>
      </c>
      <c r="AL58" s="4">
        <v>1.0419132932108699</v>
      </c>
      <c r="AM58" s="4">
        <v>0.78977799056445297</v>
      </c>
      <c r="AN58" s="4">
        <v>1.3745423695507799</v>
      </c>
      <c r="AO58" s="4">
        <v>0.77146941912159095</v>
      </c>
      <c r="AQ58" s="4" t="s">
        <v>5</v>
      </c>
      <c r="AR58" s="4" t="s">
        <v>20</v>
      </c>
      <c r="AS58" s="4">
        <v>1.0452600300046599</v>
      </c>
      <c r="AT58" s="4">
        <v>0.79241645696826302</v>
      </c>
      <c r="AU58" s="4">
        <v>1.3787807165255599</v>
      </c>
      <c r="AV58" s="4">
        <v>0.75406436252867604</v>
      </c>
    </row>
    <row r="59" spans="1:48" x14ac:dyDescent="0.25">
      <c r="A59" s="4" t="s">
        <v>6</v>
      </c>
      <c r="B59" s="4" t="s">
        <v>20</v>
      </c>
      <c r="C59" s="4">
        <v>1.3818871228328999</v>
      </c>
      <c r="D59" s="4">
        <v>1.2046748897377699</v>
      </c>
      <c r="E59" s="4">
        <v>1.585167945741</v>
      </c>
      <c r="F59" s="5">
        <v>3.8508753589307999E-6</v>
      </c>
      <c r="H59" s="4" t="s">
        <v>6</v>
      </c>
      <c r="I59" s="4" t="s">
        <v>20</v>
      </c>
      <c r="J59" s="4">
        <v>1.3770513915432501</v>
      </c>
      <c r="K59" s="4">
        <v>1.2008559451046199</v>
      </c>
      <c r="L59" s="4">
        <v>1.5790990940099701</v>
      </c>
      <c r="M59" s="5">
        <v>4.6445327956034896E-6</v>
      </c>
      <c r="O59" s="4" t="s">
        <v>6</v>
      </c>
      <c r="P59" s="4" t="s">
        <v>20</v>
      </c>
      <c r="Q59" s="4">
        <v>1.3672940465899801</v>
      </c>
      <c r="R59" s="4">
        <v>1.1919124063448301</v>
      </c>
      <c r="S59" s="4">
        <v>1.5684818782728001</v>
      </c>
      <c r="T59" s="5">
        <v>7.9493817323524401E-6</v>
      </c>
      <c r="V59" s="4" t="s">
        <v>6</v>
      </c>
      <c r="W59" s="4" t="s">
        <v>20</v>
      </c>
      <c r="X59" s="4">
        <v>1.38102951859683</v>
      </c>
      <c r="Y59" s="4">
        <v>1.2034940050749601</v>
      </c>
      <c r="Z59" s="4">
        <v>1.58475449249703</v>
      </c>
      <c r="AA59" s="5">
        <v>4.2585635507358204E-6</v>
      </c>
      <c r="AC59" s="4" t="s">
        <v>6</v>
      </c>
      <c r="AD59" s="4" t="s">
        <v>20</v>
      </c>
      <c r="AE59" s="4">
        <v>1.38024427989656</v>
      </c>
      <c r="AF59" s="4">
        <v>1.20291055094254</v>
      </c>
      <c r="AG59" s="4">
        <v>1.58372064381217</v>
      </c>
      <c r="AH59" s="5">
        <v>4.3682679548662502E-6</v>
      </c>
      <c r="AJ59" s="4" t="s">
        <v>6</v>
      </c>
      <c r="AK59" s="4" t="s">
        <v>20</v>
      </c>
      <c r="AL59" s="4">
        <v>1.3790454948280999</v>
      </c>
      <c r="AM59" s="4">
        <v>1.2024082114335499</v>
      </c>
      <c r="AN59" s="4">
        <v>1.5816313118307099</v>
      </c>
      <c r="AO59" s="5">
        <v>4.3121742370060101E-6</v>
      </c>
      <c r="AQ59" s="4" t="s">
        <v>6</v>
      </c>
      <c r="AR59" s="4" t="s">
        <v>20</v>
      </c>
      <c r="AS59" s="4">
        <v>1.3746366339093301</v>
      </c>
      <c r="AT59" s="4">
        <v>1.19919561247375</v>
      </c>
      <c r="AU59" s="4">
        <v>1.57574448707961</v>
      </c>
      <c r="AV59" s="5">
        <v>4.9356558049107097E-6</v>
      </c>
    </row>
    <row r="60" spans="1:48" x14ac:dyDescent="0.25">
      <c r="A60" s="4" t="s">
        <v>46</v>
      </c>
      <c r="B60" s="4" t="s">
        <v>20</v>
      </c>
      <c r="C60" s="4">
        <v>1.4036345624429101</v>
      </c>
      <c r="D60" s="4">
        <v>1.0300155155024</v>
      </c>
      <c r="E60" s="4">
        <v>1.9127769972701101</v>
      </c>
      <c r="F60" s="4">
        <v>3.17732934419903E-2</v>
      </c>
      <c r="H60" s="4" t="s">
        <v>47</v>
      </c>
      <c r="I60" s="4" t="s">
        <v>20</v>
      </c>
      <c r="J60" s="4">
        <v>1.06136902701949</v>
      </c>
      <c r="K60" s="4">
        <v>0.78994694326329595</v>
      </c>
      <c r="L60" s="4">
        <v>1.4260504722794101</v>
      </c>
      <c r="M60" s="4">
        <v>0.69266350291585999</v>
      </c>
      <c r="O60" s="4" t="s">
        <v>48</v>
      </c>
      <c r="P60" s="4" t="s">
        <v>20</v>
      </c>
      <c r="Q60" s="4">
        <v>1.32975916680081</v>
      </c>
      <c r="R60" s="4">
        <v>0.86567908768378399</v>
      </c>
      <c r="S60" s="4">
        <v>2.0426269582437899</v>
      </c>
      <c r="T60" s="4">
        <v>0.193142240302623</v>
      </c>
      <c r="V60" s="4" t="s">
        <v>49</v>
      </c>
      <c r="W60" s="4" t="s">
        <v>20</v>
      </c>
      <c r="X60" s="4">
        <v>0.92116725404705702</v>
      </c>
      <c r="Y60" s="4">
        <v>0.61659796864490701</v>
      </c>
      <c r="Z60" s="4">
        <v>1.3761788930207599</v>
      </c>
      <c r="AA60" s="4">
        <v>0.68847766061794002</v>
      </c>
      <c r="AC60" s="4" t="s">
        <v>50</v>
      </c>
      <c r="AD60" s="4" t="s">
        <v>20</v>
      </c>
      <c r="AE60" s="4">
        <v>1.04281696113997</v>
      </c>
      <c r="AF60" s="4">
        <v>0.76164158096838297</v>
      </c>
      <c r="AG60" s="4">
        <v>1.42779391463706</v>
      </c>
      <c r="AH60" s="4">
        <v>0.793686762342107</v>
      </c>
      <c r="AJ60" s="4" t="s">
        <v>51</v>
      </c>
      <c r="AK60" s="4" t="s">
        <v>20</v>
      </c>
      <c r="AL60" s="4">
        <v>0.92901350314762798</v>
      </c>
      <c r="AM60" s="4">
        <v>0.60566320219153602</v>
      </c>
      <c r="AN60" s="4">
        <v>1.4249934384451699</v>
      </c>
      <c r="AO60" s="4">
        <v>0.73585657237997903</v>
      </c>
      <c r="AQ60" s="4" t="s">
        <v>43</v>
      </c>
      <c r="AR60" s="4" t="s">
        <v>20</v>
      </c>
      <c r="AS60" s="4">
        <v>1.50332276078903</v>
      </c>
      <c r="AT60" s="4">
        <v>1.01817342727447</v>
      </c>
      <c r="AU60" s="4">
        <v>2.21964084169438</v>
      </c>
      <c r="AV60" s="4">
        <v>4.0310530372182497E-2</v>
      </c>
    </row>
    <row r="61" spans="1:48" x14ac:dyDescent="0.25">
      <c r="A61" s="1" t="s">
        <v>3</v>
      </c>
      <c r="B61" s="1" t="s">
        <v>21</v>
      </c>
      <c r="C61" s="1">
        <v>1.0077346915097001</v>
      </c>
      <c r="D61" s="1">
        <v>0.99262833123829097</v>
      </c>
      <c r="E61" s="1">
        <v>1.0230709486251299</v>
      </c>
      <c r="F61" s="1">
        <v>0.31739114298306498</v>
      </c>
      <c r="H61" s="1" t="s">
        <v>3</v>
      </c>
      <c r="I61" s="1" t="s">
        <v>21</v>
      </c>
      <c r="J61" s="1">
        <v>1.0073650063286801</v>
      </c>
      <c r="K61" s="1">
        <v>0.99242471338091798</v>
      </c>
      <c r="L61" s="1">
        <v>1.02253021543417</v>
      </c>
      <c r="M61" s="1">
        <v>0.33578379835758398</v>
      </c>
      <c r="O61" s="1" t="s">
        <v>3</v>
      </c>
      <c r="P61" s="1" t="s">
        <v>21</v>
      </c>
      <c r="Q61" s="1">
        <v>1.0073304888171699</v>
      </c>
      <c r="R61" s="1">
        <v>0.99232476496543598</v>
      </c>
      <c r="S61" s="1">
        <v>1.0225631260305901</v>
      </c>
      <c r="T61" s="1">
        <v>0.34018846484623699</v>
      </c>
      <c r="V61" s="1" t="s">
        <v>3</v>
      </c>
      <c r="W61" s="1" t="s">
        <v>21</v>
      </c>
      <c r="X61" s="1">
        <v>1.00725989589589</v>
      </c>
      <c r="Y61" s="1">
        <v>0.99227658115465001</v>
      </c>
      <c r="Z61" s="1">
        <v>1.0224694577590501</v>
      </c>
      <c r="AA61" s="1">
        <v>0.34414977086637999</v>
      </c>
      <c r="AC61" s="1" t="s">
        <v>3</v>
      </c>
      <c r="AD61" s="1" t="s">
        <v>21</v>
      </c>
      <c r="AE61" s="1">
        <v>1.00693575267895</v>
      </c>
      <c r="AF61" s="1">
        <v>0.99191701285891098</v>
      </c>
      <c r="AG61" s="1">
        <v>1.02218189312107</v>
      </c>
      <c r="AH61" s="1">
        <v>0.36734089495081701</v>
      </c>
      <c r="AJ61" s="1" t="s">
        <v>3</v>
      </c>
      <c r="AK61" s="1" t="s">
        <v>21</v>
      </c>
      <c r="AL61" s="1">
        <v>1.0075940042625999</v>
      </c>
      <c r="AM61" s="1">
        <v>0.99250870705046501</v>
      </c>
      <c r="AN61" s="1">
        <v>1.0229085852990201</v>
      </c>
      <c r="AO61" s="1">
        <v>0.32562773185017801</v>
      </c>
      <c r="AQ61" s="1" t="s">
        <v>3</v>
      </c>
      <c r="AR61" s="1" t="s">
        <v>21</v>
      </c>
      <c r="AS61" s="1">
        <v>1.0073646560806599</v>
      </c>
      <c r="AT61" s="1">
        <v>0.99231689812545498</v>
      </c>
      <c r="AU61" s="1">
        <v>1.0226406022486401</v>
      </c>
      <c r="AV61" s="1">
        <v>0.33929555582252602</v>
      </c>
    </row>
    <row r="62" spans="1:48" x14ac:dyDescent="0.25">
      <c r="A62" s="1" t="s">
        <v>5</v>
      </c>
      <c r="B62" s="1" t="s">
        <v>21</v>
      </c>
      <c r="C62" s="1">
        <v>1.1810110957607101</v>
      </c>
      <c r="D62" s="1">
        <v>0.803151331809555</v>
      </c>
      <c r="E62" s="1">
        <v>1.73664308713447</v>
      </c>
      <c r="F62" s="1">
        <v>0.39772961059602102</v>
      </c>
      <c r="H62" s="1" t="s">
        <v>5</v>
      </c>
      <c r="I62" s="1" t="s">
        <v>21</v>
      </c>
      <c r="J62" s="1">
        <v>1.1635620113827201</v>
      </c>
      <c r="K62" s="1">
        <v>0.79078169868862003</v>
      </c>
      <c r="L62" s="1">
        <v>1.71207370703974</v>
      </c>
      <c r="M62" s="1">
        <v>0.44204020941794803</v>
      </c>
      <c r="O62" s="1" t="s">
        <v>5</v>
      </c>
      <c r="P62" s="1" t="s">
        <v>21</v>
      </c>
      <c r="Q62" s="1">
        <v>1.17760821911795</v>
      </c>
      <c r="R62" s="1">
        <v>0.80078603795051995</v>
      </c>
      <c r="S62" s="1">
        <v>1.7317498707686401</v>
      </c>
      <c r="T62" s="1">
        <v>0.40604249851915702</v>
      </c>
      <c r="V62" s="1" t="s">
        <v>5</v>
      </c>
      <c r="W62" s="1" t="s">
        <v>21</v>
      </c>
      <c r="X62" s="1">
        <v>1.17975138069267</v>
      </c>
      <c r="Y62" s="1">
        <v>0.80216248761577402</v>
      </c>
      <c r="Z62" s="1">
        <v>1.7350765483724899</v>
      </c>
      <c r="AA62" s="1">
        <v>0.40096481315100602</v>
      </c>
      <c r="AC62" s="1" t="s">
        <v>5</v>
      </c>
      <c r="AD62" s="1" t="s">
        <v>21</v>
      </c>
      <c r="AE62" s="1">
        <v>1.17546225493088</v>
      </c>
      <c r="AF62" s="1">
        <v>0.79949022386422497</v>
      </c>
      <c r="AG62" s="1">
        <v>1.72824066076615</v>
      </c>
      <c r="AH62" s="1">
        <v>0.411051826011327</v>
      </c>
      <c r="AJ62" s="1" t="s">
        <v>5</v>
      </c>
      <c r="AK62" s="1" t="s">
        <v>21</v>
      </c>
      <c r="AL62" s="1">
        <v>1.14511368424617</v>
      </c>
      <c r="AM62" s="1">
        <v>0.77591439103164395</v>
      </c>
      <c r="AN62" s="1">
        <v>1.68998714936112</v>
      </c>
      <c r="AO62" s="1">
        <v>0.49501672404611302</v>
      </c>
      <c r="AQ62" s="1" t="s">
        <v>5</v>
      </c>
      <c r="AR62" s="1" t="s">
        <v>21</v>
      </c>
      <c r="AS62" s="1">
        <v>1.18092483249402</v>
      </c>
      <c r="AT62" s="1">
        <v>0.80301085410289597</v>
      </c>
      <c r="AU62" s="1">
        <v>1.7366931628328</v>
      </c>
      <c r="AV62" s="1">
        <v>0.39806147664580199</v>
      </c>
    </row>
    <row r="63" spans="1:48" x14ac:dyDescent="0.25">
      <c r="A63" s="1" t="s">
        <v>6</v>
      </c>
      <c r="B63" s="1" t="s">
        <v>21</v>
      </c>
      <c r="C63" s="1">
        <v>1.5172095997392601</v>
      </c>
      <c r="D63" s="1">
        <v>1.2348117359532</v>
      </c>
      <c r="E63" s="1">
        <v>1.8641910361857901</v>
      </c>
      <c r="F63" s="1">
        <v>7.2731250968089496E-5</v>
      </c>
      <c r="H63" s="1" t="s">
        <v>6</v>
      </c>
      <c r="I63" s="1" t="s">
        <v>21</v>
      </c>
      <c r="J63" s="1">
        <v>1.51920580677559</v>
      </c>
      <c r="K63" s="1">
        <v>1.2365290631227399</v>
      </c>
      <c r="L63" s="1">
        <v>1.8665038713380999</v>
      </c>
      <c r="M63" s="1">
        <v>6.8588117560951006E-5</v>
      </c>
      <c r="O63" s="1" t="s">
        <v>6</v>
      </c>
      <c r="P63" s="1" t="s">
        <v>21</v>
      </c>
      <c r="Q63" s="1">
        <v>1.5199315230124699</v>
      </c>
      <c r="R63" s="1">
        <v>1.2373975099761201</v>
      </c>
      <c r="S63" s="1">
        <v>1.8669763079542401</v>
      </c>
      <c r="T63" s="1">
        <v>6.6065358024046294E-5</v>
      </c>
      <c r="V63" s="1" t="s">
        <v>6</v>
      </c>
      <c r="W63" s="1" t="s">
        <v>21</v>
      </c>
      <c r="X63" s="1">
        <v>1.51939890400668</v>
      </c>
      <c r="Y63" s="1">
        <v>1.2370026385501001</v>
      </c>
      <c r="Z63" s="1">
        <v>1.8662636259229</v>
      </c>
      <c r="AA63" s="1">
        <v>6.6830772994346302E-5</v>
      </c>
      <c r="AC63" s="1" t="s">
        <v>6</v>
      </c>
      <c r="AD63" s="1" t="s">
        <v>21</v>
      </c>
      <c r="AE63" s="1">
        <v>1.5204856651324901</v>
      </c>
      <c r="AF63" s="1">
        <v>1.23822833612217</v>
      </c>
      <c r="AG63" s="1">
        <v>1.8670842771323</v>
      </c>
      <c r="AH63" s="1">
        <v>6.3485359735584399E-5</v>
      </c>
      <c r="AJ63" s="1" t="s">
        <v>6</v>
      </c>
      <c r="AK63" s="1" t="s">
        <v>21</v>
      </c>
      <c r="AL63" s="1">
        <v>1.5082036679759501</v>
      </c>
      <c r="AM63" s="1">
        <v>1.22708265051987</v>
      </c>
      <c r="AN63" s="1">
        <v>1.85372868170895</v>
      </c>
      <c r="AO63" s="1">
        <v>9.4481722354658394E-5</v>
      </c>
      <c r="AQ63" s="1" t="s">
        <v>6</v>
      </c>
      <c r="AR63" s="1" t="s">
        <v>21</v>
      </c>
      <c r="AS63" s="1">
        <v>1.5162557134197601</v>
      </c>
      <c r="AT63" s="1">
        <v>1.2340492183468901</v>
      </c>
      <c r="AU63" s="1">
        <v>1.8629981319203699</v>
      </c>
      <c r="AV63" s="1">
        <v>7.4511592365171501E-5</v>
      </c>
    </row>
    <row r="64" spans="1:48" x14ac:dyDescent="0.25">
      <c r="A64" s="1" t="s">
        <v>46</v>
      </c>
      <c r="B64" s="1" t="s">
        <v>21</v>
      </c>
      <c r="C64" s="1">
        <v>0.89681315166125397</v>
      </c>
      <c r="D64" s="1">
        <v>0.62408404054104905</v>
      </c>
      <c r="E64" s="1">
        <v>1.28872680079325</v>
      </c>
      <c r="F64" s="1">
        <v>0.55603531594219202</v>
      </c>
      <c r="H64" s="1" t="s">
        <v>47</v>
      </c>
      <c r="I64" s="1" t="s">
        <v>21</v>
      </c>
      <c r="J64" s="1">
        <v>1.1726474633902599</v>
      </c>
      <c r="K64" s="1">
        <v>0.84282470437798596</v>
      </c>
      <c r="L64" s="1">
        <v>1.6315398282142901</v>
      </c>
      <c r="M64" s="1">
        <v>0.34457275459695202</v>
      </c>
      <c r="O64" s="1" t="s">
        <v>48</v>
      </c>
      <c r="P64" s="1" t="s">
        <v>21</v>
      </c>
      <c r="Q64" s="1">
        <v>1.0033451646810101</v>
      </c>
      <c r="R64" s="1">
        <v>0.64612553150475904</v>
      </c>
      <c r="S64" s="1">
        <v>1.55805872141326</v>
      </c>
      <c r="T64" s="1">
        <v>0.98813379484905794</v>
      </c>
      <c r="V64" s="1" t="s">
        <v>49</v>
      </c>
      <c r="W64" s="1" t="s">
        <v>21</v>
      </c>
      <c r="X64" s="1">
        <v>0.94310573299183798</v>
      </c>
      <c r="Y64" s="1">
        <v>0.55307809613481995</v>
      </c>
      <c r="Z64" s="1">
        <v>1.6081787180110201</v>
      </c>
      <c r="AA64" s="1">
        <v>0.829668639680333</v>
      </c>
      <c r="AC64" s="1" t="s">
        <v>50</v>
      </c>
      <c r="AD64" s="1" t="s">
        <v>21</v>
      </c>
      <c r="AE64" s="1">
        <v>1.13338774503342</v>
      </c>
      <c r="AF64" s="1">
        <v>0.79364848706128699</v>
      </c>
      <c r="AG64" s="1">
        <v>1.6185601075715901</v>
      </c>
      <c r="AH64" s="1">
        <v>0.49099832571784002</v>
      </c>
      <c r="AJ64" s="1" t="s">
        <v>51</v>
      </c>
      <c r="AK64" s="1" t="s">
        <v>21</v>
      </c>
      <c r="AL64" s="1">
        <v>1.3223642896677601</v>
      </c>
      <c r="AM64" s="1">
        <v>0.78332225667534505</v>
      </c>
      <c r="AN64" s="1">
        <v>2.2323472870671299</v>
      </c>
      <c r="AO64" s="1">
        <v>0.295617325508991</v>
      </c>
      <c r="AQ64" s="1" t="s">
        <v>43</v>
      </c>
      <c r="AR64" s="1" t="s">
        <v>21</v>
      </c>
      <c r="AS64" s="1">
        <v>1.11828122277818</v>
      </c>
      <c r="AT64" s="1">
        <v>0.64956597225873502</v>
      </c>
      <c r="AU64" s="1">
        <v>1.92521306014495</v>
      </c>
      <c r="AV64" s="1">
        <v>0.68670070682638595</v>
      </c>
    </row>
    <row r="65" spans="1:48" x14ac:dyDescent="0.25">
      <c r="A65" s="4" t="s">
        <v>3</v>
      </c>
      <c r="B65" s="4" t="s">
        <v>22</v>
      </c>
      <c r="C65" s="4">
        <v>1.00973313211703</v>
      </c>
      <c r="D65" s="4">
        <v>0.97804874696506305</v>
      </c>
      <c r="E65" s="4">
        <v>1.0424439489939601</v>
      </c>
      <c r="F65" s="4">
        <v>0.55153623216465297</v>
      </c>
      <c r="H65" s="4" t="s">
        <v>3</v>
      </c>
      <c r="I65" s="4" t="s">
        <v>22</v>
      </c>
      <c r="J65" s="4">
        <v>1.01109914409436</v>
      </c>
      <c r="K65" s="4">
        <v>0.97957182183480995</v>
      </c>
      <c r="L65" s="4">
        <v>1.0436411668860299</v>
      </c>
      <c r="M65" s="4">
        <v>0.49464272964577</v>
      </c>
      <c r="O65" s="4" t="s">
        <v>3</v>
      </c>
      <c r="P65" s="4" t="s">
        <v>22</v>
      </c>
      <c r="Q65" s="4">
        <v>1.0110386162076801</v>
      </c>
      <c r="R65" s="4">
        <v>0.97882472986776903</v>
      </c>
      <c r="S65" s="4">
        <v>1.0443126867066601</v>
      </c>
      <c r="T65" s="4">
        <v>0.50637634329063197</v>
      </c>
      <c r="V65" s="4" t="s">
        <v>3</v>
      </c>
      <c r="W65" s="4" t="s">
        <v>22</v>
      </c>
      <c r="X65" s="4">
        <v>1.00787863913033</v>
      </c>
      <c r="Y65" s="4">
        <v>0.97643381719500799</v>
      </c>
      <c r="Z65" s="4">
        <v>1.04033610197294</v>
      </c>
      <c r="AA65" s="4">
        <v>0.62748072197780502</v>
      </c>
      <c r="AC65" s="4" t="s">
        <v>3</v>
      </c>
      <c r="AD65" s="4" t="s">
        <v>22</v>
      </c>
      <c r="AE65" s="4">
        <v>1.00498137349184</v>
      </c>
      <c r="AF65" s="4">
        <v>0.97347238959631899</v>
      </c>
      <c r="AG65" s="4">
        <v>1.03751022818877</v>
      </c>
      <c r="AH65" s="4">
        <v>0.75980783021780396</v>
      </c>
      <c r="AJ65" s="4" t="s">
        <v>3</v>
      </c>
      <c r="AK65" s="4" t="s">
        <v>22</v>
      </c>
      <c r="AL65" s="4">
        <v>1.01072638334188</v>
      </c>
      <c r="AM65" s="4">
        <v>0.97867065974525103</v>
      </c>
      <c r="AN65" s="4">
        <v>1.0438320714031299</v>
      </c>
      <c r="AO65" s="4">
        <v>0.51644834277339502</v>
      </c>
      <c r="AQ65" s="4" t="s">
        <v>3</v>
      </c>
      <c r="AR65" s="4" t="s">
        <v>22</v>
      </c>
      <c r="AS65" s="4">
        <v>1.0067016404300699</v>
      </c>
      <c r="AT65" s="4">
        <v>0.97465783152114005</v>
      </c>
      <c r="AU65" s="4">
        <v>1.03979895309815</v>
      </c>
      <c r="AV65" s="4">
        <v>0.68570071931352605</v>
      </c>
    </row>
    <row r="66" spans="1:48" x14ac:dyDescent="0.25">
      <c r="A66" s="4" t="s">
        <v>5</v>
      </c>
      <c r="B66" s="4" t="s">
        <v>22</v>
      </c>
      <c r="C66" s="4">
        <v>0.510795475881898</v>
      </c>
      <c r="D66" s="4">
        <v>0.26646970813600102</v>
      </c>
      <c r="E66" s="4">
        <v>0.979143257995577</v>
      </c>
      <c r="F66" s="4">
        <v>4.3026792885055398E-2</v>
      </c>
      <c r="H66" s="4" t="s">
        <v>5</v>
      </c>
      <c r="I66" s="4" t="s">
        <v>22</v>
      </c>
      <c r="J66" s="4">
        <v>0.57045216798837495</v>
      </c>
      <c r="K66" s="4">
        <v>0.30166554104381899</v>
      </c>
      <c r="L66" s="4">
        <v>1.0787300227816501</v>
      </c>
      <c r="M66" s="4">
        <v>8.4198959012029395E-2</v>
      </c>
      <c r="O66" s="4" t="s">
        <v>5</v>
      </c>
      <c r="P66" s="4" t="s">
        <v>22</v>
      </c>
      <c r="Q66" s="4">
        <v>0.43861503345026598</v>
      </c>
      <c r="R66" s="4">
        <v>0.22755611474304599</v>
      </c>
      <c r="S66" s="4">
        <v>0.84543167642765904</v>
      </c>
      <c r="T66" s="4">
        <v>1.38373334991063E-2</v>
      </c>
      <c r="V66" s="4" t="s">
        <v>5</v>
      </c>
      <c r="W66" s="4" t="s">
        <v>22</v>
      </c>
      <c r="X66" s="4">
        <v>0.39309886280832501</v>
      </c>
      <c r="Y66" s="4">
        <v>0.19990666741312099</v>
      </c>
      <c r="Z66" s="4">
        <v>0.77299430749779896</v>
      </c>
      <c r="AA66" s="4">
        <v>6.8044130345220099E-3</v>
      </c>
      <c r="AC66" s="4" t="s">
        <v>5</v>
      </c>
      <c r="AD66" s="4" t="s">
        <v>22</v>
      </c>
      <c r="AE66" s="4">
        <v>0.41267860418153202</v>
      </c>
      <c r="AF66" s="4">
        <v>0.21903689395561299</v>
      </c>
      <c r="AG66" s="4">
        <v>0.77751116386689101</v>
      </c>
      <c r="AH66" s="4">
        <v>6.1692910267407098E-3</v>
      </c>
      <c r="AJ66" s="4" t="s">
        <v>5</v>
      </c>
      <c r="AK66" s="4" t="s">
        <v>22</v>
      </c>
      <c r="AL66" s="4">
        <v>0.46587347479104002</v>
      </c>
      <c r="AM66" s="4">
        <v>0.24925051345017701</v>
      </c>
      <c r="AN66" s="4">
        <v>0.87076287831704402</v>
      </c>
      <c r="AO66" s="4">
        <v>1.6683156631961401E-2</v>
      </c>
      <c r="AQ66" s="4" t="s">
        <v>5</v>
      </c>
      <c r="AR66" s="4" t="s">
        <v>22</v>
      </c>
      <c r="AS66" s="4">
        <v>0.47473348592546599</v>
      </c>
      <c r="AT66" s="4">
        <v>0.25364260859640397</v>
      </c>
      <c r="AU66" s="4">
        <v>0.88854110082725302</v>
      </c>
      <c r="AV66" s="4">
        <v>1.9834092407924199E-2</v>
      </c>
    </row>
    <row r="67" spans="1:48" x14ac:dyDescent="0.25">
      <c r="A67" s="4" t="s">
        <v>6</v>
      </c>
      <c r="B67" s="4" t="s">
        <v>22</v>
      </c>
      <c r="C67" s="4">
        <v>0.74260211563392498</v>
      </c>
      <c r="D67" s="4">
        <v>0.497717375451596</v>
      </c>
      <c r="E67" s="4">
        <v>1.1079739815063201</v>
      </c>
      <c r="F67" s="4">
        <v>0.14491726573927899</v>
      </c>
      <c r="H67" s="4" t="s">
        <v>6</v>
      </c>
      <c r="I67" s="4" t="s">
        <v>22</v>
      </c>
      <c r="J67" s="4">
        <v>0.73602097468254202</v>
      </c>
      <c r="K67" s="4">
        <v>0.49774838536655303</v>
      </c>
      <c r="L67" s="4">
        <v>1.08835486181176</v>
      </c>
      <c r="M67" s="4">
        <v>0.124604452988057</v>
      </c>
      <c r="O67" s="4" t="s">
        <v>6</v>
      </c>
      <c r="P67" s="4" t="s">
        <v>22</v>
      </c>
      <c r="Q67" s="4">
        <v>0.78677073943200004</v>
      </c>
      <c r="R67" s="4">
        <v>0.52993522395965897</v>
      </c>
      <c r="S67" s="4">
        <v>1.16808275509819</v>
      </c>
      <c r="T67" s="4">
        <v>0.23427654479521501</v>
      </c>
      <c r="V67" s="4" t="s">
        <v>6</v>
      </c>
      <c r="W67" s="4" t="s">
        <v>22</v>
      </c>
      <c r="X67" s="4">
        <v>0.75411704949982505</v>
      </c>
      <c r="Y67" s="4">
        <v>0.51193267539640197</v>
      </c>
      <c r="Z67" s="4">
        <v>1.110873659131</v>
      </c>
      <c r="AA67" s="4">
        <v>0.15331064853120799</v>
      </c>
      <c r="AC67" s="4" t="s">
        <v>6</v>
      </c>
      <c r="AD67" s="4" t="s">
        <v>22</v>
      </c>
      <c r="AE67" s="4">
        <v>0.76651229457529102</v>
      </c>
      <c r="AF67" s="4">
        <v>0.51862087538330903</v>
      </c>
      <c r="AG67" s="4">
        <v>1.13289133859263</v>
      </c>
      <c r="AH67" s="4">
        <v>0.182204369486173</v>
      </c>
      <c r="AJ67" s="4" t="s">
        <v>6</v>
      </c>
      <c r="AK67" s="4" t="s">
        <v>22</v>
      </c>
      <c r="AL67" s="4">
        <v>0.77611564661704302</v>
      </c>
      <c r="AM67" s="4">
        <v>0.52510527440402599</v>
      </c>
      <c r="AN67" s="4">
        <v>1.14711378134116</v>
      </c>
      <c r="AO67" s="4">
        <v>0.20356754627069101</v>
      </c>
      <c r="AQ67" s="4" t="s">
        <v>6</v>
      </c>
      <c r="AR67" s="4" t="s">
        <v>22</v>
      </c>
      <c r="AS67" s="4">
        <v>0.73319551417345796</v>
      </c>
      <c r="AT67" s="4">
        <v>0.49428966578733602</v>
      </c>
      <c r="AU67" s="4">
        <v>1.0875721246322201</v>
      </c>
      <c r="AV67" s="4">
        <v>0.122910581278495</v>
      </c>
    </row>
    <row r="68" spans="1:48" x14ac:dyDescent="0.25">
      <c r="A68" s="4" t="s">
        <v>46</v>
      </c>
      <c r="B68" s="4" t="s">
        <v>22</v>
      </c>
      <c r="C68" s="4">
        <v>1.3346071548901399</v>
      </c>
      <c r="D68" s="4">
        <v>0.74524494262553698</v>
      </c>
      <c r="E68" s="4">
        <v>2.3900548074956198</v>
      </c>
      <c r="F68" s="4">
        <v>0.33160257110649799</v>
      </c>
      <c r="H68" s="4" t="s">
        <v>47</v>
      </c>
      <c r="I68" s="4" t="s">
        <v>22</v>
      </c>
      <c r="J68" s="4">
        <v>1.8460313507164701</v>
      </c>
      <c r="K68" s="4">
        <v>1.15751592314286</v>
      </c>
      <c r="L68" s="4">
        <v>2.9440905992681401</v>
      </c>
      <c r="M68" s="4">
        <v>1.00475743988039E-2</v>
      </c>
      <c r="O68" s="4" t="s">
        <v>48</v>
      </c>
      <c r="P68" s="4" t="s">
        <v>22</v>
      </c>
      <c r="Q68" s="4">
        <v>1.3508786812053699</v>
      </c>
      <c r="R68" s="4">
        <v>0.59812795010956399</v>
      </c>
      <c r="S68" s="4">
        <v>3.0509746468140899</v>
      </c>
      <c r="T68" s="4">
        <v>0.469350294863498</v>
      </c>
      <c r="V68" s="4" t="s">
        <v>49</v>
      </c>
      <c r="W68" s="4" t="s">
        <v>22</v>
      </c>
      <c r="X68" s="4">
        <v>2.09992808076812</v>
      </c>
      <c r="Y68" s="4">
        <v>0.76559033312623803</v>
      </c>
      <c r="Z68" s="4">
        <v>5.7598662804319298</v>
      </c>
      <c r="AA68" s="4">
        <v>0.14955157261579299</v>
      </c>
      <c r="AC68" s="4" t="s">
        <v>50</v>
      </c>
      <c r="AD68" s="4" t="s">
        <v>22</v>
      </c>
      <c r="AE68" s="4">
        <v>0.53600184387938898</v>
      </c>
      <c r="AF68" s="4">
        <v>0.29393580136484698</v>
      </c>
      <c r="AG68" s="4">
        <v>0.97741743369837597</v>
      </c>
      <c r="AH68" s="4">
        <v>4.1903058127002603E-2</v>
      </c>
      <c r="AJ68" s="4" t="s">
        <v>51</v>
      </c>
      <c r="AK68" s="4" t="s">
        <v>22</v>
      </c>
      <c r="AL68" s="4">
        <v>1.13496913066868</v>
      </c>
      <c r="AM68" s="4">
        <v>0.65027376136035098</v>
      </c>
      <c r="AN68" s="4">
        <v>1.98094249547458</v>
      </c>
      <c r="AO68" s="4">
        <v>0.65594133414683398</v>
      </c>
      <c r="AQ68" s="4" t="s">
        <v>43</v>
      </c>
      <c r="AR68" s="4" t="s">
        <v>22</v>
      </c>
      <c r="AS68" s="4">
        <v>1.85697587313854</v>
      </c>
      <c r="AT68" s="4">
        <v>0.626787499450153</v>
      </c>
      <c r="AU68" s="4">
        <v>5.5016403429291403</v>
      </c>
      <c r="AV68" s="4">
        <v>0.26401481060951099</v>
      </c>
    </row>
    <row r="69" spans="1:48" x14ac:dyDescent="0.25">
      <c r="A69" s="1" t="s">
        <v>3</v>
      </c>
      <c r="B69" s="1" t="s">
        <v>23</v>
      </c>
      <c r="C69" s="1">
        <v>1.0037109106006199</v>
      </c>
      <c r="D69" s="1">
        <v>0.99276384893315806</v>
      </c>
      <c r="E69" s="1">
        <v>1.01477868391494</v>
      </c>
      <c r="F69" s="1">
        <v>0.50797324000800004</v>
      </c>
      <c r="H69" s="1" t="s">
        <v>3</v>
      </c>
      <c r="I69" s="1" t="s">
        <v>23</v>
      </c>
      <c r="J69" s="1">
        <v>1.0043709635594</v>
      </c>
      <c r="K69" s="1">
        <v>0.993598212284722</v>
      </c>
      <c r="L69" s="1">
        <v>1.01526051473226</v>
      </c>
      <c r="M69" s="1">
        <v>0.42795587810893598</v>
      </c>
      <c r="O69" s="1" t="s">
        <v>3</v>
      </c>
      <c r="P69" s="1" t="s">
        <v>23</v>
      </c>
      <c r="Q69" s="1">
        <v>1.00402759479654</v>
      </c>
      <c r="R69" s="1">
        <v>0.99319465562536502</v>
      </c>
      <c r="S69" s="1">
        <v>1.01497869063562</v>
      </c>
      <c r="T69" s="1">
        <v>0.46770557701399101</v>
      </c>
      <c r="V69" s="1" t="s">
        <v>3</v>
      </c>
      <c r="W69" s="1" t="s">
        <v>23</v>
      </c>
      <c r="X69" s="1">
        <v>1.00417965048583</v>
      </c>
      <c r="Y69" s="1">
        <v>0.99338694887706602</v>
      </c>
      <c r="Z69" s="1">
        <v>1.01508960993471</v>
      </c>
      <c r="AA69" s="1">
        <v>0.449339055383771</v>
      </c>
      <c r="AC69" s="1" t="s">
        <v>3</v>
      </c>
      <c r="AD69" s="1" t="s">
        <v>23</v>
      </c>
      <c r="AE69" s="1">
        <v>1.00502881516108</v>
      </c>
      <c r="AF69" s="1">
        <v>0.99406557138969398</v>
      </c>
      <c r="AG69" s="1">
        <v>1.01611296917969</v>
      </c>
      <c r="AH69" s="1">
        <v>0.37005891111435701</v>
      </c>
      <c r="AJ69" s="1" t="s">
        <v>3</v>
      </c>
      <c r="AK69" s="1" t="s">
        <v>23</v>
      </c>
      <c r="AL69" s="1">
        <v>1.0032066012349199</v>
      </c>
      <c r="AM69" s="1">
        <v>0.99245996519620905</v>
      </c>
      <c r="AN69" s="1">
        <v>1.01406960487554</v>
      </c>
      <c r="AO69" s="1">
        <v>0.56015498398964103</v>
      </c>
      <c r="AQ69" s="1" t="s">
        <v>3</v>
      </c>
      <c r="AR69" s="1" t="s">
        <v>23</v>
      </c>
      <c r="AS69" s="1">
        <v>1.0036134021433001</v>
      </c>
      <c r="AT69" s="1">
        <v>0.99274320326419196</v>
      </c>
      <c r="AU69" s="1">
        <v>1.0146026259860501</v>
      </c>
      <c r="AV69" s="1">
        <v>0.51623929197114804</v>
      </c>
    </row>
    <row r="70" spans="1:48" x14ac:dyDescent="0.25">
      <c r="A70" s="1" t="s">
        <v>5</v>
      </c>
      <c r="B70" s="1" t="s">
        <v>23</v>
      </c>
      <c r="C70" s="1" t="s">
        <v>10</v>
      </c>
      <c r="D70" s="1" t="s">
        <v>10</v>
      </c>
      <c r="E70" s="1" t="s">
        <v>10</v>
      </c>
      <c r="F70" s="1" t="s">
        <v>10</v>
      </c>
      <c r="H70" s="1" t="s">
        <v>5</v>
      </c>
      <c r="I70" s="1" t="s">
        <v>23</v>
      </c>
      <c r="J70" s="1" t="s">
        <v>10</v>
      </c>
      <c r="K70" s="1" t="s">
        <v>10</v>
      </c>
      <c r="L70" s="1" t="s">
        <v>10</v>
      </c>
      <c r="M70" s="1" t="s">
        <v>10</v>
      </c>
      <c r="O70" s="1" t="s">
        <v>5</v>
      </c>
      <c r="P70" s="1" t="s">
        <v>23</v>
      </c>
      <c r="Q70" s="1" t="s">
        <v>10</v>
      </c>
      <c r="R70" s="1" t="s">
        <v>10</v>
      </c>
      <c r="S70" s="1" t="s">
        <v>10</v>
      </c>
      <c r="T70" s="1" t="s">
        <v>10</v>
      </c>
      <c r="V70" s="1" t="s">
        <v>5</v>
      </c>
      <c r="W70" s="1" t="s">
        <v>23</v>
      </c>
      <c r="X70" s="1" t="s">
        <v>10</v>
      </c>
      <c r="Y70" s="1" t="s">
        <v>10</v>
      </c>
      <c r="Z70" s="1" t="s">
        <v>10</v>
      </c>
      <c r="AA70" s="1" t="s">
        <v>10</v>
      </c>
      <c r="AC70" s="1" t="s">
        <v>5</v>
      </c>
      <c r="AD70" s="1" t="s">
        <v>23</v>
      </c>
      <c r="AE70" s="1" t="s">
        <v>10</v>
      </c>
      <c r="AF70" s="1" t="s">
        <v>10</v>
      </c>
      <c r="AG70" s="1" t="s">
        <v>10</v>
      </c>
      <c r="AH70" s="1" t="s">
        <v>10</v>
      </c>
      <c r="AJ70" s="1" t="s">
        <v>5</v>
      </c>
      <c r="AK70" s="1" t="s">
        <v>23</v>
      </c>
      <c r="AL70" s="1" t="s">
        <v>10</v>
      </c>
      <c r="AM70" s="1" t="s">
        <v>10</v>
      </c>
      <c r="AN70" s="1" t="s">
        <v>10</v>
      </c>
      <c r="AO70" s="1" t="s">
        <v>10</v>
      </c>
      <c r="AQ70" s="1" t="s">
        <v>5</v>
      </c>
      <c r="AR70" s="1" t="s">
        <v>23</v>
      </c>
      <c r="AS70" s="1" t="s">
        <v>10</v>
      </c>
      <c r="AT70" s="1" t="s">
        <v>10</v>
      </c>
      <c r="AU70" s="1" t="s">
        <v>10</v>
      </c>
      <c r="AV70" s="1" t="s">
        <v>10</v>
      </c>
    </row>
    <row r="71" spans="1:48" x14ac:dyDescent="0.25">
      <c r="A71" s="1" t="s">
        <v>6</v>
      </c>
      <c r="B71" s="1" t="s">
        <v>23</v>
      </c>
      <c r="C71" s="1">
        <v>1.4002358225979601</v>
      </c>
      <c r="D71" s="1">
        <v>1.07272400152021</v>
      </c>
      <c r="E71" s="1">
        <v>1.8277398064255499</v>
      </c>
      <c r="F71" s="1">
        <v>1.3272469071190601E-2</v>
      </c>
      <c r="H71" s="1" t="s">
        <v>6</v>
      </c>
      <c r="I71" s="1" t="s">
        <v>23</v>
      </c>
      <c r="J71" s="1">
        <v>1.44292869518893</v>
      </c>
      <c r="K71" s="1">
        <v>1.1078881295920999</v>
      </c>
      <c r="L71" s="1">
        <v>1.8792901230615999</v>
      </c>
      <c r="M71" s="1">
        <v>6.5287015468710897E-3</v>
      </c>
      <c r="O71" s="1" t="s">
        <v>6</v>
      </c>
      <c r="P71" s="1" t="s">
        <v>23</v>
      </c>
      <c r="Q71" s="1">
        <v>1.4193060647125499</v>
      </c>
      <c r="R71" s="1">
        <v>1.09250651123895</v>
      </c>
      <c r="S71" s="1">
        <v>1.8438605945198201</v>
      </c>
      <c r="T71" s="1">
        <v>8.7262110226545703E-3</v>
      </c>
      <c r="V71" s="1" t="s">
        <v>6</v>
      </c>
      <c r="W71" s="1" t="s">
        <v>23</v>
      </c>
      <c r="X71" s="1">
        <v>1.40804388940339</v>
      </c>
      <c r="Y71" s="1">
        <v>1.08186990286118</v>
      </c>
      <c r="Z71" s="1">
        <v>1.83255638154178</v>
      </c>
      <c r="AA71" s="1">
        <v>1.0919668605636401E-2</v>
      </c>
      <c r="AC71" s="1" t="s">
        <v>6</v>
      </c>
      <c r="AD71" s="1" t="s">
        <v>23</v>
      </c>
      <c r="AE71" s="1">
        <v>1.4455114151855999</v>
      </c>
      <c r="AF71" s="1">
        <v>1.10955333144711</v>
      </c>
      <c r="AG71" s="1">
        <v>1.8831931663047501</v>
      </c>
      <c r="AH71" s="1">
        <v>6.3280497478459602E-3</v>
      </c>
      <c r="AJ71" s="1" t="s">
        <v>6</v>
      </c>
      <c r="AK71" s="1" t="s">
        <v>23</v>
      </c>
      <c r="AL71" s="1">
        <v>1.3987894081487899</v>
      </c>
      <c r="AM71" s="1">
        <v>1.0761478963244699</v>
      </c>
      <c r="AN71" s="1">
        <v>1.8181625546376701</v>
      </c>
      <c r="AO71" s="1">
        <v>1.21243735136514E-2</v>
      </c>
      <c r="AQ71" s="1" t="s">
        <v>6</v>
      </c>
      <c r="AR71" s="1" t="s">
        <v>23</v>
      </c>
      <c r="AS71" s="1">
        <v>1.45552704435078</v>
      </c>
      <c r="AT71" s="1">
        <v>1.1176366561134501</v>
      </c>
      <c r="AU71" s="1">
        <v>1.8955704121263901</v>
      </c>
      <c r="AV71" s="1">
        <v>5.3499420181775999E-3</v>
      </c>
    </row>
    <row r="72" spans="1:48" x14ac:dyDescent="0.25">
      <c r="A72" s="1" t="s">
        <v>46</v>
      </c>
      <c r="B72" s="1" t="s">
        <v>23</v>
      </c>
      <c r="C72" s="1">
        <v>1.0838028229085701</v>
      </c>
      <c r="D72" s="1">
        <v>0.85053245294926105</v>
      </c>
      <c r="E72" s="1">
        <v>1.38105084041356</v>
      </c>
      <c r="F72" s="1">
        <v>0.515184949420601</v>
      </c>
      <c r="H72" s="1" t="s">
        <v>47</v>
      </c>
      <c r="I72" s="1" t="s">
        <v>23</v>
      </c>
      <c r="J72" s="1">
        <v>0.88761841035718902</v>
      </c>
      <c r="K72" s="1">
        <v>0.71196993944208198</v>
      </c>
      <c r="L72" s="1">
        <v>1.1066007126963999</v>
      </c>
      <c r="M72" s="1">
        <v>0.289315361707422</v>
      </c>
      <c r="O72" s="1" t="s">
        <v>48</v>
      </c>
      <c r="P72" s="1" t="s">
        <v>23</v>
      </c>
      <c r="Q72" s="1">
        <v>0.91173205032169602</v>
      </c>
      <c r="R72" s="1">
        <v>0.68740999297188998</v>
      </c>
      <c r="S72" s="1">
        <v>1.2092569792156</v>
      </c>
      <c r="T72" s="1">
        <v>0.52131471193762202</v>
      </c>
      <c r="V72" s="1" t="s">
        <v>49</v>
      </c>
      <c r="W72" s="1" t="s">
        <v>23</v>
      </c>
      <c r="X72" s="1">
        <v>0.86454213361257803</v>
      </c>
      <c r="Y72" s="1">
        <v>0.59493600736529795</v>
      </c>
      <c r="Z72" s="1">
        <v>1.2563252039516499</v>
      </c>
      <c r="AA72" s="1">
        <v>0.44528042667574103</v>
      </c>
      <c r="AC72" s="1" t="s">
        <v>50</v>
      </c>
      <c r="AD72" s="1" t="s">
        <v>23</v>
      </c>
      <c r="AE72" s="1">
        <v>1.15291934037499</v>
      </c>
      <c r="AF72" s="1">
        <v>0.83787152246748497</v>
      </c>
      <c r="AG72" s="1">
        <v>1.58642819306737</v>
      </c>
      <c r="AH72" s="1">
        <v>0.38224209450011698</v>
      </c>
      <c r="AJ72" s="1" t="s">
        <v>51</v>
      </c>
      <c r="AK72" s="1" t="s">
        <v>23</v>
      </c>
      <c r="AL72" s="1">
        <v>0.66939539553710403</v>
      </c>
      <c r="AM72" s="1">
        <v>0.417539365827439</v>
      </c>
      <c r="AN72" s="1">
        <v>1.0731687410558099</v>
      </c>
      <c r="AO72" s="1">
        <v>9.5567666992182304E-2</v>
      </c>
      <c r="AQ72" s="1" t="s">
        <v>43</v>
      </c>
      <c r="AR72" s="1" t="s">
        <v>23</v>
      </c>
      <c r="AS72" s="1">
        <v>1.3322809226268899</v>
      </c>
      <c r="AT72" s="1">
        <v>0.89031481180922201</v>
      </c>
      <c r="AU72" s="1">
        <v>1.99364588036966</v>
      </c>
      <c r="AV72" s="1">
        <v>0.16300642570087601</v>
      </c>
    </row>
    <row r="73" spans="1:48" x14ac:dyDescent="0.25">
      <c r="A73" s="4" t="s">
        <v>3</v>
      </c>
      <c r="B73" s="4" t="s">
        <v>24</v>
      </c>
      <c r="C73" s="4">
        <v>1.0116860180778</v>
      </c>
      <c r="D73" s="4">
        <v>0.99243921324346096</v>
      </c>
      <c r="E73" s="4">
        <v>1.0313060845602</v>
      </c>
      <c r="F73" s="4">
        <v>0.23580834293389</v>
      </c>
      <c r="H73" s="4" t="s">
        <v>3</v>
      </c>
      <c r="I73" s="4" t="s">
        <v>24</v>
      </c>
      <c r="J73" s="4">
        <v>1.01370801343449</v>
      </c>
      <c r="K73" s="4">
        <v>0.99430281826624201</v>
      </c>
      <c r="L73" s="4">
        <v>1.03349192783454</v>
      </c>
      <c r="M73" s="4">
        <v>0.16740250220259001</v>
      </c>
      <c r="O73" s="4" t="s">
        <v>3</v>
      </c>
      <c r="P73" s="4" t="s">
        <v>24</v>
      </c>
      <c r="Q73" s="4">
        <v>1.01248280992675</v>
      </c>
      <c r="R73" s="4">
        <v>0.99327492630335401</v>
      </c>
      <c r="S73" s="4">
        <v>1.0320621343099201</v>
      </c>
      <c r="T73" s="4">
        <v>0.20427652561212001</v>
      </c>
      <c r="V73" s="4" t="s">
        <v>3</v>
      </c>
      <c r="W73" s="4" t="s">
        <v>24</v>
      </c>
      <c r="X73" s="4">
        <v>1.01147559456113</v>
      </c>
      <c r="Y73" s="4">
        <v>0.99204863565216395</v>
      </c>
      <c r="Z73" s="4">
        <v>1.0312829851534799</v>
      </c>
      <c r="AA73" s="4">
        <v>0.24884490572864301</v>
      </c>
      <c r="AC73" s="4" t="s">
        <v>3</v>
      </c>
      <c r="AD73" s="4" t="s">
        <v>24</v>
      </c>
      <c r="AE73" s="4">
        <v>1.01298436462621</v>
      </c>
      <c r="AF73" s="4">
        <v>0.99343639212315304</v>
      </c>
      <c r="AG73" s="4">
        <v>1.03291698503628</v>
      </c>
      <c r="AH73" s="4">
        <v>0.19442468916330699</v>
      </c>
      <c r="AJ73" s="4" t="s">
        <v>3</v>
      </c>
      <c r="AK73" s="4" t="s">
        <v>24</v>
      </c>
      <c r="AL73" s="4">
        <v>1.0122048853860901</v>
      </c>
      <c r="AM73" s="4">
        <v>0.99230612629161596</v>
      </c>
      <c r="AN73" s="4">
        <v>1.0325026751859101</v>
      </c>
      <c r="AO73" s="4">
        <v>0.23110357868207301</v>
      </c>
      <c r="AQ73" s="4" t="s">
        <v>3</v>
      </c>
      <c r="AR73" s="4" t="s">
        <v>24</v>
      </c>
      <c r="AS73" s="4">
        <v>1.0109669746201799</v>
      </c>
      <c r="AT73" s="4">
        <v>0.991649108988093</v>
      </c>
      <c r="AU73" s="4">
        <v>1.03066116281355</v>
      </c>
      <c r="AV73" s="4">
        <v>0.26784019387226299</v>
      </c>
    </row>
    <row r="74" spans="1:48" x14ac:dyDescent="0.25">
      <c r="A74" s="4" t="s">
        <v>5</v>
      </c>
      <c r="B74" s="4" t="s">
        <v>24</v>
      </c>
      <c r="C74" s="4">
        <v>1.0457581844934001</v>
      </c>
      <c r="D74" s="4">
        <v>0.70809354271217295</v>
      </c>
      <c r="E74" s="4">
        <v>1.54444309186346</v>
      </c>
      <c r="F74" s="4">
        <v>0.82205760140317097</v>
      </c>
      <c r="H74" s="4" t="s">
        <v>5</v>
      </c>
      <c r="I74" s="4" t="s">
        <v>24</v>
      </c>
      <c r="J74" s="4">
        <v>1.0377973744104501</v>
      </c>
      <c r="K74" s="4">
        <v>0.70414556633547498</v>
      </c>
      <c r="L74" s="4">
        <v>1.5295465054736901</v>
      </c>
      <c r="M74" s="4">
        <v>0.85128884578545605</v>
      </c>
      <c r="O74" s="4" t="s">
        <v>5</v>
      </c>
      <c r="P74" s="4" t="s">
        <v>24</v>
      </c>
      <c r="Q74" s="4">
        <v>0.98154812774240097</v>
      </c>
      <c r="R74" s="4">
        <v>0.66591827622233202</v>
      </c>
      <c r="S74" s="4">
        <v>1.44677922423164</v>
      </c>
      <c r="T74" s="4">
        <v>0.92503913481766198</v>
      </c>
      <c r="V74" s="4" t="s">
        <v>5</v>
      </c>
      <c r="W74" s="4" t="s">
        <v>24</v>
      </c>
      <c r="X74" s="4">
        <v>0.985584190793105</v>
      </c>
      <c r="Y74" s="4">
        <v>0.66504831127076902</v>
      </c>
      <c r="Z74" s="4">
        <v>1.46060997476289</v>
      </c>
      <c r="AA74" s="4">
        <v>0.94232452889328</v>
      </c>
      <c r="AC74" s="4" t="s">
        <v>5</v>
      </c>
      <c r="AD74" s="4" t="s">
        <v>24</v>
      </c>
      <c r="AE74" s="4">
        <v>1.0550520512658901</v>
      </c>
      <c r="AF74" s="4">
        <v>0.71364286443806102</v>
      </c>
      <c r="AG74" s="4">
        <v>1.55979256060644</v>
      </c>
      <c r="AH74" s="4">
        <v>0.78819404397422399</v>
      </c>
      <c r="AJ74" s="4" t="s">
        <v>5</v>
      </c>
      <c r="AK74" s="4" t="s">
        <v>24</v>
      </c>
      <c r="AL74" s="4">
        <v>0.99640499426774298</v>
      </c>
      <c r="AM74" s="4">
        <v>0.67567183404939701</v>
      </c>
      <c r="AN74" s="4">
        <v>1.4693862650031899</v>
      </c>
      <c r="AO74" s="4">
        <v>0.985501780256688</v>
      </c>
      <c r="AQ74" s="4" t="s">
        <v>5</v>
      </c>
      <c r="AR74" s="4" t="s">
        <v>24</v>
      </c>
      <c r="AS74" s="4">
        <v>0.99661475631450702</v>
      </c>
      <c r="AT74" s="4">
        <v>0.67671897210142595</v>
      </c>
      <c r="AU74" s="4">
        <v>1.46773034812294</v>
      </c>
      <c r="AV74" s="4">
        <v>0.98630189462395801</v>
      </c>
    </row>
    <row r="75" spans="1:48" x14ac:dyDescent="0.25">
      <c r="A75" s="4" t="s">
        <v>6</v>
      </c>
      <c r="B75" s="4" t="s">
        <v>24</v>
      </c>
      <c r="C75" s="4">
        <v>1.7749818862365601</v>
      </c>
      <c r="D75" s="4">
        <v>1.1175114205115599</v>
      </c>
      <c r="E75" s="4">
        <v>2.81926487608124</v>
      </c>
      <c r="F75" s="4">
        <v>1.50735139982359E-2</v>
      </c>
      <c r="H75" s="4" t="s">
        <v>6</v>
      </c>
      <c r="I75" s="4" t="s">
        <v>24</v>
      </c>
      <c r="J75" s="4">
        <v>1.6657774671535801</v>
      </c>
      <c r="K75" s="4">
        <v>1.05200865030436</v>
      </c>
      <c r="L75" s="4">
        <v>2.6376347468947299</v>
      </c>
      <c r="M75" s="4">
        <v>2.95414881443198E-2</v>
      </c>
      <c r="O75" s="4" t="s">
        <v>6</v>
      </c>
      <c r="P75" s="4" t="s">
        <v>24</v>
      </c>
      <c r="Q75" s="4">
        <v>1.70790273329543</v>
      </c>
      <c r="R75" s="4">
        <v>1.0857812826145601</v>
      </c>
      <c r="S75" s="4">
        <v>2.6864818846149401</v>
      </c>
      <c r="T75" s="4">
        <v>2.0554373164445298E-2</v>
      </c>
      <c r="V75" s="4" t="s">
        <v>6</v>
      </c>
      <c r="W75" s="4" t="s">
        <v>24</v>
      </c>
      <c r="X75" s="4">
        <v>1.7056132194034599</v>
      </c>
      <c r="Y75" s="4">
        <v>1.0779761402763099</v>
      </c>
      <c r="Z75" s="4">
        <v>2.69868352880072</v>
      </c>
      <c r="AA75" s="4">
        <v>2.2566431036405901E-2</v>
      </c>
      <c r="AC75" s="4" t="s">
        <v>6</v>
      </c>
      <c r="AD75" s="4" t="s">
        <v>24</v>
      </c>
      <c r="AE75" s="4">
        <v>1.73607269294294</v>
      </c>
      <c r="AF75" s="4">
        <v>1.1234582469132</v>
      </c>
      <c r="AG75" s="4">
        <v>2.68274179611325</v>
      </c>
      <c r="AH75" s="4">
        <v>1.29836268118393E-2</v>
      </c>
      <c r="AJ75" s="4" t="s">
        <v>6</v>
      </c>
      <c r="AK75" s="4" t="s">
        <v>24</v>
      </c>
      <c r="AL75" s="4">
        <v>1.7268931569035499</v>
      </c>
      <c r="AM75" s="4">
        <v>1.1019213297428301</v>
      </c>
      <c r="AN75" s="4">
        <v>2.7063274798903398</v>
      </c>
      <c r="AO75" s="4">
        <v>1.7154745442431001E-2</v>
      </c>
      <c r="AQ75" s="4" t="s">
        <v>6</v>
      </c>
      <c r="AR75" s="4" t="s">
        <v>24</v>
      </c>
      <c r="AS75" s="4">
        <v>1.6528582413511099</v>
      </c>
      <c r="AT75" s="4">
        <v>1.03403205093873</v>
      </c>
      <c r="AU75" s="4">
        <v>2.6420267761740499</v>
      </c>
      <c r="AV75" s="4">
        <v>3.5745878259346102E-2</v>
      </c>
    </row>
    <row r="76" spans="1:48" x14ac:dyDescent="0.25">
      <c r="A76" s="4" t="s">
        <v>46</v>
      </c>
      <c r="B76" s="4" t="s">
        <v>24</v>
      </c>
      <c r="C76" s="4">
        <v>0.55690566972489097</v>
      </c>
      <c r="D76" s="4">
        <v>0.31629287355670299</v>
      </c>
      <c r="E76" s="4">
        <v>0.98055931986127698</v>
      </c>
      <c r="F76" s="4">
        <v>4.2562331885461303E-2</v>
      </c>
      <c r="H76" s="4" t="s">
        <v>47</v>
      </c>
      <c r="I76" s="4" t="s">
        <v>24</v>
      </c>
      <c r="J76" s="4">
        <v>0.46470551623015299</v>
      </c>
      <c r="K76" s="4">
        <v>0.26246550838699001</v>
      </c>
      <c r="L76" s="4">
        <v>0.82277941258599896</v>
      </c>
      <c r="M76" s="4">
        <v>8.5585748379595501E-3</v>
      </c>
      <c r="O76" s="4" t="s">
        <v>48</v>
      </c>
      <c r="P76" s="4" t="s">
        <v>24</v>
      </c>
      <c r="Q76" s="4">
        <v>0.57451435870057599</v>
      </c>
      <c r="R76" s="4">
        <v>0.29211255159312899</v>
      </c>
      <c r="S76" s="4">
        <v>1.12993004426893</v>
      </c>
      <c r="T76" s="4">
        <v>0.108275392980132</v>
      </c>
      <c r="V76" s="4" t="s">
        <v>49</v>
      </c>
      <c r="W76" s="4" t="s">
        <v>24</v>
      </c>
      <c r="X76" s="4">
        <v>0.91572469591373196</v>
      </c>
      <c r="Y76" s="4">
        <v>0.43347140359418401</v>
      </c>
      <c r="Z76" s="4">
        <v>1.9345029724067999</v>
      </c>
      <c r="AA76" s="4">
        <v>0.81753119105410399</v>
      </c>
      <c r="AC76" s="4" t="s">
        <v>50</v>
      </c>
      <c r="AD76" s="4" t="s">
        <v>24</v>
      </c>
      <c r="AE76" s="4">
        <v>0.53838707090757898</v>
      </c>
      <c r="AF76" s="4">
        <v>0.30978795946458898</v>
      </c>
      <c r="AG76" s="4">
        <v>0.93567431936803702</v>
      </c>
      <c r="AH76" s="4">
        <v>2.8110203085690299E-2</v>
      </c>
      <c r="AJ76" s="4" t="s">
        <v>51</v>
      </c>
      <c r="AK76" s="4" t="s">
        <v>24</v>
      </c>
      <c r="AL76" s="4">
        <v>1.0883316115878801</v>
      </c>
      <c r="AM76" s="4">
        <v>0.39850239454223202</v>
      </c>
      <c r="AN76" s="4">
        <v>2.97229254580036</v>
      </c>
      <c r="AO76" s="4">
        <v>0.86884258033015804</v>
      </c>
      <c r="AQ76" s="4" t="s">
        <v>43</v>
      </c>
      <c r="AR76" s="4" t="s">
        <v>24</v>
      </c>
      <c r="AS76" s="4">
        <v>0.55984623218561302</v>
      </c>
      <c r="AT76" s="4">
        <v>0.211009062853419</v>
      </c>
      <c r="AU76" s="4">
        <v>1.4853760281858399</v>
      </c>
      <c r="AV76" s="4">
        <v>0.243936049221323</v>
      </c>
    </row>
    <row r="77" spans="1:48" x14ac:dyDescent="0.25">
      <c r="A77" s="1" t="s">
        <v>3</v>
      </c>
      <c r="B77" s="1" t="s">
        <v>25</v>
      </c>
      <c r="C77" s="1">
        <v>0.99636731843706405</v>
      </c>
      <c r="D77" s="1">
        <v>0.96417152266917705</v>
      </c>
      <c r="E77" s="1">
        <v>1.0296382022372701</v>
      </c>
      <c r="F77" s="1">
        <v>0.828086439275317</v>
      </c>
      <c r="H77" s="1" t="s">
        <v>3</v>
      </c>
      <c r="I77" s="1" t="s">
        <v>25</v>
      </c>
      <c r="J77" s="1">
        <v>0.99662028159742</v>
      </c>
      <c r="K77" s="1">
        <v>0.96431329883743599</v>
      </c>
      <c r="L77" s="1">
        <v>1.0300096316091201</v>
      </c>
      <c r="M77" s="1">
        <v>0.84042161180939301</v>
      </c>
      <c r="O77" s="1" t="s">
        <v>3</v>
      </c>
      <c r="P77" s="1" t="s">
        <v>25</v>
      </c>
      <c r="Q77" s="1">
        <v>0.99584419285578596</v>
      </c>
      <c r="R77" s="1">
        <v>0.96360760595439399</v>
      </c>
      <c r="S77" s="1">
        <v>1.0291592244774499</v>
      </c>
      <c r="T77" s="1">
        <v>0.80410253447241298</v>
      </c>
      <c r="V77" s="1" t="s">
        <v>3</v>
      </c>
      <c r="W77" s="1" t="s">
        <v>25</v>
      </c>
      <c r="X77" s="1">
        <v>0.98580359371203996</v>
      </c>
      <c r="Y77" s="1">
        <v>0.95416328364140501</v>
      </c>
      <c r="Z77" s="1">
        <v>1.01849310493989</v>
      </c>
      <c r="AA77" s="1">
        <v>0.39031920970318101</v>
      </c>
      <c r="AC77" s="1" t="s">
        <v>3</v>
      </c>
      <c r="AD77" s="1" t="s">
        <v>25</v>
      </c>
      <c r="AE77" s="1">
        <v>0.99480958373548101</v>
      </c>
      <c r="AF77" s="1">
        <v>0.96314058609907305</v>
      </c>
      <c r="AG77" s="1">
        <v>1.0275198887633199</v>
      </c>
      <c r="AH77" s="1">
        <v>0.75255853072033196</v>
      </c>
      <c r="AJ77" s="1" t="s">
        <v>3</v>
      </c>
      <c r="AK77" s="1" t="s">
        <v>25</v>
      </c>
      <c r="AL77" s="1">
        <v>0.99495039041224498</v>
      </c>
      <c r="AM77" s="1">
        <v>0.96284521636130405</v>
      </c>
      <c r="AN77" s="1">
        <v>1.0281260814926401</v>
      </c>
      <c r="AO77" s="1">
        <v>0.76226948517790405</v>
      </c>
      <c r="AQ77" s="1" t="s">
        <v>3</v>
      </c>
      <c r="AR77" s="1" t="s">
        <v>25</v>
      </c>
      <c r="AS77" s="1">
        <v>0.99297746073739002</v>
      </c>
      <c r="AT77" s="1">
        <v>0.96104886464090999</v>
      </c>
      <c r="AU77" s="1">
        <v>1.0259668096074299</v>
      </c>
      <c r="AV77" s="1">
        <v>0.672570001741017</v>
      </c>
    </row>
    <row r="78" spans="1:48" x14ac:dyDescent="0.25">
      <c r="A78" s="1" t="s">
        <v>5</v>
      </c>
      <c r="B78" s="1" t="s">
        <v>25</v>
      </c>
      <c r="C78" s="1">
        <v>1.35928937236985</v>
      </c>
      <c r="D78" s="1">
        <v>0.68308324315552904</v>
      </c>
      <c r="E78" s="1">
        <v>2.70489375394753</v>
      </c>
      <c r="F78" s="1">
        <v>0.381932585630196</v>
      </c>
      <c r="H78" s="1" t="s">
        <v>5</v>
      </c>
      <c r="I78" s="1" t="s">
        <v>25</v>
      </c>
      <c r="J78" s="1">
        <v>1.3149180856644</v>
      </c>
      <c r="K78" s="1">
        <v>0.66098175699136696</v>
      </c>
      <c r="L78" s="1">
        <v>2.6158204121659598</v>
      </c>
      <c r="M78" s="1">
        <v>0.43530423385122502</v>
      </c>
      <c r="O78" s="1" t="s">
        <v>5</v>
      </c>
      <c r="P78" s="1" t="s">
        <v>25</v>
      </c>
      <c r="Q78" s="1">
        <v>1.3016809279888299</v>
      </c>
      <c r="R78" s="1">
        <v>0.65531411302984499</v>
      </c>
      <c r="S78" s="1">
        <v>2.5855894213172501</v>
      </c>
      <c r="T78" s="1">
        <v>0.451471391563325</v>
      </c>
      <c r="V78" s="1" t="s">
        <v>5</v>
      </c>
      <c r="W78" s="1" t="s">
        <v>25</v>
      </c>
      <c r="X78" s="1">
        <v>1.3996687667899701</v>
      </c>
      <c r="Y78" s="1">
        <v>0.70039689358285495</v>
      </c>
      <c r="Z78" s="1">
        <v>2.7970892999050898</v>
      </c>
      <c r="AA78" s="1">
        <v>0.34117136349799299</v>
      </c>
      <c r="AC78" s="1" t="s">
        <v>5</v>
      </c>
      <c r="AD78" s="1" t="s">
        <v>25</v>
      </c>
      <c r="AE78" s="1">
        <v>1.39499943966088</v>
      </c>
      <c r="AF78" s="1">
        <v>0.68920588208729705</v>
      </c>
      <c r="AG78" s="1">
        <v>2.8235734592986099</v>
      </c>
      <c r="AH78" s="1">
        <v>0.35479314847630999</v>
      </c>
      <c r="AJ78" s="1" t="s">
        <v>5</v>
      </c>
      <c r="AK78" s="1" t="s">
        <v>25</v>
      </c>
      <c r="AL78" s="1">
        <v>1.2904312304621099</v>
      </c>
      <c r="AM78" s="1">
        <v>0.64890085974821399</v>
      </c>
      <c r="AN78" s="1">
        <v>2.56620519997167</v>
      </c>
      <c r="AO78" s="1">
        <v>0.46725517319748799</v>
      </c>
      <c r="AQ78" s="1" t="s">
        <v>5</v>
      </c>
      <c r="AR78" s="1" t="s">
        <v>25</v>
      </c>
      <c r="AS78" s="1">
        <v>1.39912892376602</v>
      </c>
      <c r="AT78" s="1">
        <v>0.69605608077472503</v>
      </c>
      <c r="AU78" s="1">
        <v>2.8123621061392901</v>
      </c>
      <c r="AV78" s="1">
        <v>0.34577272331025299</v>
      </c>
    </row>
    <row r="79" spans="1:48" x14ac:dyDescent="0.25">
      <c r="A79" s="1" t="s">
        <v>6</v>
      </c>
      <c r="B79" s="1" t="s">
        <v>25</v>
      </c>
      <c r="C79" s="1">
        <v>2.29772230391485</v>
      </c>
      <c r="D79" s="1">
        <v>1.57623075877545</v>
      </c>
      <c r="E79" s="1">
        <v>3.3494637485753498</v>
      </c>
      <c r="F79" s="1">
        <v>1.51588000121751E-5</v>
      </c>
      <c r="H79" s="1" t="s">
        <v>6</v>
      </c>
      <c r="I79" s="1" t="s">
        <v>25</v>
      </c>
      <c r="J79" s="1">
        <v>2.2451597538058801</v>
      </c>
      <c r="K79" s="1">
        <v>1.5254737093147599</v>
      </c>
      <c r="L79" s="1">
        <v>3.30437836413055</v>
      </c>
      <c r="M79" s="1">
        <v>4.1020727066288797E-5</v>
      </c>
      <c r="O79" s="1" t="s">
        <v>6</v>
      </c>
      <c r="P79" s="1" t="s">
        <v>25</v>
      </c>
      <c r="Q79" s="1">
        <v>2.2472619003510101</v>
      </c>
      <c r="R79" s="1">
        <v>1.5131444864553101</v>
      </c>
      <c r="S79" s="1">
        <v>3.3375438327107698</v>
      </c>
      <c r="T79" s="1">
        <v>6.0096507429875999E-5</v>
      </c>
      <c r="V79" s="1" t="s">
        <v>6</v>
      </c>
      <c r="W79" s="1" t="s">
        <v>25</v>
      </c>
      <c r="X79" s="1">
        <v>2.32040861555063</v>
      </c>
      <c r="Y79" s="1">
        <v>1.5614087232629801</v>
      </c>
      <c r="Z79" s="1">
        <v>3.4483579237790298</v>
      </c>
      <c r="AA79" s="1">
        <v>3.1203683719714802E-5</v>
      </c>
      <c r="AC79" s="1" t="s">
        <v>6</v>
      </c>
      <c r="AD79" s="1" t="s">
        <v>25</v>
      </c>
      <c r="AE79" s="1">
        <v>2.2898135301673199</v>
      </c>
      <c r="AF79" s="1">
        <v>1.54576765224712</v>
      </c>
      <c r="AG79" s="1">
        <v>3.39200137570166</v>
      </c>
      <c r="AH79" s="1">
        <v>3.5920723979285601E-5</v>
      </c>
      <c r="AJ79" s="1" t="s">
        <v>6</v>
      </c>
      <c r="AK79" s="1" t="s">
        <v>25</v>
      </c>
      <c r="AL79" s="1">
        <v>2.2955500645247402</v>
      </c>
      <c r="AM79" s="1">
        <v>1.5550261582957401</v>
      </c>
      <c r="AN79" s="1">
        <v>3.3887211932915702</v>
      </c>
      <c r="AO79" s="1">
        <v>2.8937969083876101E-5</v>
      </c>
      <c r="AQ79" s="1" t="s">
        <v>6</v>
      </c>
      <c r="AR79" s="1" t="s">
        <v>25</v>
      </c>
      <c r="AS79" s="1">
        <v>2.26820465971561</v>
      </c>
      <c r="AT79" s="1">
        <v>1.5327565862780399</v>
      </c>
      <c r="AU79" s="1">
        <v>3.3565358155455902</v>
      </c>
      <c r="AV79" s="1">
        <v>4.2090341824758798E-5</v>
      </c>
    </row>
    <row r="80" spans="1:48" x14ac:dyDescent="0.25">
      <c r="A80" s="1" t="s">
        <v>46</v>
      </c>
      <c r="B80" s="1" t="s">
        <v>25</v>
      </c>
      <c r="C80" s="1">
        <v>2.1923515710356201</v>
      </c>
      <c r="D80" s="1">
        <v>0.76836354979936305</v>
      </c>
      <c r="E80" s="1">
        <v>6.2553792567039803</v>
      </c>
      <c r="F80" s="1">
        <v>0.142266831645838</v>
      </c>
      <c r="H80" s="1" t="s">
        <v>47</v>
      </c>
      <c r="I80" s="1" t="s">
        <v>25</v>
      </c>
      <c r="J80" s="1">
        <v>1.1916503081437899</v>
      </c>
      <c r="K80" s="1">
        <v>0.52263628556409103</v>
      </c>
      <c r="L80" s="1">
        <v>2.71705294125631</v>
      </c>
      <c r="M80" s="1">
        <v>0.67671086269220204</v>
      </c>
      <c r="O80" s="1" t="s">
        <v>48</v>
      </c>
      <c r="P80" s="1" t="s">
        <v>25</v>
      </c>
      <c r="Q80" s="1">
        <v>1.18656240549023</v>
      </c>
      <c r="R80" s="1">
        <v>0.355885107163602</v>
      </c>
      <c r="S80" s="1">
        <v>3.9561372863954198</v>
      </c>
      <c r="T80" s="1">
        <v>0.780692076688148</v>
      </c>
      <c r="V80" s="1" t="s">
        <v>49</v>
      </c>
      <c r="W80" s="1" t="s">
        <v>25</v>
      </c>
      <c r="X80" s="1">
        <v>0.24736369218899101</v>
      </c>
      <c r="Y80" s="1">
        <v>6.83577807890966E-2</v>
      </c>
      <c r="Z80" s="1">
        <v>0.89512555128369198</v>
      </c>
      <c r="AA80" s="1">
        <v>3.3270411105202603E-2</v>
      </c>
      <c r="AC80" s="1" t="s">
        <v>50</v>
      </c>
      <c r="AD80" s="1" t="s">
        <v>25</v>
      </c>
      <c r="AE80" s="1">
        <v>1.35499786517321</v>
      </c>
      <c r="AF80" s="1">
        <v>0.75437807525103695</v>
      </c>
      <c r="AG80" s="1">
        <v>2.43381836622568</v>
      </c>
      <c r="AH80" s="1">
        <v>0.30930040328750902</v>
      </c>
      <c r="AJ80" s="1" t="s">
        <v>51</v>
      </c>
      <c r="AK80" s="1" t="s">
        <v>25</v>
      </c>
      <c r="AL80" s="1">
        <v>0.77302977711812704</v>
      </c>
      <c r="AM80" s="1">
        <v>0.13619712987518601</v>
      </c>
      <c r="AN80" s="1">
        <v>4.3875743700247796</v>
      </c>
      <c r="AO80" s="1">
        <v>0.77134634384649803</v>
      </c>
      <c r="AQ80" s="1" t="s">
        <v>43</v>
      </c>
      <c r="AR80" s="1" t="s">
        <v>25</v>
      </c>
      <c r="AS80" s="1">
        <v>0.52922194841866799</v>
      </c>
      <c r="AT80" s="1">
        <v>0.17084997148141101</v>
      </c>
      <c r="AU80" s="1">
        <v>1.63930885243679</v>
      </c>
      <c r="AV80" s="1">
        <v>0.26997271863313099</v>
      </c>
    </row>
    <row r="81" spans="1:48" x14ac:dyDescent="0.25">
      <c r="A81" s="4" t="s">
        <v>3</v>
      </c>
      <c r="B81" s="4" t="s">
        <v>26</v>
      </c>
      <c r="C81" s="4">
        <v>1.01358777378816</v>
      </c>
      <c r="D81" s="4">
        <v>1.00539574173352</v>
      </c>
      <c r="E81" s="4">
        <v>1.0218465550703899</v>
      </c>
      <c r="F81" s="4">
        <v>1.1154918205957E-3</v>
      </c>
      <c r="H81" s="4" t="s">
        <v>3</v>
      </c>
      <c r="I81" s="4" t="s">
        <v>26</v>
      </c>
      <c r="J81" s="4">
        <v>1.0123827581488001</v>
      </c>
      <c r="K81" s="4">
        <v>1.00411874706768</v>
      </c>
      <c r="L81" s="4">
        <v>1.0207147829776499</v>
      </c>
      <c r="M81" s="4">
        <v>3.2522390348832001E-3</v>
      </c>
      <c r="O81" s="4" t="s">
        <v>3</v>
      </c>
      <c r="P81" s="4" t="s">
        <v>26</v>
      </c>
      <c r="Q81" s="4">
        <v>1.01358505856853</v>
      </c>
      <c r="R81" s="4">
        <v>1.0054336251353999</v>
      </c>
      <c r="S81" s="4">
        <v>1.0218025787778999</v>
      </c>
      <c r="T81" s="4">
        <v>1.0555229457477899E-3</v>
      </c>
      <c r="V81" s="4" t="s">
        <v>3</v>
      </c>
      <c r="W81" s="4" t="s">
        <v>26</v>
      </c>
      <c r="X81" s="4">
        <v>1.0136143557986601</v>
      </c>
      <c r="Y81" s="4">
        <v>1.00544045754828</v>
      </c>
      <c r="Z81" s="4">
        <v>1.0218547051373199</v>
      </c>
      <c r="AA81" s="4">
        <v>1.0628199909655E-3</v>
      </c>
      <c r="AC81" s="4" t="s">
        <v>3</v>
      </c>
      <c r="AD81" s="4" t="s">
        <v>26</v>
      </c>
      <c r="AE81" s="4">
        <v>1.0137714090632699</v>
      </c>
      <c r="AF81" s="4">
        <v>1.0054829175356299</v>
      </c>
      <c r="AG81" s="4">
        <v>1.0221282250652599</v>
      </c>
      <c r="AH81" s="4">
        <v>1.09310273231899E-3</v>
      </c>
      <c r="AJ81" s="4" t="s">
        <v>3</v>
      </c>
      <c r="AK81" s="4" t="s">
        <v>26</v>
      </c>
      <c r="AL81" s="4">
        <v>1.0134410781788601</v>
      </c>
      <c r="AM81" s="4">
        <v>1.00524806454319</v>
      </c>
      <c r="AN81" s="4">
        <v>1.0217008668473</v>
      </c>
      <c r="AO81" s="4">
        <v>1.2648526067558299E-3</v>
      </c>
      <c r="AQ81" s="4" t="s">
        <v>3</v>
      </c>
      <c r="AR81" s="4" t="s">
        <v>26</v>
      </c>
      <c r="AS81" s="4">
        <v>1.01379985774867</v>
      </c>
      <c r="AT81" s="4">
        <v>1.00556369015581</v>
      </c>
      <c r="AU81" s="4">
        <v>1.0221034844764201</v>
      </c>
      <c r="AV81" s="4">
        <v>9.910204507430089E-4</v>
      </c>
    </row>
    <row r="82" spans="1:48" x14ac:dyDescent="0.25">
      <c r="A82" s="4" t="s">
        <v>5</v>
      </c>
      <c r="B82" s="4" t="s">
        <v>26</v>
      </c>
      <c r="C82" s="4">
        <v>1.0007531563600101</v>
      </c>
      <c r="D82" s="4">
        <v>0.78028450466914401</v>
      </c>
      <c r="E82" s="4">
        <v>1.2835150178833701</v>
      </c>
      <c r="F82" s="4">
        <v>0.99526880985473598</v>
      </c>
      <c r="H82" s="4" t="s">
        <v>5</v>
      </c>
      <c r="I82" s="4" t="s">
        <v>26</v>
      </c>
      <c r="J82" s="4">
        <v>1.0270045529565801</v>
      </c>
      <c r="K82" s="4">
        <v>0.79969657394987104</v>
      </c>
      <c r="L82" s="4">
        <v>1.31892318430724</v>
      </c>
      <c r="M82" s="4">
        <v>0.83463379701935003</v>
      </c>
      <c r="O82" s="4" t="s">
        <v>5</v>
      </c>
      <c r="P82" s="4" t="s">
        <v>26</v>
      </c>
      <c r="Q82" s="4">
        <v>0.99275140986004096</v>
      </c>
      <c r="R82" s="4">
        <v>0.77404369361857095</v>
      </c>
      <c r="S82" s="4">
        <v>1.2732554633598701</v>
      </c>
      <c r="T82" s="4">
        <v>0.95430782601614295</v>
      </c>
      <c r="V82" s="4" t="s">
        <v>5</v>
      </c>
      <c r="W82" s="4" t="s">
        <v>26</v>
      </c>
      <c r="X82" s="4">
        <v>1.00626799758686</v>
      </c>
      <c r="Y82" s="4">
        <v>0.78373137772944801</v>
      </c>
      <c r="Z82" s="4">
        <v>1.29199278189042</v>
      </c>
      <c r="AA82" s="4">
        <v>0.960920008410726</v>
      </c>
      <c r="AC82" s="4" t="s">
        <v>5</v>
      </c>
      <c r="AD82" s="4" t="s">
        <v>26</v>
      </c>
      <c r="AE82" s="4">
        <v>0.99843598495249997</v>
      </c>
      <c r="AF82" s="4">
        <v>0.77841855448383201</v>
      </c>
      <c r="AG82" s="4">
        <v>1.2806406146229301</v>
      </c>
      <c r="AH82" s="4">
        <v>0.990166950165973</v>
      </c>
      <c r="AJ82" s="4" t="s">
        <v>5</v>
      </c>
      <c r="AK82" s="4" t="s">
        <v>26</v>
      </c>
      <c r="AL82" s="4">
        <v>0.98280235007172601</v>
      </c>
      <c r="AM82" s="4">
        <v>0.76424802908989797</v>
      </c>
      <c r="AN82" s="4">
        <v>1.2638573114238101</v>
      </c>
      <c r="AO82" s="4">
        <v>0.89246926395469295</v>
      </c>
      <c r="AQ82" s="4" t="s">
        <v>5</v>
      </c>
      <c r="AR82" s="4" t="s">
        <v>26</v>
      </c>
      <c r="AS82" s="4">
        <v>1.0040112480785199</v>
      </c>
      <c r="AT82" s="4">
        <v>0.78278375447342696</v>
      </c>
      <c r="AU82" s="4">
        <v>1.28776125016326</v>
      </c>
      <c r="AV82" s="4">
        <v>0.97485233016995398</v>
      </c>
    </row>
    <row r="83" spans="1:48" x14ac:dyDescent="0.25">
      <c r="A83" s="4" t="s">
        <v>6</v>
      </c>
      <c r="B83" s="4" t="s">
        <v>26</v>
      </c>
      <c r="C83" s="4">
        <v>1.44844896219903</v>
      </c>
      <c r="D83" s="4">
        <v>1.25484759264944</v>
      </c>
      <c r="E83" s="4">
        <v>1.6719196884028</v>
      </c>
      <c r="F83" s="5">
        <v>4.1698070334806799E-7</v>
      </c>
      <c r="H83" s="4" t="s">
        <v>6</v>
      </c>
      <c r="I83" s="4" t="s">
        <v>26</v>
      </c>
      <c r="J83" s="4">
        <v>1.4690193295809599</v>
      </c>
      <c r="K83" s="4">
        <v>1.27150359784422</v>
      </c>
      <c r="L83" s="4">
        <v>1.6972172114505399</v>
      </c>
      <c r="M83" s="5">
        <v>1.7858238405782201E-7</v>
      </c>
      <c r="O83" s="4" t="s">
        <v>6</v>
      </c>
      <c r="P83" s="4" t="s">
        <v>26</v>
      </c>
      <c r="Q83" s="4">
        <v>1.46471788869759</v>
      </c>
      <c r="R83" s="4">
        <v>1.2680404614048499</v>
      </c>
      <c r="S83" s="4">
        <v>1.6919006599315101</v>
      </c>
      <c r="T83" s="5">
        <v>2.1266035096479901E-7</v>
      </c>
      <c r="V83" s="4" t="s">
        <v>6</v>
      </c>
      <c r="W83" s="4" t="s">
        <v>26</v>
      </c>
      <c r="X83" s="4">
        <v>1.44336751058843</v>
      </c>
      <c r="Y83" s="4">
        <v>1.2492369175362901</v>
      </c>
      <c r="Z83" s="4">
        <v>1.66766586976224</v>
      </c>
      <c r="AA83" s="5">
        <v>6.3756810032393203E-7</v>
      </c>
      <c r="AC83" s="4" t="s">
        <v>6</v>
      </c>
      <c r="AD83" s="4" t="s">
        <v>26</v>
      </c>
      <c r="AE83" s="4">
        <v>1.45013028960961</v>
      </c>
      <c r="AF83" s="4">
        <v>1.2561972250770099</v>
      </c>
      <c r="AG83" s="4">
        <v>1.6740029470407101</v>
      </c>
      <c r="AH83" s="5">
        <v>3.89797274352901E-7</v>
      </c>
      <c r="AJ83" s="4" t="s">
        <v>6</v>
      </c>
      <c r="AK83" s="4" t="s">
        <v>26</v>
      </c>
      <c r="AL83" s="4">
        <v>1.4588117792092801</v>
      </c>
      <c r="AM83" s="4">
        <v>1.26293940405658</v>
      </c>
      <c r="AN83" s="4">
        <v>1.68506248227283</v>
      </c>
      <c r="AO83" s="5">
        <v>2.84654936903612E-7</v>
      </c>
      <c r="AQ83" s="4" t="s">
        <v>6</v>
      </c>
      <c r="AR83" s="4" t="s">
        <v>26</v>
      </c>
      <c r="AS83" s="4">
        <v>1.4448499447754899</v>
      </c>
      <c r="AT83" s="4">
        <v>1.25126006143173</v>
      </c>
      <c r="AU83" s="4">
        <v>1.66839126994036</v>
      </c>
      <c r="AV83" s="5">
        <v>5.3326148232515803E-7</v>
      </c>
    </row>
    <row r="84" spans="1:48" x14ac:dyDescent="0.25">
      <c r="A84" s="4" t="s">
        <v>46</v>
      </c>
      <c r="B84" s="4" t="s">
        <v>26</v>
      </c>
      <c r="C84" s="4">
        <v>1.0015939688389801</v>
      </c>
      <c r="D84" s="4">
        <v>0.80574844090207998</v>
      </c>
      <c r="E84" s="4">
        <v>1.2450417866046299</v>
      </c>
      <c r="F84" s="4">
        <v>0.98855290173342103</v>
      </c>
      <c r="H84" s="4" t="s">
        <v>47</v>
      </c>
      <c r="I84" s="4" t="s">
        <v>26</v>
      </c>
      <c r="J84" s="4">
        <v>1.2672357382552699</v>
      </c>
      <c r="K84" s="4">
        <v>0.994951713186352</v>
      </c>
      <c r="L84" s="4">
        <v>1.6140345255233399</v>
      </c>
      <c r="M84" s="4">
        <v>5.4989760543325002E-2</v>
      </c>
      <c r="O84" s="4" t="s">
        <v>48</v>
      </c>
      <c r="P84" s="4" t="s">
        <v>26</v>
      </c>
      <c r="Q84" s="4">
        <v>1.24003294049879</v>
      </c>
      <c r="R84" s="4">
        <v>0.89064438228421505</v>
      </c>
      <c r="S84" s="4">
        <v>1.7264822235541699</v>
      </c>
      <c r="T84" s="4">
        <v>0.20262607379061301</v>
      </c>
      <c r="V84" s="4" t="s">
        <v>49</v>
      </c>
      <c r="W84" s="4" t="s">
        <v>26</v>
      </c>
      <c r="X84" s="4">
        <v>0.93285798245997498</v>
      </c>
      <c r="Y84" s="4">
        <v>0.66424129575004098</v>
      </c>
      <c r="Z84" s="4">
        <v>1.3101022489977301</v>
      </c>
      <c r="AA84" s="4">
        <v>0.68833468438582202</v>
      </c>
      <c r="AC84" s="4" t="s">
        <v>50</v>
      </c>
      <c r="AD84" s="4" t="s">
        <v>26</v>
      </c>
      <c r="AE84" s="4">
        <v>1.0402571716892099</v>
      </c>
      <c r="AF84" s="4">
        <v>0.78658826006466698</v>
      </c>
      <c r="AG84" s="4">
        <v>1.3757324361310299</v>
      </c>
      <c r="AH84" s="4">
        <v>0.78197456347613703</v>
      </c>
      <c r="AJ84" s="4" t="s">
        <v>51</v>
      </c>
      <c r="AK84" s="4" t="s">
        <v>26</v>
      </c>
      <c r="AL84" s="4">
        <v>1.2390768665366001</v>
      </c>
      <c r="AM84" s="4">
        <v>0.77995548923893399</v>
      </c>
      <c r="AN84" s="4">
        <v>1.96846038314863</v>
      </c>
      <c r="AO84" s="4">
        <v>0.36404802487029603</v>
      </c>
      <c r="AQ84" s="4" t="s">
        <v>43</v>
      </c>
      <c r="AR84" s="4" t="s">
        <v>26</v>
      </c>
      <c r="AS84" s="4">
        <v>0.930444308745909</v>
      </c>
      <c r="AT84" s="4">
        <v>0.664666386046878</v>
      </c>
      <c r="AU84" s="4">
        <v>1.3024979596555</v>
      </c>
      <c r="AV84" s="4">
        <v>0.67443885016446004</v>
      </c>
    </row>
    <row r="85" spans="1:48" x14ac:dyDescent="0.25">
      <c r="A85" s="1" t="s">
        <v>3</v>
      </c>
      <c r="B85" s="1" t="s">
        <v>27</v>
      </c>
      <c r="C85" s="1">
        <v>1.0069134984299899</v>
      </c>
      <c r="D85" s="1">
        <v>0.99245747425115305</v>
      </c>
      <c r="E85" s="1">
        <v>1.0215800874345</v>
      </c>
      <c r="F85" s="1">
        <v>0.35040473713074299</v>
      </c>
      <c r="H85" s="1" t="s">
        <v>3</v>
      </c>
      <c r="I85" s="1" t="s">
        <v>27</v>
      </c>
      <c r="J85" s="1">
        <v>1.0063125942147999</v>
      </c>
      <c r="K85" s="1">
        <v>0.99186952269136797</v>
      </c>
      <c r="L85" s="1">
        <v>1.02096597799227</v>
      </c>
      <c r="M85" s="1">
        <v>0.39357466167015998</v>
      </c>
      <c r="O85" s="1" t="s">
        <v>3</v>
      </c>
      <c r="P85" s="1" t="s">
        <v>27</v>
      </c>
      <c r="Q85" s="1">
        <v>1.0077970381989201</v>
      </c>
      <c r="R85" s="1">
        <v>0.99303665836837296</v>
      </c>
      <c r="S85" s="1">
        <v>1.02277681457532</v>
      </c>
      <c r="T85" s="1">
        <v>0.30219901033873398</v>
      </c>
      <c r="V85" s="1" t="s">
        <v>3</v>
      </c>
      <c r="W85" s="1" t="s">
        <v>27</v>
      </c>
      <c r="X85" s="1">
        <v>1.00692090772232</v>
      </c>
      <c r="Y85" s="1">
        <v>0.99251036091603295</v>
      </c>
      <c r="Z85" s="1">
        <v>1.02154068545197</v>
      </c>
      <c r="AA85" s="1">
        <v>0.34835731822183902</v>
      </c>
      <c r="AC85" s="1" t="s">
        <v>3</v>
      </c>
      <c r="AD85" s="1" t="s">
        <v>27</v>
      </c>
      <c r="AE85" s="1">
        <v>1.0074832951621999</v>
      </c>
      <c r="AF85" s="1">
        <v>0.99296067093544704</v>
      </c>
      <c r="AG85" s="1">
        <v>1.0222183211694</v>
      </c>
      <c r="AH85" s="1">
        <v>0.31422980023785702</v>
      </c>
      <c r="AJ85" s="1" t="s">
        <v>3</v>
      </c>
      <c r="AK85" s="1" t="s">
        <v>27</v>
      </c>
      <c r="AL85" s="1">
        <v>1.0068198875596699</v>
      </c>
      <c r="AM85" s="1">
        <v>0.99215342777683202</v>
      </c>
      <c r="AN85" s="1">
        <v>1.0217031535708001</v>
      </c>
      <c r="AO85" s="1">
        <v>0.363981346162566</v>
      </c>
      <c r="AQ85" s="1" t="s">
        <v>3</v>
      </c>
      <c r="AR85" s="1" t="s">
        <v>27</v>
      </c>
      <c r="AS85" s="1">
        <v>1.0063073562337299</v>
      </c>
      <c r="AT85" s="1">
        <v>0.991817213095603</v>
      </c>
      <c r="AU85" s="1">
        <v>1.0210091958875001</v>
      </c>
      <c r="AV85" s="1">
        <v>0.39551793563733501</v>
      </c>
    </row>
    <row r="86" spans="1:48" x14ac:dyDescent="0.25">
      <c r="A86" s="1" t="s">
        <v>5</v>
      </c>
      <c r="B86" s="1" t="s">
        <v>27</v>
      </c>
      <c r="C86" s="1">
        <v>1.62104536586297</v>
      </c>
      <c r="D86" s="1">
        <v>1.0789334111848901</v>
      </c>
      <c r="E86" s="1">
        <v>2.4355424078488399</v>
      </c>
      <c r="F86" s="1">
        <v>2.0032751947579901E-2</v>
      </c>
      <c r="H86" s="1" t="s">
        <v>5</v>
      </c>
      <c r="I86" s="1" t="s">
        <v>27</v>
      </c>
      <c r="J86" s="1">
        <v>1.5989090087400499</v>
      </c>
      <c r="K86" s="1">
        <v>1.06492841580589</v>
      </c>
      <c r="L86" s="1">
        <v>2.4006402498852002</v>
      </c>
      <c r="M86" s="1">
        <v>2.3614685103393599E-2</v>
      </c>
      <c r="O86" s="1" t="s">
        <v>5</v>
      </c>
      <c r="P86" s="1" t="s">
        <v>27</v>
      </c>
      <c r="Q86" s="1">
        <v>1.60428893922913</v>
      </c>
      <c r="R86" s="1">
        <v>1.06861461412603</v>
      </c>
      <c r="S86" s="1">
        <v>2.4084856846524501</v>
      </c>
      <c r="T86" s="1">
        <v>2.2602880280989199E-2</v>
      </c>
      <c r="V86" s="1" t="s">
        <v>5</v>
      </c>
      <c r="W86" s="1" t="s">
        <v>27</v>
      </c>
      <c r="X86" s="1">
        <v>1.60959577517459</v>
      </c>
      <c r="Y86" s="1">
        <v>1.07189288084989</v>
      </c>
      <c r="Z86" s="1">
        <v>2.4170312218191699</v>
      </c>
      <c r="AA86" s="1">
        <v>2.1752654714872099E-2</v>
      </c>
      <c r="AC86" s="1" t="s">
        <v>5</v>
      </c>
      <c r="AD86" s="1" t="s">
        <v>27</v>
      </c>
      <c r="AE86" s="1">
        <v>1.63096562357561</v>
      </c>
      <c r="AF86" s="1">
        <v>1.0851048317985299</v>
      </c>
      <c r="AG86" s="1">
        <v>2.4514210860865999</v>
      </c>
      <c r="AH86" s="1">
        <v>1.8632132491138001E-2</v>
      </c>
      <c r="AJ86" s="1" t="s">
        <v>5</v>
      </c>
      <c r="AK86" s="1" t="s">
        <v>27</v>
      </c>
      <c r="AL86" s="1">
        <v>1.6441879162584601</v>
      </c>
      <c r="AM86" s="1">
        <v>1.09343808128687</v>
      </c>
      <c r="AN86" s="1">
        <v>2.4723429247943902</v>
      </c>
      <c r="AO86" s="1">
        <v>1.68869368492056E-2</v>
      </c>
      <c r="AQ86" s="1" t="s">
        <v>5</v>
      </c>
      <c r="AR86" s="1" t="s">
        <v>27</v>
      </c>
      <c r="AS86" s="1">
        <v>1.6018544633374701</v>
      </c>
      <c r="AT86" s="1">
        <v>1.06019474889675</v>
      </c>
      <c r="AU86" s="1">
        <v>2.4202513023049002</v>
      </c>
      <c r="AV86" s="1">
        <v>2.5249992834651801E-2</v>
      </c>
    </row>
    <row r="87" spans="1:48" x14ac:dyDescent="0.25">
      <c r="A87" s="1" t="s">
        <v>6</v>
      </c>
      <c r="B87" s="1" t="s">
        <v>27</v>
      </c>
      <c r="C87" s="1">
        <v>1.55031689157539</v>
      </c>
      <c r="D87" s="1">
        <v>1.23776370587361</v>
      </c>
      <c r="E87" s="1">
        <v>1.9417942640413799</v>
      </c>
      <c r="F87" s="2">
        <v>1.35192896673976E-4</v>
      </c>
      <c r="H87" s="1" t="s">
        <v>6</v>
      </c>
      <c r="I87" s="1" t="s">
        <v>27</v>
      </c>
      <c r="J87" s="1">
        <v>1.5134294947054301</v>
      </c>
      <c r="K87" s="1">
        <v>1.2137106890364</v>
      </c>
      <c r="L87" s="1">
        <v>1.8871621187276499</v>
      </c>
      <c r="M87" s="2">
        <v>2.3321108925841499E-4</v>
      </c>
      <c r="O87" s="1" t="s">
        <v>6</v>
      </c>
      <c r="P87" s="1" t="s">
        <v>27</v>
      </c>
      <c r="Q87" s="1">
        <v>1.5185333176390901</v>
      </c>
      <c r="R87" s="1">
        <v>1.2177183470075601</v>
      </c>
      <c r="S87" s="1">
        <v>1.8936591063496999</v>
      </c>
      <c r="T87" s="2">
        <v>2.0828876253540401E-4</v>
      </c>
      <c r="V87" s="1" t="s">
        <v>6</v>
      </c>
      <c r="W87" s="1" t="s">
        <v>27</v>
      </c>
      <c r="X87" s="1">
        <v>1.5053424782599201</v>
      </c>
      <c r="Y87" s="1">
        <v>1.2061830566712399</v>
      </c>
      <c r="Z87" s="1">
        <v>1.8786998908005299</v>
      </c>
      <c r="AA87" s="2">
        <v>2.9656330478713998E-4</v>
      </c>
      <c r="AC87" s="1" t="s">
        <v>6</v>
      </c>
      <c r="AD87" s="1" t="s">
        <v>27</v>
      </c>
      <c r="AE87" s="1">
        <v>1.5286677789321901</v>
      </c>
      <c r="AF87" s="1">
        <v>1.22532199270538</v>
      </c>
      <c r="AG87" s="1">
        <v>1.90711110406664</v>
      </c>
      <c r="AH87" s="2">
        <v>1.6955580720299799E-4</v>
      </c>
      <c r="AJ87" s="1" t="s">
        <v>6</v>
      </c>
      <c r="AK87" s="1" t="s">
        <v>27</v>
      </c>
      <c r="AL87" s="1">
        <v>1.50479902717559</v>
      </c>
      <c r="AM87" s="1">
        <v>1.20718490156726</v>
      </c>
      <c r="AN87" s="1">
        <v>1.8757856474586101</v>
      </c>
      <c r="AO87" s="2">
        <v>2.7837677943688899E-4</v>
      </c>
      <c r="AQ87" s="1" t="s">
        <v>6</v>
      </c>
      <c r="AR87" s="1" t="s">
        <v>27</v>
      </c>
      <c r="AS87" s="1">
        <v>1.51214631316774</v>
      </c>
      <c r="AT87" s="1">
        <v>1.2133063423674</v>
      </c>
      <c r="AU87" s="1">
        <v>1.8845912137615599</v>
      </c>
      <c r="AV87" s="2">
        <v>2.32246032554088E-4</v>
      </c>
    </row>
    <row r="88" spans="1:48" x14ac:dyDescent="0.25">
      <c r="A88" s="1" t="s">
        <v>46</v>
      </c>
      <c r="B88" s="1" t="s">
        <v>27</v>
      </c>
      <c r="C88" s="1">
        <v>1.3591586544168199</v>
      </c>
      <c r="D88" s="1">
        <v>0.86233179800568904</v>
      </c>
      <c r="E88" s="1">
        <v>2.14222907255468</v>
      </c>
      <c r="F88" s="1">
        <v>0.18619660449171799</v>
      </c>
      <c r="H88" s="1" t="s">
        <v>47</v>
      </c>
      <c r="I88" s="1" t="s">
        <v>27</v>
      </c>
      <c r="J88" s="1">
        <v>1.0310871612472801</v>
      </c>
      <c r="K88" s="1">
        <v>0.65772450928579695</v>
      </c>
      <c r="L88" s="1">
        <v>1.6163921506337</v>
      </c>
      <c r="M88" s="1">
        <v>0.89382871064094704</v>
      </c>
      <c r="O88" s="1" t="s">
        <v>48</v>
      </c>
      <c r="P88" s="1" t="s">
        <v>27</v>
      </c>
      <c r="Q88" s="1">
        <v>0.72256697488410004</v>
      </c>
      <c r="R88" s="1">
        <v>0.39899257037228097</v>
      </c>
      <c r="S88" s="1">
        <v>1.3085532713203401</v>
      </c>
      <c r="T88" s="1">
        <v>0.28352717278592199</v>
      </c>
      <c r="V88" s="1" t="s">
        <v>49</v>
      </c>
      <c r="W88" s="1" t="s">
        <v>27</v>
      </c>
      <c r="X88" s="1">
        <v>1.4579673717275601</v>
      </c>
      <c r="Y88" s="1">
        <v>0.74634788031364596</v>
      </c>
      <c r="Z88" s="1">
        <v>2.8480939158410599</v>
      </c>
      <c r="AA88" s="1">
        <v>0.26975811718743398</v>
      </c>
      <c r="AC88" s="1" t="s">
        <v>50</v>
      </c>
      <c r="AD88" s="1" t="s">
        <v>27</v>
      </c>
      <c r="AE88" s="1">
        <v>0.75448618752952201</v>
      </c>
      <c r="AF88" s="1">
        <v>0.49059442487036797</v>
      </c>
      <c r="AG88" s="1">
        <v>1.16032587880152</v>
      </c>
      <c r="AH88" s="1">
        <v>0.19954914168659299</v>
      </c>
      <c r="AJ88" s="1" t="s">
        <v>51</v>
      </c>
      <c r="AK88" s="1" t="s">
        <v>27</v>
      </c>
      <c r="AL88" s="1">
        <v>0.60613291666747204</v>
      </c>
      <c r="AM88" s="1">
        <v>0.30718913866563002</v>
      </c>
      <c r="AN88" s="1">
        <v>1.19599642833636</v>
      </c>
      <c r="AO88" s="1">
        <v>0.14879120943625601</v>
      </c>
      <c r="AQ88" s="1" t="s">
        <v>43</v>
      </c>
      <c r="AR88" s="1" t="s">
        <v>27</v>
      </c>
      <c r="AS88" s="1">
        <v>0.98681967193263898</v>
      </c>
      <c r="AT88" s="1">
        <v>0.50534327675878499</v>
      </c>
      <c r="AU88" s="1">
        <v>1.9270327907777201</v>
      </c>
      <c r="AV88" s="1">
        <v>0.969004756977075</v>
      </c>
    </row>
    <row r="89" spans="1:48" x14ac:dyDescent="0.25">
      <c r="A89" s="4" t="s">
        <v>3</v>
      </c>
      <c r="B89" s="4" t="s">
        <v>28</v>
      </c>
      <c r="C89" s="4">
        <v>1.00958193973789</v>
      </c>
      <c r="D89" s="4">
        <v>0.95730423017505595</v>
      </c>
      <c r="E89" s="4">
        <v>1.0647144981888701</v>
      </c>
      <c r="F89" s="4">
        <v>0.72519254258592603</v>
      </c>
      <c r="H89" s="4" t="s">
        <v>3</v>
      </c>
      <c r="I89" s="4" t="s">
        <v>28</v>
      </c>
      <c r="J89" s="4">
        <v>1.0060726752537299</v>
      </c>
      <c r="K89" s="4">
        <v>0.95799919462922001</v>
      </c>
      <c r="L89" s="4">
        <v>1.0565585373836901</v>
      </c>
      <c r="M89" s="4">
        <v>0.80850687855672398</v>
      </c>
      <c r="O89" s="4" t="s">
        <v>3</v>
      </c>
      <c r="P89" s="4" t="s">
        <v>28</v>
      </c>
      <c r="Q89" s="4">
        <v>1.00815374059402</v>
      </c>
      <c r="R89" s="4">
        <v>0.95667503796249398</v>
      </c>
      <c r="S89" s="4">
        <v>1.06240251322787</v>
      </c>
      <c r="T89" s="4">
        <v>0.76137599413411605</v>
      </c>
      <c r="V89" s="4" t="s">
        <v>3</v>
      </c>
      <c r="W89" s="4" t="s">
        <v>28</v>
      </c>
      <c r="X89" s="4">
        <v>1.0077225454121801</v>
      </c>
      <c r="Y89" s="4">
        <v>0.95886807873600999</v>
      </c>
      <c r="Z89" s="4">
        <v>1.05906615419992</v>
      </c>
      <c r="AA89" s="4">
        <v>0.76157878772510701</v>
      </c>
      <c r="AC89" s="4" t="s">
        <v>3</v>
      </c>
      <c r="AD89" s="4" t="s">
        <v>28</v>
      </c>
      <c r="AE89" s="4">
        <v>1.0083924315424799</v>
      </c>
      <c r="AF89" s="4">
        <v>0.960524928314198</v>
      </c>
      <c r="AG89" s="4">
        <v>1.0586453990078299</v>
      </c>
      <c r="AH89" s="4">
        <v>0.73625662617283205</v>
      </c>
      <c r="AJ89" s="4" t="s">
        <v>3</v>
      </c>
      <c r="AK89" s="4" t="s">
        <v>28</v>
      </c>
      <c r="AL89" s="4">
        <v>1.01239868326646</v>
      </c>
      <c r="AM89" s="4">
        <v>0.963276331626578</v>
      </c>
      <c r="AN89" s="4">
        <v>1.0640260330583899</v>
      </c>
      <c r="AO89" s="4">
        <v>0.62726404572634498</v>
      </c>
      <c r="AQ89" s="4" t="s">
        <v>3</v>
      </c>
      <c r="AR89" s="4" t="s">
        <v>28</v>
      </c>
      <c r="AS89" s="4">
        <v>1.0075971257444001</v>
      </c>
      <c r="AT89" s="4">
        <v>0.95925161456678498</v>
      </c>
      <c r="AU89" s="4">
        <v>1.0583792118680699</v>
      </c>
      <c r="AV89" s="4">
        <v>0.762894050288078</v>
      </c>
    </row>
    <row r="90" spans="1:48" x14ac:dyDescent="0.25">
      <c r="A90" s="4" t="s">
        <v>5</v>
      </c>
      <c r="B90" s="4" t="s">
        <v>28</v>
      </c>
      <c r="C90" s="4" t="s">
        <v>10</v>
      </c>
      <c r="D90" s="4" t="s">
        <v>10</v>
      </c>
      <c r="E90" s="4" t="s">
        <v>10</v>
      </c>
      <c r="F90" s="4" t="s">
        <v>10</v>
      </c>
      <c r="H90" s="4" t="s">
        <v>5</v>
      </c>
      <c r="I90" s="4" t="s">
        <v>28</v>
      </c>
      <c r="J90" s="4" t="s">
        <v>10</v>
      </c>
      <c r="K90" s="4" t="s">
        <v>10</v>
      </c>
      <c r="L90" s="4" t="s">
        <v>10</v>
      </c>
      <c r="M90" s="4" t="s">
        <v>10</v>
      </c>
      <c r="O90" s="4" t="s">
        <v>5</v>
      </c>
      <c r="P90" s="4" t="s">
        <v>28</v>
      </c>
      <c r="Q90" s="4" t="s">
        <v>10</v>
      </c>
      <c r="R90" s="4" t="s">
        <v>10</v>
      </c>
      <c r="S90" s="4" t="s">
        <v>10</v>
      </c>
      <c r="T90" s="4" t="s">
        <v>10</v>
      </c>
      <c r="V90" s="4" t="s">
        <v>5</v>
      </c>
      <c r="W90" s="4" t="s">
        <v>28</v>
      </c>
      <c r="X90" s="4" t="s">
        <v>10</v>
      </c>
      <c r="Y90" s="4" t="s">
        <v>10</v>
      </c>
      <c r="Z90" s="4" t="s">
        <v>10</v>
      </c>
      <c r="AA90" s="4" t="s">
        <v>10</v>
      </c>
      <c r="AC90" s="4" t="s">
        <v>5</v>
      </c>
      <c r="AD90" s="4" t="s">
        <v>28</v>
      </c>
      <c r="AE90" s="4" t="s">
        <v>10</v>
      </c>
      <c r="AF90" s="4" t="s">
        <v>10</v>
      </c>
      <c r="AG90" s="4" t="s">
        <v>10</v>
      </c>
      <c r="AH90" s="4" t="s">
        <v>10</v>
      </c>
      <c r="AJ90" s="4" t="s">
        <v>5</v>
      </c>
      <c r="AK90" s="4" t="s">
        <v>28</v>
      </c>
      <c r="AL90" s="4" t="s">
        <v>10</v>
      </c>
      <c r="AM90" s="4" t="s">
        <v>10</v>
      </c>
      <c r="AN90" s="4" t="s">
        <v>10</v>
      </c>
      <c r="AO90" s="4" t="s">
        <v>10</v>
      </c>
      <c r="AQ90" s="4" t="s">
        <v>5</v>
      </c>
      <c r="AR90" s="4" t="s">
        <v>28</v>
      </c>
      <c r="AS90" s="4" t="s">
        <v>10</v>
      </c>
      <c r="AT90" s="4" t="s">
        <v>10</v>
      </c>
      <c r="AU90" s="4" t="s">
        <v>10</v>
      </c>
      <c r="AV90" s="4" t="s">
        <v>10</v>
      </c>
    </row>
    <row r="91" spans="1:48" x14ac:dyDescent="0.25">
      <c r="A91" s="4" t="s">
        <v>6</v>
      </c>
      <c r="B91" s="4" t="s">
        <v>28</v>
      </c>
      <c r="C91" s="4">
        <v>0.69242331652382405</v>
      </c>
      <c r="D91" s="4">
        <v>0.321250985514627</v>
      </c>
      <c r="E91" s="4">
        <v>1.4924469367706299</v>
      </c>
      <c r="F91" s="4">
        <v>0.34821787334472099</v>
      </c>
      <c r="H91" s="4" t="s">
        <v>6</v>
      </c>
      <c r="I91" s="4" t="s">
        <v>28</v>
      </c>
      <c r="J91" s="4">
        <v>0.65575122315021095</v>
      </c>
      <c r="K91" s="4">
        <v>0.30136766762692102</v>
      </c>
      <c r="L91" s="4">
        <v>1.42686065180466</v>
      </c>
      <c r="M91" s="4">
        <v>0.28741836570134499</v>
      </c>
      <c r="O91" s="4" t="s">
        <v>6</v>
      </c>
      <c r="P91" s="4" t="s">
        <v>28</v>
      </c>
      <c r="Q91" s="4">
        <v>0.56253994249278505</v>
      </c>
      <c r="R91" s="4">
        <v>0.24121835932786501</v>
      </c>
      <c r="S91" s="4">
        <v>1.31188682230304</v>
      </c>
      <c r="T91" s="4">
        <v>0.18298824829688201</v>
      </c>
      <c r="V91" s="4" t="s">
        <v>6</v>
      </c>
      <c r="W91" s="4" t="s">
        <v>28</v>
      </c>
      <c r="X91" s="4">
        <v>0.64585277864758095</v>
      </c>
      <c r="Y91" s="4">
        <v>0.29378877468468501</v>
      </c>
      <c r="Z91" s="4">
        <v>1.41981534908708</v>
      </c>
      <c r="AA91" s="4">
        <v>0.27668744934623102</v>
      </c>
      <c r="AC91" s="4" t="s">
        <v>6</v>
      </c>
      <c r="AD91" s="4" t="s">
        <v>28</v>
      </c>
      <c r="AE91" s="4">
        <v>0.66154868878235895</v>
      </c>
      <c r="AF91" s="4">
        <v>0.30356989783801003</v>
      </c>
      <c r="AG91" s="4">
        <v>1.4416668804994399</v>
      </c>
      <c r="AH91" s="4">
        <v>0.29853611905804101</v>
      </c>
      <c r="AJ91" s="4" t="s">
        <v>6</v>
      </c>
      <c r="AK91" s="4" t="s">
        <v>28</v>
      </c>
      <c r="AL91" s="4">
        <v>0.53491194832940503</v>
      </c>
      <c r="AM91" s="4">
        <v>0.22286064202734501</v>
      </c>
      <c r="AN91" s="4">
        <v>1.2839000635673099</v>
      </c>
      <c r="AO91" s="4">
        <v>0.161349247293508</v>
      </c>
      <c r="AQ91" s="4" t="s">
        <v>6</v>
      </c>
      <c r="AR91" s="4" t="s">
        <v>28</v>
      </c>
      <c r="AS91" s="4">
        <v>0.654993437024045</v>
      </c>
      <c r="AT91" s="4">
        <v>0.30138136884688899</v>
      </c>
      <c r="AU91" s="4">
        <v>1.42350007960355</v>
      </c>
      <c r="AV91" s="4">
        <v>0.28535433464430998</v>
      </c>
    </row>
    <row r="92" spans="1:48" x14ac:dyDescent="0.25">
      <c r="A92" s="4" t="s">
        <v>46</v>
      </c>
      <c r="B92" s="4" t="s">
        <v>28</v>
      </c>
      <c r="C92" s="4">
        <v>2.22189091526019</v>
      </c>
      <c r="D92" s="4">
        <v>0.74602715028504896</v>
      </c>
      <c r="E92" s="4">
        <v>6.6174525115198097</v>
      </c>
      <c r="F92" s="4">
        <v>0.15163620616999901</v>
      </c>
      <c r="H92" s="4" t="s">
        <v>47</v>
      </c>
      <c r="I92" s="4" t="s">
        <v>28</v>
      </c>
      <c r="J92" s="4">
        <v>1.7343637727363901</v>
      </c>
      <c r="K92" s="4">
        <v>0.39099555552666998</v>
      </c>
      <c r="L92" s="4">
        <v>7.6932273363788699</v>
      </c>
      <c r="M92" s="4">
        <v>0.46878009433918999</v>
      </c>
      <c r="O92" s="4" t="s">
        <v>48</v>
      </c>
      <c r="P92" s="4" t="s">
        <v>28</v>
      </c>
      <c r="Q92" s="4">
        <v>0.31573526222044301</v>
      </c>
      <c r="R92" s="4">
        <v>9.5968383393090301E-2</v>
      </c>
      <c r="S92" s="4">
        <v>1.0387666467307499</v>
      </c>
      <c r="T92" s="4">
        <v>5.7779476228902699E-2</v>
      </c>
      <c r="V92" s="4" t="s">
        <v>49</v>
      </c>
      <c r="W92" s="4" t="s">
        <v>28</v>
      </c>
      <c r="X92" s="4">
        <v>0.67236553868484605</v>
      </c>
      <c r="Y92" s="4">
        <v>7.6450169138409907E-2</v>
      </c>
      <c r="Z92" s="4">
        <v>5.9133344334725999</v>
      </c>
      <c r="AA92" s="4">
        <v>0.72045914775262698</v>
      </c>
      <c r="AC92" s="4" t="s">
        <v>50</v>
      </c>
      <c r="AD92" s="4" t="s">
        <v>28</v>
      </c>
      <c r="AE92" s="4">
        <v>0.82043994597119596</v>
      </c>
      <c r="AF92" s="4">
        <v>0.27629691957866598</v>
      </c>
      <c r="AG92" s="4">
        <v>2.43622587603106</v>
      </c>
      <c r="AH92" s="4">
        <v>0.721532594197273</v>
      </c>
      <c r="AJ92" s="4" t="s">
        <v>51</v>
      </c>
      <c r="AK92" s="4" t="s">
        <v>28</v>
      </c>
      <c r="AL92" s="4">
        <v>0.384100652030684</v>
      </c>
      <c r="AM92" s="4">
        <v>6.7428208548376306E-2</v>
      </c>
      <c r="AN92" s="4">
        <v>2.1880057926282999</v>
      </c>
      <c r="AO92" s="4">
        <v>0.28107376821817398</v>
      </c>
      <c r="AQ92" s="4" t="s">
        <v>43</v>
      </c>
      <c r="AR92" s="4" t="s">
        <v>28</v>
      </c>
      <c r="AS92" s="4">
        <v>1.4706876205061901</v>
      </c>
      <c r="AT92" s="4">
        <v>0.15289727522542901</v>
      </c>
      <c r="AU92" s="4">
        <v>14.146243442998999</v>
      </c>
      <c r="AV92" s="4">
        <v>0.73840127134852995</v>
      </c>
    </row>
    <row r="93" spans="1:48" x14ac:dyDescent="0.25">
      <c r="A93" s="1" t="s">
        <v>3</v>
      </c>
      <c r="B93" s="1" t="s">
        <v>31</v>
      </c>
      <c r="C93" s="1">
        <v>0.99987011873448906</v>
      </c>
      <c r="D93" s="1">
        <v>0.97822906477351501</v>
      </c>
      <c r="E93" s="1">
        <v>1.02198993092644</v>
      </c>
      <c r="F93" s="2">
        <v>0.99071727673473697</v>
      </c>
      <c r="H93" s="1" t="s">
        <v>3</v>
      </c>
      <c r="I93" s="1" t="s">
        <v>31</v>
      </c>
      <c r="J93" s="1">
        <v>0.99807743797192405</v>
      </c>
      <c r="K93" s="1">
        <v>0.97594888262169199</v>
      </c>
      <c r="L93" s="1">
        <v>1.0207077337007799</v>
      </c>
      <c r="M93" s="2">
        <v>0.86640401385064902</v>
      </c>
      <c r="O93" s="1" t="s">
        <v>3</v>
      </c>
      <c r="P93" s="1" t="s">
        <v>31</v>
      </c>
      <c r="Q93" s="1">
        <v>0.99916711429163196</v>
      </c>
      <c r="R93" s="1">
        <v>0.97744123620491397</v>
      </c>
      <c r="S93" s="1">
        <v>1.02137589995494</v>
      </c>
      <c r="T93" s="2">
        <v>0.94078237426868105</v>
      </c>
      <c r="V93" s="1" t="s">
        <v>3</v>
      </c>
      <c r="W93" s="1" t="s">
        <v>31</v>
      </c>
      <c r="X93" s="1">
        <v>0.99962596331810905</v>
      </c>
      <c r="Y93" s="1">
        <v>0.97801160765001305</v>
      </c>
      <c r="Z93" s="1">
        <v>1.0217180028575299</v>
      </c>
      <c r="AA93" s="2">
        <v>0.97324165367973803</v>
      </c>
      <c r="AC93" s="1" t="s">
        <v>3</v>
      </c>
      <c r="AD93" s="1" t="s">
        <v>31</v>
      </c>
      <c r="AE93" s="1">
        <v>1.00009081977252</v>
      </c>
      <c r="AF93" s="1">
        <v>0.97837085925016598</v>
      </c>
      <c r="AG93" s="1">
        <v>1.02229296624781</v>
      </c>
      <c r="AH93" s="2">
        <v>0.99353207086928297</v>
      </c>
      <c r="AJ93" s="1" t="s">
        <v>3</v>
      </c>
      <c r="AK93" s="1" t="s">
        <v>31</v>
      </c>
      <c r="AL93" s="1">
        <v>1.0004633007269701</v>
      </c>
      <c r="AM93" s="1">
        <v>0.97826524314492802</v>
      </c>
      <c r="AN93" s="1">
        <v>1.02316505990106</v>
      </c>
      <c r="AO93" s="2">
        <v>0.96772582893637005</v>
      </c>
      <c r="AQ93" s="1" t="s">
        <v>3</v>
      </c>
      <c r="AR93" s="1" t="s">
        <v>31</v>
      </c>
      <c r="AS93" s="1">
        <v>0.99915006321078104</v>
      </c>
      <c r="AT93" s="1">
        <v>0.97719941453824199</v>
      </c>
      <c r="AU93" s="1">
        <v>1.02159378522125</v>
      </c>
      <c r="AV93" s="2">
        <v>0.94019731247548</v>
      </c>
    </row>
    <row r="94" spans="1:48" x14ac:dyDescent="0.25">
      <c r="A94" s="1" t="s">
        <v>5</v>
      </c>
      <c r="B94" s="1" t="s">
        <v>31</v>
      </c>
      <c r="C94" s="1">
        <v>1.43686435822949</v>
      </c>
      <c r="D94" s="1">
        <v>0.81688233973935998</v>
      </c>
      <c r="E94" s="1">
        <v>2.52738868685665</v>
      </c>
      <c r="F94" s="1">
        <v>0.208396382693191</v>
      </c>
      <c r="H94" s="1" t="s">
        <v>5</v>
      </c>
      <c r="I94" s="1" t="s">
        <v>31</v>
      </c>
      <c r="J94" s="1">
        <v>1.42471242409726</v>
      </c>
      <c r="K94" s="1">
        <v>0.81026082233793495</v>
      </c>
      <c r="L94" s="1">
        <v>2.5051260475858599</v>
      </c>
      <c r="M94" s="1">
        <v>0.218966299893876</v>
      </c>
      <c r="O94" s="1" t="s">
        <v>5</v>
      </c>
      <c r="P94" s="1" t="s">
        <v>31</v>
      </c>
      <c r="Q94" s="1">
        <v>1.3401611931422699</v>
      </c>
      <c r="R94" s="1">
        <v>0.75459767002439604</v>
      </c>
      <c r="S94" s="1">
        <v>2.3801186976186299</v>
      </c>
      <c r="T94" s="1">
        <v>0.31773433973130299</v>
      </c>
      <c r="V94" s="1" t="s">
        <v>5</v>
      </c>
      <c r="W94" s="1" t="s">
        <v>31</v>
      </c>
      <c r="X94" s="1">
        <v>1.4382484221162199</v>
      </c>
      <c r="Y94" s="1">
        <v>0.81582257510466505</v>
      </c>
      <c r="Z94" s="1">
        <v>2.5355495016234699</v>
      </c>
      <c r="AA94" s="1">
        <v>0.20900760925636999</v>
      </c>
      <c r="AC94" s="1" t="s">
        <v>5</v>
      </c>
      <c r="AD94" s="1" t="s">
        <v>31</v>
      </c>
      <c r="AE94" s="1">
        <v>1.41052980753649</v>
      </c>
      <c r="AF94" s="1">
        <v>0.79435857599079995</v>
      </c>
      <c r="AG94" s="1">
        <v>2.5046551999105899</v>
      </c>
      <c r="AH94" s="1">
        <v>0.24034915771622301</v>
      </c>
      <c r="AJ94" s="1" t="s">
        <v>5</v>
      </c>
      <c r="AK94" s="1" t="s">
        <v>31</v>
      </c>
      <c r="AL94" s="1">
        <v>1.49476680696435</v>
      </c>
      <c r="AM94" s="1">
        <v>0.84985815076313898</v>
      </c>
      <c r="AN94" s="1">
        <v>2.6290596909567299</v>
      </c>
      <c r="AO94" s="1">
        <v>0.16293469660368101</v>
      </c>
      <c r="AQ94" s="1" t="s">
        <v>5</v>
      </c>
      <c r="AR94" s="1" t="s">
        <v>31</v>
      </c>
      <c r="AS94" s="1">
        <v>1.4273137496894099</v>
      </c>
      <c r="AT94" s="1">
        <v>0.81229026990968001</v>
      </c>
      <c r="AU94" s="1">
        <v>2.50800066862671</v>
      </c>
      <c r="AV94" s="1">
        <v>0.21604945395222699</v>
      </c>
    </row>
    <row r="95" spans="1:48" x14ac:dyDescent="0.25">
      <c r="A95" s="1" t="s">
        <v>6</v>
      </c>
      <c r="B95" s="1" t="s">
        <v>31</v>
      </c>
      <c r="C95" s="1">
        <v>1.5332255255657801</v>
      </c>
      <c r="D95" s="1">
        <v>1.1502683829642999</v>
      </c>
      <c r="E95" s="1">
        <v>2.0436800202995999</v>
      </c>
      <c r="F95" s="1">
        <v>3.5597023268283002E-3</v>
      </c>
      <c r="H95" s="1" t="s">
        <v>6</v>
      </c>
      <c r="I95" s="1" t="s">
        <v>31</v>
      </c>
      <c r="J95" s="1">
        <v>1.5649111935783799</v>
      </c>
      <c r="K95" s="1">
        <v>1.1645592118011201</v>
      </c>
      <c r="L95" s="1">
        <v>2.1028961163763902</v>
      </c>
      <c r="M95" s="1">
        <v>2.9735979671988498E-3</v>
      </c>
      <c r="O95" s="1" t="s">
        <v>6</v>
      </c>
      <c r="P95" s="1" t="s">
        <v>31</v>
      </c>
      <c r="Q95" s="1">
        <v>1.5584537083286001</v>
      </c>
      <c r="R95" s="1">
        <v>1.1648949859532001</v>
      </c>
      <c r="S95" s="1">
        <v>2.0849758907801998</v>
      </c>
      <c r="T95" s="1">
        <v>2.8103779489232501E-3</v>
      </c>
      <c r="V95" s="1" t="s">
        <v>6</v>
      </c>
      <c r="W95" s="1" t="s">
        <v>31</v>
      </c>
      <c r="X95" s="1">
        <v>1.5394278338676</v>
      </c>
      <c r="Y95" s="1">
        <v>1.14885822375505</v>
      </c>
      <c r="Z95" s="1">
        <v>2.06277676973966</v>
      </c>
      <c r="AA95" s="1">
        <v>3.8602285339990501E-3</v>
      </c>
      <c r="AC95" s="1" t="s">
        <v>6</v>
      </c>
      <c r="AD95" s="1" t="s">
        <v>31</v>
      </c>
      <c r="AE95" s="1">
        <v>1.5243928002925899</v>
      </c>
      <c r="AF95" s="1">
        <v>1.1420504977964701</v>
      </c>
      <c r="AG95" s="1">
        <v>2.03473788073949</v>
      </c>
      <c r="AH95" s="1">
        <v>4.2166200025006498E-3</v>
      </c>
      <c r="AJ95" s="1" t="s">
        <v>6</v>
      </c>
      <c r="AK95" s="1" t="s">
        <v>31</v>
      </c>
      <c r="AL95" s="1">
        <v>1.53768124434179</v>
      </c>
      <c r="AM95" s="1">
        <v>1.1466340456050701</v>
      </c>
      <c r="AN95" s="1">
        <v>2.0620908809251501</v>
      </c>
      <c r="AO95" s="1">
        <v>4.0546582783173102E-3</v>
      </c>
      <c r="AQ95" s="1" t="s">
        <v>6</v>
      </c>
      <c r="AR95" s="1" t="s">
        <v>31</v>
      </c>
      <c r="AS95" s="1">
        <v>1.54853303297923</v>
      </c>
      <c r="AT95" s="1">
        <v>1.1504707487949299</v>
      </c>
      <c r="AU95" s="1">
        <v>2.0843246616566402</v>
      </c>
      <c r="AV95" s="1">
        <v>3.9196537739232002E-3</v>
      </c>
    </row>
    <row r="96" spans="1:48" x14ac:dyDescent="0.25">
      <c r="A96" s="1" t="s">
        <v>46</v>
      </c>
      <c r="B96" s="1" t="s">
        <v>31</v>
      </c>
      <c r="C96" s="1">
        <v>0.88308714196945304</v>
      </c>
      <c r="D96" s="1">
        <v>0.354526948047029</v>
      </c>
      <c r="E96" s="1">
        <v>2.1996717163749402</v>
      </c>
      <c r="F96" s="1">
        <v>0.78946046913072798</v>
      </c>
      <c r="H96" s="1" t="s">
        <v>47</v>
      </c>
      <c r="I96" s="1" t="s">
        <v>31</v>
      </c>
      <c r="J96" s="1">
        <v>1.3152452525743199</v>
      </c>
      <c r="K96" s="1">
        <v>0.58631976709092404</v>
      </c>
      <c r="L96" s="1">
        <v>2.9503867539758999</v>
      </c>
      <c r="M96" s="1">
        <v>0.50619831896905998</v>
      </c>
      <c r="O96" s="1" t="s">
        <v>48</v>
      </c>
      <c r="P96" s="1" t="s">
        <v>31</v>
      </c>
      <c r="Q96" s="1">
        <v>3.3163928132804501</v>
      </c>
      <c r="R96" s="1">
        <v>1.0538989188113099</v>
      </c>
      <c r="S96" s="1">
        <v>10.4359735982872</v>
      </c>
      <c r="T96" s="1">
        <v>4.0392040720719703E-2</v>
      </c>
      <c r="V96" s="1" t="s">
        <v>49</v>
      </c>
      <c r="W96" s="1" t="s">
        <v>31</v>
      </c>
      <c r="X96" s="1">
        <v>1.11660465457569</v>
      </c>
      <c r="Y96" s="1">
        <v>0.36101031450070198</v>
      </c>
      <c r="Z96" s="1">
        <v>3.4536574289975599</v>
      </c>
      <c r="AA96" s="1">
        <v>0.84817632811984101</v>
      </c>
      <c r="AC96" s="1" t="s">
        <v>50</v>
      </c>
      <c r="AD96" s="1" t="s">
        <v>31</v>
      </c>
      <c r="AE96" s="1">
        <v>1.0991215145130799</v>
      </c>
      <c r="AF96" s="1">
        <v>0.51629996160226799</v>
      </c>
      <c r="AG96" s="1">
        <v>2.3398570472801299</v>
      </c>
      <c r="AH96" s="1">
        <v>0.80633155030485404</v>
      </c>
      <c r="AJ96" s="1" t="s">
        <v>51</v>
      </c>
      <c r="AK96" s="1" t="s">
        <v>31</v>
      </c>
      <c r="AL96" s="1">
        <v>4.5078927485651104</v>
      </c>
      <c r="AM96" s="1">
        <v>1.3487124629724101</v>
      </c>
      <c r="AN96" s="1">
        <v>15.067034368304499</v>
      </c>
      <c r="AO96" s="1">
        <v>1.44506001681718E-2</v>
      </c>
      <c r="AQ96" s="1" t="s">
        <v>43</v>
      </c>
      <c r="AR96" s="1" t="s">
        <v>31</v>
      </c>
      <c r="AS96" s="1">
        <v>1.2187223544599199</v>
      </c>
      <c r="AT96" s="1">
        <v>0.33036493659742699</v>
      </c>
      <c r="AU96" s="1">
        <v>4.4958892809809896</v>
      </c>
      <c r="AV96" s="1">
        <v>0.76646953519832794</v>
      </c>
    </row>
    <row r="97" spans="1:48" x14ac:dyDescent="0.25">
      <c r="A97" s="4" t="s">
        <v>3</v>
      </c>
      <c r="B97" s="4" t="s">
        <v>32</v>
      </c>
      <c r="C97" s="4">
        <v>0.98923352047774604</v>
      </c>
      <c r="D97" s="4">
        <v>0.95720024603447396</v>
      </c>
      <c r="E97" s="4">
        <v>1.02233880746574</v>
      </c>
      <c r="F97" s="4">
        <v>0.51923544027563295</v>
      </c>
      <c r="H97" s="4" t="s">
        <v>3</v>
      </c>
      <c r="I97" s="4" t="s">
        <v>32</v>
      </c>
      <c r="J97" s="4">
        <v>0.986857789832844</v>
      </c>
      <c r="K97" s="4">
        <v>0.95537029621494596</v>
      </c>
      <c r="L97" s="4">
        <v>1.0193830614288399</v>
      </c>
      <c r="M97" s="4">
        <v>0.42393474579510898</v>
      </c>
      <c r="O97" s="4" t="s">
        <v>3</v>
      </c>
      <c r="P97" s="4" t="s">
        <v>32</v>
      </c>
      <c r="Q97" s="4">
        <v>0.98836334646595703</v>
      </c>
      <c r="R97" s="4">
        <v>0.95649249320010599</v>
      </c>
      <c r="S97" s="4">
        <v>1.02129615400235</v>
      </c>
      <c r="T97" s="4">
        <v>0.48398547421027999</v>
      </c>
      <c r="V97" s="4" t="s">
        <v>3</v>
      </c>
      <c r="W97" s="4" t="s">
        <v>32</v>
      </c>
      <c r="X97" s="4">
        <v>0.98911325659141403</v>
      </c>
      <c r="Y97" s="4">
        <v>0.95739236304128505</v>
      </c>
      <c r="Z97" s="4">
        <v>1.0218851456648701</v>
      </c>
      <c r="AA97" s="4">
        <v>0.51040492691697703</v>
      </c>
      <c r="AC97" s="4" t="s">
        <v>3</v>
      </c>
      <c r="AD97" s="4" t="s">
        <v>32</v>
      </c>
      <c r="AE97" s="4">
        <v>0.98914997925909698</v>
      </c>
      <c r="AF97" s="4">
        <v>0.95600650204313398</v>
      </c>
      <c r="AG97" s="4">
        <v>1.0234424968629801</v>
      </c>
      <c r="AH97" s="4">
        <v>0.53041092502649301</v>
      </c>
      <c r="AJ97" s="4" t="s">
        <v>3</v>
      </c>
      <c r="AK97" s="4" t="s">
        <v>32</v>
      </c>
      <c r="AL97" s="4">
        <v>0.99018243111701099</v>
      </c>
      <c r="AM97" s="4">
        <v>0.95798456489598904</v>
      </c>
      <c r="AN97" s="4">
        <v>1.0234624677896</v>
      </c>
      <c r="AO97" s="4">
        <v>0.55857818508249002</v>
      </c>
      <c r="AQ97" s="4" t="s">
        <v>3</v>
      </c>
      <c r="AR97" s="4" t="s">
        <v>32</v>
      </c>
      <c r="AS97" s="4">
        <v>0.99151824468653704</v>
      </c>
      <c r="AT97" s="4">
        <v>0.95892423566858498</v>
      </c>
      <c r="AU97" s="4">
        <v>1.02522012999372</v>
      </c>
      <c r="AV97" s="4">
        <v>0.61745018494926596</v>
      </c>
    </row>
    <row r="98" spans="1:48" x14ac:dyDescent="0.25">
      <c r="A98" s="4" t="s">
        <v>5</v>
      </c>
      <c r="B98" s="4" t="s">
        <v>32</v>
      </c>
      <c r="C98" s="4">
        <v>0.67629816122613595</v>
      </c>
      <c r="D98" s="4">
        <v>0.26773396791557202</v>
      </c>
      <c r="E98" s="4">
        <v>1.70833460706818</v>
      </c>
      <c r="F98" s="4">
        <v>0.40808289399991798</v>
      </c>
      <c r="H98" s="4" t="s">
        <v>5</v>
      </c>
      <c r="I98" s="4" t="s">
        <v>32</v>
      </c>
      <c r="J98" s="4">
        <v>0.77167139890214997</v>
      </c>
      <c r="K98" s="4">
        <v>0.30733870107315298</v>
      </c>
      <c r="L98" s="4">
        <v>1.9375260772702501</v>
      </c>
      <c r="M98" s="4">
        <v>0.58106750724953804</v>
      </c>
      <c r="O98" s="4" t="s">
        <v>5</v>
      </c>
      <c r="P98" s="4" t="s">
        <v>32</v>
      </c>
      <c r="Q98" s="4">
        <v>0.66436855619153901</v>
      </c>
      <c r="R98" s="4">
        <v>0.267223597975839</v>
      </c>
      <c r="S98" s="4">
        <v>1.6517462596845101</v>
      </c>
      <c r="T98" s="4">
        <v>0.378857013244705</v>
      </c>
      <c r="V98" s="4" t="s">
        <v>5</v>
      </c>
      <c r="W98" s="4" t="s">
        <v>32</v>
      </c>
      <c r="X98" s="4">
        <v>0.67192912057283105</v>
      </c>
      <c r="Y98" s="4">
        <v>0.26191794612119801</v>
      </c>
      <c r="Z98" s="4">
        <v>1.7237793353222901</v>
      </c>
      <c r="AA98" s="4">
        <v>0.40814570058802602</v>
      </c>
      <c r="AC98" s="4" t="s">
        <v>5</v>
      </c>
      <c r="AD98" s="4" t="s">
        <v>32</v>
      </c>
      <c r="AE98" s="4">
        <v>0.67903612944691605</v>
      </c>
      <c r="AF98" s="4">
        <v>0.27617025003856399</v>
      </c>
      <c r="AG98" s="4">
        <v>1.6695862969666799</v>
      </c>
      <c r="AH98" s="4">
        <v>0.39907055375898198</v>
      </c>
      <c r="AJ98" s="4" t="s">
        <v>5</v>
      </c>
      <c r="AK98" s="4" t="s">
        <v>32</v>
      </c>
      <c r="AL98" s="4">
        <v>0.64285370004911802</v>
      </c>
      <c r="AM98" s="4">
        <v>0.25686977129413502</v>
      </c>
      <c r="AN98" s="4">
        <v>1.6088342259378901</v>
      </c>
      <c r="AO98" s="4">
        <v>0.34516389854170398</v>
      </c>
      <c r="AQ98" s="4" t="s">
        <v>5</v>
      </c>
      <c r="AR98" s="4" t="s">
        <v>32</v>
      </c>
      <c r="AS98" s="4">
        <v>0.65248599522112805</v>
      </c>
      <c r="AT98" s="4">
        <v>0.26248657677388898</v>
      </c>
      <c r="AU98" s="4">
        <v>1.6219418881996499</v>
      </c>
      <c r="AV98" s="4">
        <v>0.35809256102793502</v>
      </c>
    </row>
    <row r="99" spans="1:48" x14ac:dyDescent="0.25">
      <c r="A99" s="4" t="s">
        <v>6</v>
      </c>
      <c r="B99" s="4" t="s">
        <v>32</v>
      </c>
      <c r="C99" s="4">
        <v>1.37565964198474</v>
      </c>
      <c r="D99" s="4">
        <v>0.675945834340546</v>
      </c>
      <c r="E99" s="4">
        <v>2.7996909729192199</v>
      </c>
      <c r="F99" s="4">
        <v>0.37901845026043601</v>
      </c>
      <c r="H99" s="4" t="s">
        <v>6</v>
      </c>
      <c r="I99" s="4" t="s">
        <v>32</v>
      </c>
      <c r="J99" s="4">
        <v>1.4131247824199999</v>
      </c>
      <c r="K99" s="4">
        <v>0.70577907713049703</v>
      </c>
      <c r="L99" s="4">
        <v>2.8293862986254701</v>
      </c>
      <c r="M99" s="4">
        <v>0.32894458935757598</v>
      </c>
      <c r="O99" s="4" t="s">
        <v>6</v>
      </c>
      <c r="P99" s="4" t="s">
        <v>32</v>
      </c>
      <c r="Q99" s="4">
        <v>1.3562786020887301</v>
      </c>
      <c r="R99" s="4">
        <v>0.67093641846375696</v>
      </c>
      <c r="S99" s="4">
        <v>2.74167804260148</v>
      </c>
      <c r="T99" s="4">
        <v>0.39608639038225502</v>
      </c>
      <c r="V99" s="4" t="s">
        <v>6</v>
      </c>
      <c r="W99" s="4" t="s">
        <v>32</v>
      </c>
      <c r="X99" s="4">
        <v>1.37514298613719</v>
      </c>
      <c r="Y99" s="4">
        <v>0.68456241478174995</v>
      </c>
      <c r="Z99" s="4">
        <v>2.7623751925165099</v>
      </c>
      <c r="AA99" s="4">
        <v>0.37073385753167498</v>
      </c>
      <c r="AC99" s="4" t="s">
        <v>6</v>
      </c>
      <c r="AD99" s="4" t="s">
        <v>32</v>
      </c>
      <c r="AE99" s="4">
        <v>1.37974282555044</v>
      </c>
      <c r="AF99" s="4">
        <v>0.66976741142472795</v>
      </c>
      <c r="AG99" s="4">
        <v>2.8423154548657399</v>
      </c>
      <c r="AH99" s="4">
        <v>0.38268528697707899</v>
      </c>
      <c r="AJ99" s="4" t="s">
        <v>6</v>
      </c>
      <c r="AK99" s="4" t="s">
        <v>32</v>
      </c>
      <c r="AL99" s="4">
        <v>1.4096422488934499</v>
      </c>
      <c r="AM99" s="4">
        <v>0.69664837029714499</v>
      </c>
      <c r="AN99" s="4">
        <v>2.8523590301629902</v>
      </c>
      <c r="AO99" s="4">
        <v>0.33969815909304502</v>
      </c>
      <c r="AQ99" s="4" t="s">
        <v>6</v>
      </c>
      <c r="AR99" s="4" t="s">
        <v>32</v>
      </c>
      <c r="AS99" s="4">
        <v>1.3477586013718299</v>
      </c>
      <c r="AT99" s="4">
        <v>0.65795499808653901</v>
      </c>
      <c r="AU99" s="4">
        <v>2.7607560590836102</v>
      </c>
      <c r="AV99" s="4">
        <v>0.41464766627510002</v>
      </c>
    </row>
    <row r="100" spans="1:48" x14ac:dyDescent="0.25">
      <c r="A100" s="4" t="s">
        <v>46</v>
      </c>
      <c r="B100" s="4" t="s">
        <v>32</v>
      </c>
      <c r="C100" s="4">
        <v>1.02231008350593</v>
      </c>
      <c r="D100" s="4">
        <v>0.30432404314416001</v>
      </c>
      <c r="E100" s="4">
        <v>3.4342272008485999</v>
      </c>
      <c r="F100" s="4">
        <v>0.97152968865936096</v>
      </c>
      <c r="H100" s="4" t="s">
        <v>47</v>
      </c>
      <c r="I100" s="4" t="s">
        <v>32</v>
      </c>
      <c r="J100" s="4">
        <v>0.22785223519201001</v>
      </c>
      <c r="K100" s="4">
        <v>3.5777797129533898E-2</v>
      </c>
      <c r="L100" s="4">
        <v>1.4510854565481</v>
      </c>
      <c r="M100" s="4">
        <v>0.11739222657463</v>
      </c>
      <c r="O100" s="4" t="s">
        <v>48</v>
      </c>
      <c r="P100" s="4" t="s">
        <v>32</v>
      </c>
      <c r="Q100" s="4">
        <v>0.79417849446332001</v>
      </c>
      <c r="R100" s="4">
        <v>0.23198903507943999</v>
      </c>
      <c r="S100" s="4">
        <v>2.71874694789798</v>
      </c>
      <c r="T100" s="4">
        <v>0.71360020240112498</v>
      </c>
      <c r="V100" s="4" t="s">
        <v>49</v>
      </c>
      <c r="W100" s="4" t="s">
        <v>32</v>
      </c>
      <c r="X100" s="4">
        <v>0.94548488116427798</v>
      </c>
      <c r="Y100" s="4">
        <v>0.215108474806427</v>
      </c>
      <c r="Z100" s="4">
        <v>4.1557714604906799</v>
      </c>
      <c r="AA100" s="4">
        <v>0.94084413401634204</v>
      </c>
      <c r="AC100" s="4" t="s">
        <v>50</v>
      </c>
      <c r="AD100" s="4" t="s">
        <v>32</v>
      </c>
      <c r="AE100" s="4">
        <v>1.0001780241636999</v>
      </c>
      <c r="AF100" s="4">
        <v>0.366911358204489</v>
      </c>
      <c r="AG100" s="4">
        <v>2.7264244010197198</v>
      </c>
      <c r="AH100" s="4">
        <v>0.99972240701403003</v>
      </c>
      <c r="AJ100" s="4" t="s">
        <v>51</v>
      </c>
      <c r="AK100" s="4" t="s">
        <v>32</v>
      </c>
      <c r="AL100" s="4">
        <v>0.547081051159517</v>
      </c>
      <c r="AM100" s="4">
        <v>8.65801717588464E-2</v>
      </c>
      <c r="AN100" s="4">
        <v>3.45688476307765</v>
      </c>
      <c r="AO100" s="4">
        <v>0.52135764919439498</v>
      </c>
      <c r="AQ100" s="4" t="s">
        <v>43</v>
      </c>
      <c r="AR100" s="4" t="s">
        <v>32</v>
      </c>
      <c r="AS100" s="4">
        <v>0.39036771853820701</v>
      </c>
      <c r="AT100" s="4">
        <v>8.4830926813493607E-2</v>
      </c>
      <c r="AU100" s="4">
        <v>1.79636084858247</v>
      </c>
      <c r="AV100" s="4">
        <v>0.227111401842716</v>
      </c>
    </row>
    <row r="101" spans="1:48" x14ac:dyDescent="0.25">
      <c r="A101" s="1" t="s">
        <v>3</v>
      </c>
      <c r="B101" s="1" t="s">
        <v>33</v>
      </c>
      <c r="C101" s="1">
        <v>1.00971633628798</v>
      </c>
      <c r="D101" s="1">
        <v>0.99395246478116595</v>
      </c>
      <c r="E101" s="1">
        <v>1.02573021939363</v>
      </c>
      <c r="F101" s="1">
        <v>0.22843223550102101</v>
      </c>
      <c r="H101" s="1" t="s">
        <v>3</v>
      </c>
      <c r="I101" s="1" t="s">
        <v>33</v>
      </c>
      <c r="J101" s="1">
        <v>1.0098496711882099</v>
      </c>
      <c r="K101" s="1">
        <v>0.99407301984659902</v>
      </c>
      <c r="L101" s="1">
        <v>1.02587670929477</v>
      </c>
      <c r="M101" s="1">
        <v>0.222457360163724</v>
      </c>
      <c r="O101" s="1" t="s">
        <v>3</v>
      </c>
      <c r="P101" s="1" t="s">
        <v>33</v>
      </c>
      <c r="Q101" s="1">
        <v>1.00916093706955</v>
      </c>
      <c r="R101" s="1">
        <v>0.99326484558193795</v>
      </c>
      <c r="S101" s="1">
        <v>1.0253114276992501</v>
      </c>
      <c r="T101" s="1">
        <v>0.26028093374250399</v>
      </c>
      <c r="V101" s="1" t="s">
        <v>3</v>
      </c>
      <c r="W101" s="1" t="s">
        <v>33</v>
      </c>
      <c r="X101" s="1">
        <v>1.0097527511709401</v>
      </c>
      <c r="Y101" s="1">
        <v>0.99399372672638797</v>
      </c>
      <c r="Z101" s="1">
        <v>1.0257616231193101</v>
      </c>
      <c r="AA101" s="1">
        <v>0.226540716137165</v>
      </c>
      <c r="AC101" s="1" t="s">
        <v>3</v>
      </c>
      <c r="AD101" s="1" t="s">
        <v>33</v>
      </c>
      <c r="AE101" s="1">
        <v>1.0103592346841599</v>
      </c>
      <c r="AF101" s="1">
        <v>0.99433543276506198</v>
      </c>
      <c r="AG101" s="1">
        <v>1.02664126156386</v>
      </c>
      <c r="AH101" s="1">
        <v>0.206405252613277</v>
      </c>
      <c r="AJ101" s="1" t="s">
        <v>3</v>
      </c>
      <c r="AK101" s="1" t="s">
        <v>33</v>
      </c>
      <c r="AL101" s="1">
        <v>1.00969115636217</v>
      </c>
      <c r="AM101" s="1">
        <v>0.99389776101740901</v>
      </c>
      <c r="AN101" s="1">
        <v>1.0257355144782501</v>
      </c>
      <c r="AO101" s="1">
        <v>0.230525076813686</v>
      </c>
      <c r="AQ101" s="1" t="s">
        <v>3</v>
      </c>
      <c r="AR101" s="1" t="s">
        <v>33</v>
      </c>
      <c r="AS101" s="1">
        <v>1.0099282689687299</v>
      </c>
      <c r="AT101" s="1">
        <v>0.99413686405163804</v>
      </c>
      <c r="AU101" s="1">
        <v>1.02597051305925</v>
      </c>
      <c r="AV101" s="1">
        <v>0.219204664810105</v>
      </c>
    </row>
    <row r="102" spans="1:48" x14ac:dyDescent="0.25">
      <c r="A102" s="1" t="s">
        <v>5</v>
      </c>
      <c r="B102" s="1" t="s">
        <v>33</v>
      </c>
      <c r="C102" s="1" t="s">
        <v>10</v>
      </c>
      <c r="D102" s="1" t="s">
        <v>10</v>
      </c>
      <c r="E102" s="1" t="s">
        <v>10</v>
      </c>
      <c r="F102" s="1" t="s">
        <v>10</v>
      </c>
      <c r="H102" s="1" t="s">
        <v>5</v>
      </c>
      <c r="I102" s="1" t="s">
        <v>33</v>
      </c>
      <c r="J102" s="1" t="s">
        <v>10</v>
      </c>
      <c r="K102" s="1" t="s">
        <v>10</v>
      </c>
      <c r="L102" s="1" t="s">
        <v>10</v>
      </c>
      <c r="M102" s="1" t="s">
        <v>10</v>
      </c>
      <c r="O102" s="1" t="s">
        <v>5</v>
      </c>
      <c r="P102" s="1" t="s">
        <v>33</v>
      </c>
      <c r="Q102" s="1" t="s">
        <v>10</v>
      </c>
      <c r="R102" s="1" t="s">
        <v>10</v>
      </c>
      <c r="S102" s="1" t="s">
        <v>10</v>
      </c>
      <c r="T102" s="1" t="s">
        <v>10</v>
      </c>
      <c r="V102" s="1" t="s">
        <v>5</v>
      </c>
      <c r="W102" s="1" t="s">
        <v>33</v>
      </c>
      <c r="X102" s="1" t="s">
        <v>10</v>
      </c>
      <c r="Y102" s="1" t="s">
        <v>10</v>
      </c>
      <c r="Z102" s="1" t="s">
        <v>10</v>
      </c>
      <c r="AA102" s="1" t="s">
        <v>10</v>
      </c>
      <c r="AC102" s="1" t="s">
        <v>5</v>
      </c>
      <c r="AD102" s="1" t="s">
        <v>33</v>
      </c>
      <c r="AE102" s="1" t="s">
        <v>10</v>
      </c>
      <c r="AF102" s="1" t="s">
        <v>10</v>
      </c>
      <c r="AG102" s="1" t="s">
        <v>10</v>
      </c>
      <c r="AH102" s="1" t="s">
        <v>10</v>
      </c>
      <c r="AJ102" s="1" t="s">
        <v>5</v>
      </c>
      <c r="AK102" s="1" t="s">
        <v>33</v>
      </c>
      <c r="AL102" s="1" t="s">
        <v>10</v>
      </c>
      <c r="AM102" s="1" t="s">
        <v>10</v>
      </c>
      <c r="AN102" s="1" t="s">
        <v>10</v>
      </c>
      <c r="AO102" s="1" t="s">
        <v>10</v>
      </c>
      <c r="AQ102" s="1" t="s">
        <v>5</v>
      </c>
      <c r="AR102" s="1" t="s">
        <v>33</v>
      </c>
      <c r="AS102" s="1" t="s">
        <v>10</v>
      </c>
      <c r="AT102" s="1" t="s">
        <v>10</v>
      </c>
      <c r="AU102" s="1" t="s">
        <v>10</v>
      </c>
      <c r="AV102" s="1" t="s">
        <v>10</v>
      </c>
    </row>
    <row r="103" spans="1:48" x14ac:dyDescent="0.25">
      <c r="A103" s="1" t="s">
        <v>6</v>
      </c>
      <c r="B103" s="1" t="s">
        <v>33</v>
      </c>
      <c r="C103" s="1">
        <v>1.81139042237023</v>
      </c>
      <c r="D103" s="1">
        <v>1.5379032360057701</v>
      </c>
      <c r="E103" s="1">
        <v>2.1335121647681401</v>
      </c>
      <c r="F103" s="2">
        <v>1.1261802734306101E-12</v>
      </c>
      <c r="H103" s="1" t="s">
        <v>6</v>
      </c>
      <c r="I103" s="1" t="s">
        <v>33</v>
      </c>
      <c r="J103" s="1">
        <v>1.8006101712691001</v>
      </c>
      <c r="K103" s="1">
        <v>1.5338364767166499</v>
      </c>
      <c r="L103" s="1">
        <v>2.1137826868076699</v>
      </c>
      <c r="M103" s="2">
        <v>6.5495352508954196E-13</v>
      </c>
      <c r="O103" s="1" t="s">
        <v>6</v>
      </c>
      <c r="P103" s="1" t="s">
        <v>33</v>
      </c>
      <c r="Q103" s="1">
        <v>1.7895733702090599</v>
      </c>
      <c r="R103" s="1">
        <v>1.5214264872362999</v>
      </c>
      <c r="S103" s="1">
        <v>2.1049803419545801</v>
      </c>
      <c r="T103" s="2">
        <v>2.1130626628301301E-12</v>
      </c>
      <c r="V103" s="1" t="s">
        <v>6</v>
      </c>
      <c r="W103" s="1" t="s">
        <v>33</v>
      </c>
      <c r="X103" s="1">
        <v>1.80355043432249</v>
      </c>
      <c r="Y103" s="1">
        <v>1.5365356304667801</v>
      </c>
      <c r="Z103" s="1">
        <v>2.1169663134701802</v>
      </c>
      <c r="AA103" s="2">
        <v>5.4266937234088402E-13</v>
      </c>
      <c r="AC103" s="1" t="s">
        <v>6</v>
      </c>
      <c r="AD103" s="1" t="s">
        <v>33</v>
      </c>
      <c r="AE103" s="1">
        <v>1.78052170900169</v>
      </c>
      <c r="AF103" s="1">
        <v>1.5163992746680901</v>
      </c>
      <c r="AG103" s="1">
        <v>2.0906482937484898</v>
      </c>
      <c r="AH103" s="2">
        <v>1.8952167563394002E-12</v>
      </c>
      <c r="AJ103" s="1" t="s">
        <v>6</v>
      </c>
      <c r="AK103" s="1" t="s">
        <v>33</v>
      </c>
      <c r="AL103" s="1">
        <v>1.80480017137551</v>
      </c>
      <c r="AM103" s="1">
        <v>1.53744377717561</v>
      </c>
      <c r="AN103" s="1">
        <v>2.1186489593661699</v>
      </c>
      <c r="AO103" s="2">
        <v>5.2738953151213898E-13</v>
      </c>
      <c r="AQ103" s="1" t="s">
        <v>6</v>
      </c>
      <c r="AR103" s="1" t="s">
        <v>33</v>
      </c>
      <c r="AS103" s="1">
        <v>1.80220155281711</v>
      </c>
      <c r="AT103" s="1">
        <v>1.53560764587429</v>
      </c>
      <c r="AU103" s="1">
        <v>2.11507831815151</v>
      </c>
      <c r="AV103" s="2">
        <v>5.5341295313505395E-13</v>
      </c>
    </row>
    <row r="104" spans="1:48" x14ac:dyDescent="0.25">
      <c r="A104" s="1" t="s">
        <v>46</v>
      </c>
      <c r="B104" s="1" t="s">
        <v>33</v>
      </c>
      <c r="C104" s="1">
        <v>1.0517133316662599</v>
      </c>
      <c r="D104" s="1">
        <v>0.72583244516080403</v>
      </c>
      <c r="E104" s="1">
        <v>1.5239067079172699</v>
      </c>
      <c r="F104" s="1">
        <v>0.78987654683503095</v>
      </c>
      <c r="H104" s="1" t="s">
        <v>47</v>
      </c>
      <c r="I104" s="1" t="s">
        <v>33</v>
      </c>
      <c r="J104" s="1">
        <v>1.04518332388265</v>
      </c>
      <c r="K104" s="1">
        <v>0.73945850020508697</v>
      </c>
      <c r="L104" s="1">
        <v>1.4773083008977499</v>
      </c>
      <c r="M104" s="1">
        <v>0.802346076646971</v>
      </c>
      <c r="O104" s="1" t="s">
        <v>48</v>
      </c>
      <c r="P104" s="1" t="s">
        <v>33</v>
      </c>
      <c r="Q104" s="1">
        <v>1.13951422218038</v>
      </c>
      <c r="R104" s="1">
        <v>0.71958231861557798</v>
      </c>
      <c r="S104" s="1">
        <v>1.80450885042527</v>
      </c>
      <c r="T104" s="1">
        <v>0.577631487899951</v>
      </c>
      <c r="V104" s="1" t="s">
        <v>49</v>
      </c>
      <c r="W104" s="1" t="s">
        <v>33</v>
      </c>
      <c r="X104" s="1">
        <v>0.98268121106504103</v>
      </c>
      <c r="Y104" s="1">
        <v>0.58710673127018498</v>
      </c>
      <c r="Z104" s="1">
        <v>1.64478162342148</v>
      </c>
      <c r="AA104" s="1">
        <v>0.94699694342235397</v>
      </c>
      <c r="AC104" s="1" t="s">
        <v>50</v>
      </c>
      <c r="AD104" s="1" t="s">
        <v>33</v>
      </c>
      <c r="AE104" s="1">
        <v>0.74345961019477602</v>
      </c>
      <c r="AF104" s="1">
        <v>0.54074857126642595</v>
      </c>
      <c r="AG104" s="1">
        <v>1.02216116946269</v>
      </c>
      <c r="AH104" s="1">
        <v>6.79980268799142E-2</v>
      </c>
      <c r="AJ104" s="1" t="s">
        <v>51</v>
      </c>
      <c r="AK104" s="1" t="s">
        <v>33</v>
      </c>
      <c r="AL104" s="1">
        <v>1.0828038174349299</v>
      </c>
      <c r="AM104" s="1">
        <v>0.56127955232470805</v>
      </c>
      <c r="AN104" s="1">
        <v>2.0889129172718701</v>
      </c>
      <c r="AO104" s="1">
        <v>0.81242980396529796</v>
      </c>
      <c r="AQ104" s="1" t="s">
        <v>43</v>
      </c>
      <c r="AR104" s="1" t="s">
        <v>33</v>
      </c>
      <c r="AS104" s="1">
        <v>1.15416165618321</v>
      </c>
      <c r="AT104" s="1">
        <v>0.69755937975003202</v>
      </c>
      <c r="AU104" s="1">
        <v>1.90964263010973</v>
      </c>
      <c r="AV104" s="1">
        <v>0.57680101430915998</v>
      </c>
    </row>
    <row r="105" spans="1:48" x14ac:dyDescent="0.25">
      <c r="A105" s="4" t="s">
        <v>3</v>
      </c>
      <c r="B105" s="4" t="s">
        <v>34</v>
      </c>
      <c r="C105" s="4">
        <v>1.0421224749946101</v>
      </c>
      <c r="D105" s="4">
        <v>1.0019106782973599</v>
      </c>
      <c r="E105" s="4">
        <v>1.08394817663233</v>
      </c>
      <c r="F105" s="4">
        <v>3.9875172100090901E-2</v>
      </c>
      <c r="H105" s="4" t="s">
        <v>3</v>
      </c>
      <c r="I105" s="4" t="s">
        <v>34</v>
      </c>
      <c r="J105" s="4">
        <v>1.0359270401518299</v>
      </c>
      <c r="K105" s="4">
        <v>0.995627610235858</v>
      </c>
      <c r="L105" s="4">
        <v>1.0778576462574301</v>
      </c>
      <c r="M105" s="4">
        <v>8.1244151466528094E-2</v>
      </c>
      <c r="O105" s="4" t="s">
        <v>3</v>
      </c>
      <c r="P105" s="4" t="s">
        <v>34</v>
      </c>
      <c r="Q105" s="4">
        <v>1.04163310306044</v>
      </c>
      <c r="R105" s="4">
        <v>1.0016797001166</v>
      </c>
      <c r="S105" s="4">
        <v>1.08318010364493</v>
      </c>
      <c r="T105" s="4">
        <v>4.09469379147199E-2</v>
      </c>
      <c r="V105" s="4" t="s">
        <v>3</v>
      </c>
      <c r="W105" s="4" t="s">
        <v>34</v>
      </c>
      <c r="X105" s="4">
        <v>1.04147482462348</v>
      </c>
      <c r="Y105" s="4">
        <v>1.0015423033473501</v>
      </c>
      <c r="Z105" s="4">
        <v>1.0829994965757499</v>
      </c>
      <c r="AA105" s="4">
        <v>4.1627806982436198E-2</v>
      </c>
      <c r="AC105" s="4" t="s">
        <v>3</v>
      </c>
      <c r="AD105" s="4" t="s">
        <v>34</v>
      </c>
      <c r="AE105" s="4">
        <v>1.0509722353172499</v>
      </c>
      <c r="AF105" s="4">
        <v>1.00652756487257</v>
      </c>
      <c r="AG105" s="4">
        <v>1.0973794240275601</v>
      </c>
      <c r="AH105" s="4">
        <v>2.4127648505976301E-2</v>
      </c>
      <c r="AJ105" s="4" t="s">
        <v>3</v>
      </c>
      <c r="AK105" s="4" t="s">
        <v>34</v>
      </c>
      <c r="AL105" s="4">
        <v>1.04399273706406</v>
      </c>
      <c r="AM105" s="4">
        <v>1.00279470604553</v>
      </c>
      <c r="AN105" s="4">
        <v>1.08688331566943</v>
      </c>
      <c r="AO105" s="4">
        <v>3.6097972091304699E-2</v>
      </c>
      <c r="AQ105" s="4" t="s">
        <v>3</v>
      </c>
      <c r="AR105" s="4" t="s">
        <v>34</v>
      </c>
      <c r="AS105" s="4">
        <v>1.05010297216235</v>
      </c>
      <c r="AT105" s="4">
        <v>1.0100381445636699</v>
      </c>
      <c r="AU105" s="4">
        <v>1.0917570371766301</v>
      </c>
      <c r="AV105" s="4">
        <v>1.3769949016632E-2</v>
      </c>
    </row>
    <row r="106" spans="1:48" x14ac:dyDescent="0.25">
      <c r="A106" s="4" t="s">
        <v>5</v>
      </c>
      <c r="B106" s="4" t="s">
        <v>34</v>
      </c>
      <c r="C106" s="4" t="s">
        <v>10</v>
      </c>
      <c r="D106" s="4" t="s">
        <v>10</v>
      </c>
      <c r="E106" s="4" t="s">
        <v>10</v>
      </c>
      <c r="F106" s="4" t="s">
        <v>10</v>
      </c>
      <c r="H106" s="4" t="s">
        <v>5</v>
      </c>
      <c r="I106" s="4" t="s">
        <v>34</v>
      </c>
      <c r="J106" s="4" t="s">
        <v>10</v>
      </c>
      <c r="K106" s="4" t="s">
        <v>10</v>
      </c>
      <c r="L106" s="4" t="s">
        <v>10</v>
      </c>
      <c r="M106" s="4" t="s">
        <v>10</v>
      </c>
      <c r="O106" s="4" t="s">
        <v>5</v>
      </c>
      <c r="P106" s="4" t="s">
        <v>34</v>
      </c>
      <c r="Q106" s="4" t="s">
        <v>10</v>
      </c>
      <c r="R106" s="4" t="s">
        <v>10</v>
      </c>
      <c r="S106" s="4" t="s">
        <v>10</v>
      </c>
      <c r="T106" s="4" t="s">
        <v>10</v>
      </c>
      <c r="V106" s="4" t="s">
        <v>5</v>
      </c>
      <c r="W106" s="4" t="s">
        <v>34</v>
      </c>
      <c r="X106" s="4" t="s">
        <v>10</v>
      </c>
      <c r="Y106" s="4" t="s">
        <v>10</v>
      </c>
      <c r="Z106" s="4" t="s">
        <v>10</v>
      </c>
      <c r="AA106" s="4" t="s">
        <v>10</v>
      </c>
      <c r="AC106" s="4" t="s">
        <v>5</v>
      </c>
      <c r="AD106" s="4" t="s">
        <v>34</v>
      </c>
      <c r="AE106" s="4" t="s">
        <v>10</v>
      </c>
      <c r="AF106" s="4" t="s">
        <v>10</v>
      </c>
      <c r="AG106" s="4" t="s">
        <v>10</v>
      </c>
      <c r="AH106" s="4" t="s">
        <v>10</v>
      </c>
      <c r="AJ106" s="4" t="s">
        <v>5</v>
      </c>
      <c r="AK106" s="4" t="s">
        <v>34</v>
      </c>
      <c r="AL106" s="4" t="s">
        <v>10</v>
      </c>
      <c r="AM106" s="4" t="s">
        <v>10</v>
      </c>
      <c r="AN106" s="4" t="s">
        <v>10</v>
      </c>
      <c r="AO106" s="4" t="s">
        <v>10</v>
      </c>
      <c r="AQ106" s="4" t="s">
        <v>5</v>
      </c>
      <c r="AR106" s="4" t="s">
        <v>34</v>
      </c>
      <c r="AS106" s="4" t="s">
        <v>10</v>
      </c>
      <c r="AT106" s="4" t="s">
        <v>10</v>
      </c>
      <c r="AU106" s="4" t="s">
        <v>10</v>
      </c>
      <c r="AV106" s="4" t="s">
        <v>10</v>
      </c>
    </row>
    <row r="107" spans="1:48" x14ac:dyDescent="0.25">
      <c r="A107" s="4" t="s">
        <v>6</v>
      </c>
      <c r="B107" s="4" t="s">
        <v>34</v>
      </c>
      <c r="C107" s="4">
        <v>1.6786297055708901</v>
      </c>
      <c r="D107" s="4">
        <v>1.09027575732849</v>
      </c>
      <c r="E107" s="4">
        <v>2.5844816501556198</v>
      </c>
      <c r="F107" s="4">
        <v>1.86473220368308E-2</v>
      </c>
      <c r="H107" s="4" t="s">
        <v>6</v>
      </c>
      <c r="I107" s="4" t="s">
        <v>34</v>
      </c>
      <c r="J107" s="4">
        <v>1.63905568483549</v>
      </c>
      <c r="K107" s="4">
        <v>1.07293091296887</v>
      </c>
      <c r="L107" s="4">
        <v>2.5038923806918798</v>
      </c>
      <c r="M107" s="4">
        <v>2.2279143336787301E-2</v>
      </c>
      <c r="O107" s="4" t="s">
        <v>6</v>
      </c>
      <c r="P107" s="4" t="s">
        <v>34</v>
      </c>
      <c r="Q107" s="4">
        <v>1.66528894309664</v>
      </c>
      <c r="R107" s="4">
        <v>1.08534810407876</v>
      </c>
      <c r="S107" s="4">
        <v>2.5551131969348999</v>
      </c>
      <c r="T107" s="4">
        <v>1.95470288783537E-2</v>
      </c>
      <c r="V107" s="4" t="s">
        <v>6</v>
      </c>
      <c r="W107" s="4" t="s">
        <v>34</v>
      </c>
      <c r="X107" s="4">
        <v>1.6720143675371499</v>
      </c>
      <c r="Y107" s="4">
        <v>1.0867351038085</v>
      </c>
      <c r="Z107" s="4">
        <v>2.5725055125699501</v>
      </c>
      <c r="AA107" s="4">
        <v>1.9369390552677199E-2</v>
      </c>
      <c r="AC107" s="4" t="s">
        <v>6</v>
      </c>
      <c r="AD107" s="4" t="s">
        <v>34</v>
      </c>
      <c r="AE107" s="4">
        <v>1.73594138877574</v>
      </c>
      <c r="AF107" s="4">
        <v>1.1233744441148801</v>
      </c>
      <c r="AG107" s="4">
        <v>2.6825361045479301</v>
      </c>
      <c r="AH107" s="4">
        <v>1.2995835638490201E-2</v>
      </c>
      <c r="AJ107" s="4" t="s">
        <v>6</v>
      </c>
      <c r="AK107" s="4" t="s">
        <v>34</v>
      </c>
      <c r="AL107" s="4">
        <v>1.6983653073171401</v>
      </c>
      <c r="AM107" s="4">
        <v>1.0974369711441501</v>
      </c>
      <c r="AN107" s="4">
        <v>2.6283465865845801</v>
      </c>
      <c r="AO107" s="4">
        <v>1.7441362474582101E-2</v>
      </c>
      <c r="AQ107" s="4" t="s">
        <v>6</v>
      </c>
      <c r="AR107" s="4" t="s">
        <v>34</v>
      </c>
      <c r="AS107" s="4">
        <v>1.8487707984489401</v>
      </c>
      <c r="AT107" s="4">
        <v>1.1968820938862501</v>
      </c>
      <c r="AU107" s="4">
        <v>2.8557144288954102</v>
      </c>
      <c r="AV107" s="4">
        <v>5.6040442247578901E-3</v>
      </c>
    </row>
    <row r="108" spans="1:48" x14ac:dyDescent="0.25">
      <c r="A108" s="4" t="s">
        <v>46</v>
      </c>
      <c r="B108" s="4" t="s">
        <v>34</v>
      </c>
      <c r="C108" s="4">
        <v>1.35373384983059</v>
      </c>
      <c r="D108" s="4">
        <v>0.78227271420796496</v>
      </c>
      <c r="E108" s="4">
        <v>2.3426553206992802</v>
      </c>
      <c r="F108" s="4">
        <v>0.27907525120214199</v>
      </c>
      <c r="H108" s="4" t="s">
        <v>47</v>
      </c>
      <c r="I108" s="4" t="s">
        <v>34</v>
      </c>
      <c r="J108" s="4">
        <v>1.55331876199357</v>
      </c>
      <c r="K108" s="4">
        <v>0.839446032552842</v>
      </c>
      <c r="L108" s="4">
        <v>2.8742755136070599</v>
      </c>
      <c r="M108" s="4">
        <v>0.16074280783286801</v>
      </c>
      <c r="O108" s="4" t="s">
        <v>48</v>
      </c>
      <c r="P108" s="4" t="s">
        <v>34</v>
      </c>
      <c r="Q108" s="4">
        <v>0.93590625405176497</v>
      </c>
      <c r="R108" s="4">
        <v>0.26389712632704898</v>
      </c>
      <c r="S108" s="4">
        <v>3.3191741363931202</v>
      </c>
      <c r="T108" s="4">
        <v>0.91831752031696701</v>
      </c>
      <c r="V108" s="4" t="s">
        <v>49</v>
      </c>
      <c r="W108" s="4" t="s">
        <v>34</v>
      </c>
      <c r="X108" s="4">
        <v>0.92089754569746995</v>
      </c>
      <c r="Y108" s="4">
        <v>0.32710373023196199</v>
      </c>
      <c r="Z108" s="4">
        <v>2.5926096564849201</v>
      </c>
      <c r="AA108" s="4">
        <v>0.87600057334463199</v>
      </c>
      <c r="AC108" s="4" t="s">
        <v>50</v>
      </c>
      <c r="AD108" s="4" t="s">
        <v>34</v>
      </c>
      <c r="AE108" s="4">
        <v>1.5362376859182301</v>
      </c>
      <c r="AF108" s="4">
        <v>0.68273961914260395</v>
      </c>
      <c r="AG108" s="4">
        <v>3.45670027264444</v>
      </c>
      <c r="AH108" s="4">
        <v>0.29944888099287498</v>
      </c>
      <c r="AJ108" s="4" t="s">
        <v>51</v>
      </c>
      <c r="AK108" s="4" t="s">
        <v>34</v>
      </c>
      <c r="AL108" s="4">
        <v>0.68720591088109495</v>
      </c>
      <c r="AM108" s="4">
        <v>0.177209387223763</v>
      </c>
      <c r="AN108" s="4">
        <v>2.6649376274497301</v>
      </c>
      <c r="AO108" s="4">
        <v>0.58748785913018897</v>
      </c>
      <c r="AQ108" s="4" t="s">
        <v>43</v>
      </c>
      <c r="AR108" s="4" t="s">
        <v>34</v>
      </c>
      <c r="AS108" s="4">
        <v>3.77555273316923</v>
      </c>
      <c r="AT108" s="4">
        <v>1.0615368386963</v>
      </c>
      <c r="AU108" s="4">
        <v>13.4284538428721</v>
      </c>
      <c r="AV108" s="4">
        <v>4.0149248448702803E-2</v>
      </c>
    </row>
    <row r="109" spans="1:48" x14ac:dyDescent="0.25">
      <c r="A109" s="1" t="s">
        <v>3</v>
      </c>
      <c r="B109" s="1" t="s">
        <v>35</v>
      </c>
      <c r="C109" s="1">
        <v>1.02645282937904</v>
      </c>
      <c r="D109" s="1">
        <v>0.99438237632134796</v>
      </c>
      <c r="E109" s="1">
        <v>1.0595576068413199</v>
      </c>
      <c r="F109" s="1">
        <v>0.106935532747669</v>
      </c>
      <c r="H109" s="1" t="s">
        <v>3</v>
      </c>
      <c r="I109" s="1" t="s">
        <v>35</v>
      </c>
      <c r="J109" s="1">
        <v>1.02594564262142</v>
      </c>
      <c r="K109" s="1">
        <v>0.99323821834619597</v>
      </c>
      <c r="L109" s="1">
        <v>1.05973012533334</v>
      </c>
      <c r="M109" s="1">
        <v>0.121254345888169</v>
      </c>
      <c r="O109" s="1" t="s">
        <v>3</v>
      </c>
      <c r="P109" s="1" t="s">
        <v>35</v>
      </c>
      <c r="Q109" s="1">
        <v>1.0299908415483301</v>
      </c>
      <c r="R109" s="1">
        <v>0.99839014575531004</v>
      </c>
      <c r="S109" s="1">
        <v>1.0625917515149801</v>
      </c>
      <c r="T109" s="1">
        <v>6.3080167320497704E-2</v>
      </c>
      <c r="V109" s="1" t="s">
        <v>3</v>
      </c>
      <c r="W109" s="1" t="s">
        <v>35</v>
      </c>
      <c r="X109" s="1">
        <v>1.02673679702617</v>
      </c>
      <c r="Y109" s="1">
        <v>0.99459064068083003</v>
      </c>
      <c r="Z109" s="1">
        <v>1.0599219490401901</v>
      </c>
      <c r="AA109" s="1">
        <v>0.104000816701092</v>
      </c>
      <c r="AC109" s="1" t="s">
        <v>3</v>
      </c>
      <c r="AD109" s="1" t="s">
        <v>35</v>
      </c>
      <c r="AE109" s="1">
        <v>1.02555282244426</v>
      </c>
      <c r="AF109" s="1">
        <v>0.99214338497036003</v>
      </c>
      <c r="AG109" s="1">
        <v>1.0600872893536599</v>
      </c>
      <c r="AH109" s="1">
        <v>0.13538900549347799</v>
      </c>
      <c r="AJ109" s="1" t="s">
        <v>3</v>
      </c>
      <c r="AK109" s="1" t="s">
        <v>35</v>
      </c>
      <c r="AL109" s="1">
        <v>1.0284936096166699</v>
      </c>
      <c r="AM109" s="1">
        <v>0.99622499874232395</v>
      </c>
      <c r="AN109" s="1">
        <v>1.0618074294037401</v>
      </c>
      <c r="AO109" s="1">
        <v>8.4092140224605996E-2</v>
      </c>
      <c r="AQ109" s="1" t="s">
        <v>3</v>
      </c>
      <c r="AR109" s="1" t="s">
        <v>35</v>
      </c>
      <c r="AS109" s="1">
        <v>1.0251621414750201</v>
      </c>
      <c r="AT109" s="1">
        <v>0.99318891643947405</v>
      </c>
      <c r="AU109" s="1">
        <v>1.05816466426273</v>
      </c>
      <c r="AV109" s="1">
        <v>0.124242785198516</v>
      </c>
    </row>
    <row r="110" spans="1:48" x14ac:dyDescent="0.25">
      <c r="A110" s="1" t="s">
        <v>5</v>
      </c>
      <c r="B110" s="1" t="s">
        <v>35</v>
      </c>
      <c r="C110" s="1">
        <v>0.75156763029207196</v>
      </c>
      <c r="D110" s="1">
        <v>0.35442755884791</v>
      </c>
      <c r="E110" s="1">
        <v>1.5937076245959401</v>
      </c>
      <c r="F110" s="1">
        <v>0.45645713862551901</v>
      </c>
      <c r="H110" s="1" t="s">
        <v>5</v>
      </c>
      <c r="I110" s="1" t="s">
        <v>35</v>
      </c>
      <c r="J110" s="1">
        <v>0.75454117475822602</v>
      </c>
      <c r="K110" s="1">
        <v>0.35623784936389402</v>
      </c>
      <c r="L110" s="1">
        <v>1.59818050053394</v>
      </c>
      <c r="M110" s="1">
        <v>0.46202377019420099</v>
      </c>
      <c r="O110" s="1" t="s">
        <v>5</v>
      </c>
      <c r="P110" s="1" t="s">
        <v>35</v>
      </c>
      <c r="Q110" s="1">
        <v>0.678829815646393</v>
      </c>
      <c r="R110" s="1">
        <v>0.31696801450096501</v>
      </c>
      <c r="S110" s="1">
        <v>1.4538057391564101</v>
      </c>
      <c r="T110" s="1">
        <v>0.31878017596964497</v>
      </c>
      <c r="V110" s="1" t="s">
        <v>5</v>
      </c>
      <c r="W110" s="1" t="s">
        <v>35</v>
      </c>
      <c r="X110" s="1">
        <v>0.66494965325418098</v>
      </c>
      <c r="Y110" s="1">
        <v>0.30628677801036303</v>
      </c>
      <c r="Z110" s="1">
        <v>1.44360799455697</v>
      </c>
      <c r="AA110" s="1">
        <v>0.30221965444394999</v>
      </c>
      <c r="AC110" s="1" t="s">
        <v>5</v>
      </c>
      <c r="AD110" s="1" t="s">
        <v>35</v>
      </c>
      <c r="AE110" s="1">
        <v>0.72529474707941199</v>
      </c>
      <c r="AF110" s="1">
        <v>0.33431687181327902</v>
      </c>
      <c r="AG110" s="1">
        <v>1.5735145740260299</v>
      </c>
      <c r="AH110" s="1">
        <v>0.416339310321163</v>
      </c>
      <c r="AJ110" s="1" t="s">
        <v>5</v>
      </c>
      <c r="AK110" s="1" t="s">
        <v>35</v>
      </c>
      <c r="AL110" s="1">
        <v>0.75777107617186101</v>
      </c>
      <c r="AM110" s="1">
        <v>0.35772959999237902</v>
      </c>
      <c r="AN110" s="1">
        <v>1.60517050838089</v>
      </c>
      <c r="AO110" s="1">
        <v>0.46889750656851598</v>
      </c>
      <c r="AQ110" s="1" t="s">
        <v>5</v>
      </c>
      <c r="AR110" s="1" t="s">
        <v>35</v>
      </c>
      <c r="AS110" s="1">
        <v>0.58295064128478002</v>
      </c>
      <c r="AT110" s="1">
        <v>0.26345354716893499</v>
      </c>
      <c r="AU110" s="1">
        <v>1.2899103231903899</v>
      </c>
      <c r="AV110" s="1">
        <v>0.182946401514539</v>
      </c>
    </row>
    <row r="111" spans="1:48" x14ac:dyDescent="0.25">
      <c r="A111" s="1" t="s">
        <v>6</v>
      </c>
      <c r="B111" s="1" t="s">
        <v>35</v>
      </c>
      <c r="C111" s="1">
        <v>1.61489269172774</v>
      </c>
      <c r="D111" s="1">
        <v>0.73799135339784605</v>
      </c>
      <c r="E111" s="1">
        <v>3.53375197932675</v>
      </c>
      <c r="F111" s="1">
        <v>0.23031842617796799</v>
      </c>
      <c r="H111" s="1" t="s">
        <v>6</v>
      </c>
      <c r="I111" s="1" t="s">
        <v>35</v>
      </c>
      <c r="J111" s="1">
        <v>1.58156220589233</v>
      </c>
      <c r="K111" s="1">
        <v>0.72462200903233398</v>
      </c>
      <c r="L111" s="1">
        <v>3.4519224919034799</v>
      </c>
      <c r="M111" s="1">
        <v>0.24968127856210201</v>
      </c>
      <c r="O111" s="1" t="s">
        <v>6</v>
      </c>
      <c r="P111" s="1" t="s">
        <v>35</v>
      </c>
      <c r="Q111" s="1">
        <v>1.9443390319540099</v>
      </c>
      <c r="R111" s="1">
        <v>0.877572308292632</v>
      </c>
      <c r="S111" s="1">
        <v>4.3078550171380803</v>
      </c>
      <c r="T111" s="1">
        <v>0.101378475575109</v>
      </c>
      <c r="V111" s="1" t="s">
        <v>6</v>
      </c>
      <c r="W111" s="1" t="s">
        <v>35</v>
      </c>
      <c r="X111" s="1">
        <v>1.68303369596757</v>
      </c>
      <c r="Y111" s="1">
        <v>0.76849324477697301</v>
      </c>
      <c r="Z111" s="1">
        <v>3.6859171385225502</v>
      </c>
      <c r="AA111" s="1">
        <v>0.19305269905824099</v>
      </c>
      <c r="AC111" s="1" t="s">
        <v>6</v>
      </c>
      <c r="AD111" s="1" t="s">
        <v>35</v>
      </c>
      <c r="AE111" s="1">
        <v>1.59383437779129</v>
      </c>
      <c r="AF111" s="1">
        <v>0.71860460542934601</v>
      </c>
      <c r="AG111" s="1">
        <v>3.5350566982681402</v>
      </c>
      <c r="AH111" s="1">
        <v>0.25141382062269002</v>
      </c>
      <c r="AJ111" s="1" t="s">
        <v>6</v>
      </c>
      <c r="AK111" s="1" t="s">
        <v>35</v>
      </c>
      <c r="AL111" s="1">
        <v>1.5685643478622699</v>
      </c>
      <c r="AM111" s="1">
        <v>0.71524832898381996</v>
      </c>
      <c r="AN111" s="1">
        <v>3.4399159196641098</v>
      </c>
      <c r="AO111" s="1">
        <v>0.261209096859224</v>
      </c>
      <c r="AQ111" s="1" t="s">
        <v>6</v>
      </c>
      <c r="AR111" s="1" t="s">
        <v>35</v>
      </c>
      <c r="AS111" s="1">
        <v>1.68302678137851</v>
      </c>
      <c r="AT111" s="1">
        <v>0.77495163194764405</v>
      </c>
      <c r="AU111" s="1">
        <v>3.6551689551492901</v>
      </c>
      <c r="AV111" s="1">
        <v>0.18829380235981599</v>
      </c>
    </row>
    <row r="112" spans="1:48" x14ac:dyDescent="0.25">
      <c r="A112" s="6" t="s">
        <v>46</v>
      </c>
      <c r="B112" s="6" t="s">
        <v>35</v>
      </c>
      <c r="C112" s="6">
        <v>0.57236982348822896</v>
      </c>
      <c r="D112" s="6">
        <v>0.19598922713304601</v>
      </c>
      <c r="E112" s="6">
        <v>1.6715572566524399</v>
      </c>
      <c r="F112" s="6">
        <v>0.307533408616252</v>
      </c>
      <c r="H112" s="6" t="s">
        <v>47</v>
      </c>
      <c r="I112" s="6" t="s">
        <v>35</v>
      </c>
      <c r="J112" s="6">
        <v>0.64299821668931401</v>
      </c>
      <c r="K112" s="6">
        <v>0.264119966054364</v>
      </c>
      <c r="L112" s="6">
        <v>1.5653746774317601</v>
      </c>
      <c r="M112" s="6">
        <v>0.33064792327069098</v>
      </c>
      <c r="O112" s="6" t="s">
        <v>48</v>
      </c>
      <c r="P112" s="6" t="s">
        <v>35</v>
      </c>
      <c r="Q112" s="6">
        <v>3.71231895314035</v>
      </c>
      <c r="R112" s="6">
        <v>1.3353616563345401</v>
      </c>
      <c r="S112" s="6">
        <v>10.320284354782</v>
      </c>
      <c r="T112" s="6">
        <v>1.1925489842167399E-2</v>
      </c>
      <c r="V112" s="6" t="s">
        <v>49</v>
      </c>
      <c r="W112" s="6" t="s">
        <v>35</v>
      </c>
      <c r="X112" s="6">
        <v>2.97290686731739</v>
      </c>
      <c r="Y112" s="6">
        <v>0.85338276725981099</v>
      </c>
      <c r="Z112" s="6">
        <v>10.356636647494099</v>
      </c>
      <c r="AA112" s="6">
        <v>8.7083748106586006E-2</v>
      </c>
      <c r="AC112" s="6" t="s">
        <v>50</v>
      </c>
      <c r="AD112" s="6" t="s">
        <v>35</v>
      </c>
      <c r="AE112" s="6">
        <v>1.2349804117089</v>
      </c>
      <c r="AF112" s="6">
        <v>0.57962657138872298</v>
      </c>
      <c r="AG112" s="6">
        <v>2.6313090058147801</v>
      </c>
      <c r="AH112" s="6">
        <v>0.58447391250427205</v>
      </c>
      <c r="AJ112" s="6" t="s">
        <v>51</v>
      </c>
      <c r="AK112" s="6" t="s">
        <v>35</v>
      </c>
      <c r="AL112" s="6">
        <v>1.6761021707108701</v>
      </c>
      <c r="AM112" s="6">
        <v>0.26152041306626</v>
      </c>
      <c r="AN112" s="6">
        <v>10.742253171456699</v>
      </c>
      <c r="AO112" s="6">
        <v>0.58582371064022698</v>
      </c>
      <c r="AQ112" s="6" t="s">
        <v>43</v>
      </c>
      <c r="AR112" s="6" t="s">
        <v>35</v>
      </c>
      <c r="AS112" s="6">
        <v>4.1286024014341702</v>
      </c>
      <c r="AT112" s="6">
        <v>1.33560574671272</v>
      </c>
      <c r="AU112" s="6">
        <v>12.762267481314099</v>
      </c>
      <c r="AV112" s="6">
        <v>1.3795683022017301E-2</v>
      </c>
    </row>
  </sheetData>
  <autoFilter ref="A1:A112" xr:uid="{E78A3B57-A963-480A-84CA-17BBD631667C}"/>
  <mergeCells count="15">
    <mergeCell ref="AJ3:AJ4"/>
    <mergeCell ref="AK3:AO3"/>
    <mergeCell ref="AQ3:AQ4"/>
    <mergeCell ref="AR3:AV3"/>
    <mergeCell ref="AD3:AH3"/>
    <mergeCell ref="A3:A4"/>
    <mergeCell ref="B3:F3"/>
    <mergeCell ref="H3:H4"/>
    <mergeCell ref="I3:M3"/>
    <mergeCell ref="O3:O4"/>
    <mergeCell ref="P3:T3"/>
    <mergeCell ref="V3:V4"/>
    <mergeCell ref="W3:AA3"/>
    <mergeCell ref="A1:P2"/>
    <mergeCell ref="AC3:AC4"/>
  </mergeCells>
  <phoneticPr fontId="1" type="noConversion"/>
  <conditionalFormatting sqref="A3:AO4">
    <cfRule type="cellIs" priority="4" operator="lessThanOrEqual">
      <formula>0.05</formula>
    </cfRule>
  </conditionalFormatting>
  <conditionalFormatting sqref="F8 M8 T8 AA8 AH8 AO8 F12 M12 T12 AA12 AH12 AO12 F16 M16 T16 AA16 AH16 AO16 F20 M20 T20 AA20 AH20 AO20 F24 M24 T24 AA24 AH24 AO24 F28 M28 T28 AA28 AH28 AO28 F32 M32 T32 AA32 AH32 AO32 F36 M36 T36 AA36 AH36 AO36 F40 M40 T40 AA40 AH40 AO40 F44 M44 T44 AA44 AH44 AO44 F48 M48 T48 AA48 AH48 AO48 F52 M52 T52 AA52 AH52 AO52 F56 M56 T56 AA56 AH56 AO56 F60 M60 T60 AA60 AH60 AO60 F64 M64 T64 AA64 AH64 AO64 F68 M68 T68 AA68 AH68 AO68 F72 M72 T72 AA72 AH72 AO72 F76 M76 T76 AA76 AH76 AO76 F80 M80 T80 AA80 AH80 AO80 F84 M84 T84 AA84 AH84 AO84 F88 M88 T88 AA88 AH88 AO88 F92 M92 T92 AA92 AH92 AO92 F96 M96 T96 AA96 AH96 AO96 F100 M100 T100 AA100 AH100 AO100 F104 M104 T104 AA104 AH104 AO104 F108 M108 T108 AA108 AH108 AO108 F112 M112 T112 AA112 AH112 AO112">
    <cfRule type="cellIs" dxfId="2" priority="3" operator="lessThan">
      <formula>0.05</formula>
    </cfRule>
  </conditionalFormatting>
  <conditionalFormatting sqref="AQ3:AV4">
    <cfRule type="cellIs" priority="2" operator="lessThanOrEqual">
      <formula>0.05</formula>
    </cfRule>
  </conditionalFormatting>
  <conditionalFormatting sqref="AV8 AV12 AV16 AV20 AV24 AV28 AV32 AV36 AV40 AV44 AV48 AV52 AV56 AV60 AV64 AV68 AV72 AV76 AV80 AV84 AV88 AV92 AV96 AV100 AV104 AV108 AV112">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1, MultiCox_OS</vt:lpstr>
      <vt:lpstr>Table2, MultiCox_DFS</vt:lpstr>
      <vt:lpstr>Table3, MultiCox_DSS</vt:lpstr>
      <vt:lpstr>Table4, MultiCox_PF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沈冲</dc:creator>
  <cp:lastModifiedBy>冲 沈</cp:lastModifiedBy>
  <dcterms:created xsi:type="dcterms:W3CDTF">2023-03-24T07:19:35Z</dcterms:created>
  <dcterms:modified xsi:type="dcterms:W3CDTF">2023-11-06T03:54:28Z</dcterms:modified>
</cp:coreProperties>
</file>